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ibb-nas-01.ibb.uni-potsdam.de\Daten_AG18\manuscripts\HCV paper\Data\Raw data\"/>
    </mc:Choice>
  </mc:AlternateContent>
  <xr:revisionPtr revIDLastSave="0" documentId="13_ncr:1_{22BF9C4F-2D52-44A7-A218-FD6F0AD405CD}" xr6:coauthVersionLast="47" xr6:coauthVersionMax="47" xr10:uidLastSave="{00000000-0000-0000-0000-000000000000}"/>
  <bookViews>
    <workbookView xWindow="-120" yWindow="-120" windowWidth="29040" windowHeight="15720" tabRatio="828" activeTab="14" xr2:uid="{F889C3B0-267F-4D2D-B280-C0F3F258311D}"/>
  </bookViews>
  <sheets>
    <sheet name="Figs 1B &amp; S1" sheetId="1" r:id="rId1"/>
    <sheet name="Figs 1C,1D &amp; S6" sheetId="3" r:id="rId2"/>
    <sheet name="Fig S2" sheetId="2" r:id="rId3"/>
    <sheet name="Fig S3" sheetId="14" r:id="rId4"/>
    <sheet name="Fig S4" sheetId="15" r:id="rId5"/>
    <sheet name="Fig S9" sheetId="4" r:id="rId6"/>
    <sheet name="Figs 2 &amp; S10A" sheetId="10" r:id="rId7"/>
    <sheet name="Fig S10B" sheetId="11" r:id="rId8"/>
    <sheet name="Fig S11" sheetId="8" r:id="rId9"/>
    <sheet name="Fig S13" sheetId="5" r:id="rId10"/>
    <sheet name="Figs 3 &amp; S14" sheetId="12" r:id="rId11"/>
    <sheet name="Fig 3D" sheetId="16" r:id="rId12"/>
    <sheet name="Fig 4" sheetId="6" r:id="rId13"/>
    <sheet name="Fig S15" sheetId="13" r:id="rId14"/>
    <sheet name="Figs 5 &amp; S16" sheetId="9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4" i="15" l="1"/>
  <c r="N14" i="15"/>
  <c r="O13" i="15"/>
  <c r="N13" i="15"/>
  <c r="M14" i="15"/>
  <c r="M13" i="15"/>
  <c r="O12" i="15"/>
  <c r="N12" i="15"/>
  <c r="M12" i="15"/>
  <c r="AO35" i="3" l="1"/>
  <c r="AO34" i="3"/>
  <c r="AO33" i="3"/>
  <c r="AN27" i="3"/>
  <c r="AN26" i="3"/>
  <c r="AN25" i="3"/>
  <c r="AJ42" i="3"/>
  <c r="AJ41" i="3"/>
  <c r="AJ40" i="3"/>
  <c r="AI37" i="3"/>
  <c r="AI36" i="3"/>
  <c r="AI35" i="3"/>
  <c r="K50" i="9"/>
  <c r="K51" i="9" s="1"/>
  <c r="K49" i="9"/>
  <c r="O41" i="12"/>
  <c r="O42" i="12" s="1"/>
  <c r="O40" i="12"/>
  <c r="N42" i="12"/>
  <c r="N41" i="12"/>
  <c r="N40" i="12"/>
  <c r="M42" i="12"/>
  <c r="M41" i="12"/>
  <c r="M40" i="12"/>
  <c r="C46" i="5"/>
  <c r="C45" i="5"/>
  <c r="C44" i="5"/>
  <c r="C52" i="4"/>
  <c r="C51" i="4"/>
  <c r="C50" i="4"/>
  <c r="L22" i="14"/>
  <c r="L21" i="14"/>
  <c r="F20" i="14"/>
  <c r="F19" i="14"/>
  <c r="I14" i="14"/>
  <c r="I13" i="14"/>
  <c r="T39" i="12" l="1"/>
  <c r="T40" i="12" s="1"/>
  <c r="T38" i="12"/>
  <c r="S39" i="12"/>
  <c r="S40" i="12" s="1"/>
  <c r="S38" i="12"/>
  <c r="R40" i="12"/>
  <c r="R39" i="12"/>
  <c r="R38" i="12"/>
  <c r="J36" i="12"/>
  <c r="J37" i="12" s="1"/>
  <c r="J35" i="12"/>
  <c r="I38" i="12"/>
  <c r="I39" i="12" s="1"/>
  <c r="I37" i="12"/>
  <c r="H40" i="12"/>
  <c r="H39" i="12"/>
  <c r="H38" i="12"/>
  <c r="E47" i="12"/>
  <c r="E48" i="12" s="1"/>
  <c r="E46" i="12"/>
  <c r="D48" i="12"/>
  <c r="D47" i="12"/>
  <c r="D46" i="12"/>
  <c r="C51" i="12"/>
  <c r="C50" i="12"/>
  <c r="C49" i="12"/>
  <c r="F53" i="9" l="1"/>
  <c r="F54" i="9" s="1"/>
  <c r="AG40" i="9"/>
  <c r="AG39" i="9"/>
  <c r="AG38" i="9"/>
  <c r="AF43" i="9"/>
  <c r="AF42" i="9"/>
  <c r="AF41" i="9"/>
  <c r="AC63" i="9"/>
  <c r="AC62" i="9"/>
  <c r="AC61" i="9"/>
  <c r="AB44" i="9"/>
  <c r="AB43" i="9"/>
  <c r="AB42" i="9"/>
  <c r="Y44" i="9"/>
  <c r="Y45" i="9" s="1"/>
  <c r="Y43" i="9"/>
  <c r="X49" i="9"/>
  <c r="X50" i="9" s="1"/>
  <c r="X48" i="9"/>
  <c r="U38" i="9"/>
  <c r="U37" i="9"/>
  <c r="U36" i="9"/>
  <c r="T54" i="9"/>
  <c r="T53" i="9"/>
  <c r="T52" i="9"/>
  <c r="O54" i="9"/>
  <c r="O53" i="9"/>
  <c r="O52" i="9"/>
  <c r="N49" i="9"/>
  <c r="N50" i="9"/>
  <c r="N51" i="9" s="1"/>
  <c r="J51" i="9"/>
  <c r="J50" i="9"/>
  <c r="J49" i="9"/>
  <c r="G20" i="9"/>
  <c r="G19" i="9"/>
  <c r="G18" i="9"/>
  <c r="F52" i="9"/>
  <c r="C21" i="9"/>
  <c r="C22" i="9" s="1"/>
  <c r="C20" i="9"/>
  <c r="B34" i="9"/>
  <c r="B35" i="9" s="1"/>
  <c r="B33" i="9"/>
  <c r="F21" i="8"/>
  <c r="F20" i="8"/>
  <c r="F19" i="8"/>
  <c r="E21" i="8"/>
  <c r="E20" i="8"/>
  <c r="E19" i="8"/>
  <c r="M44" i="6"/>
  <c r="M43" i="6"/>
  <c r="M42" i="6"/>
  <c r="A10" i="6"/>
  <c r="A9" i="6"/>
  <c r="A8" i="6"/>
  <c r="O40" i="6"/>
  <c r="O41" i="6" s="1"/>
  <c r="O39" i="6"/>
  <c r="N41" i="6"/>
  <c r="N40" i="6"/>
  <c r="N39" i="6"/>
  <c r="J37" i="6"/>
  <c r="J36" i="6"/>
  <c r="J35" i="6"/>
  <c r="I36" i="6"/>
  <c r="I35" i="6"/>
  <c r="I34" i="6"/>
  <c r="H44" i="6"/>
  <c r="H43" i="6"/>
  <c r="H42" i="6"/>
  <c r="E55" i="6"/>
  <c r="E56" i="6" s="1"/>
  <c r="E54" i="6"/>
  <c r="C57" i="6"/>
  <c r="C56" i="6"/>
  <c r="D56" i="6"/>
  <c r="D55" i="6"/>
  <c r="D54" i="6"/>
  <c r="C55" i="6"/>
  <c r="AE69" i="5"/>
  <c r="AE68" i="5"/>
  <c r="AE67" i="5"/>
  <c r="AD37" i="5"/>
  <c r="AD36" i="5"/>
  <c r="AD35" i="5"/>
  <c r="AC42" i="5"/>
  <c r="AC41" i="5"/>
  <c r="AC40" i="5"/>
  <c r="AB57" i="5"/>
  <c r="AB56" i="5"/>
  <c r="AB55" i="5"/>
  <c r="X43" i="5"/>
  <c r="X42" i="5"/>
  <c r="X41" i="5"/>
  <c r="W37" i="5"/>
  <c r="W38" i="5" s="1"/>
  <c r="W36" i="5"/>
  <c r="V38" i="5"/>
  <c r="V37" i="5"/>
  <c r="V36" i="5"/>
  <c r="Q29" i="5"/>
  <c r="Q30" i="5" s="1"/>
  <c r="Q28" i="5"/>
  <c r="P29" i="5"/>
  <c r="P30" i="5" s="1"/>
  <c r="P28" i="5"/>
  <c r="O30" i="5"/>
  <c r="O29" i="5"/>
  <c r="O28" i="5"/>
  <c r="N42" i="5"/>
  <c r="N41" i="5"/>
  <c r="N40" i="5"/>
  <c r="J23" i="5"/>
  <c r="J22" i="5"/>
  <c r="J21" i="5"/>
  <c r="I35" i="5"/>
  <c r="I34" i="5"/>
  <c r="I33" i="5"/>
  <c r="H64" i="5"/>
  <c r="H63" i="5"/>
  <c r="H62" i="5"/>
  <c r="G46" i="5"/>
  <c r="G45" i="5"/>
  <c r="G44" i="5"/>
  <c r="AE69" i="4"/>
  <c r="AE68" i="4"/>
  <c r="AE67" i="4"/>
  <c r="AD37" i="4"/>
  <c r="AD36" i="4"/>
  <c r="AD35" i="4"/>
  <c r="AC40" i="4"/>
  <c r="AC39" i="4"/>
  <c r="AC38" i="4"/>
  <c r="AB60" i="4"/>
  <c r="AB59" i="4"/>
  <c r="AB58" i="4"/>
  <c r="X43" i="4"/>
  <c r="X42" i="4"/>
  <c r="X41" i="4"/>
  <c r="W41" i="4"/>
  <c r="W40" i="4"/>
  <c r="W39" i="4"/>
  <c r="V40" i="4"/>
  <c r="V39" i="4"/>
  <c r="V38" i="4"/>
  <c r="Q29" i="4"/>
  <c r="Q30" i="4"/>
  <c r="Q31" i="4" s="1"/>
  <c r="P31" i="4"/>
  <c r="P30" i="4"/>
  <c r="P29" i="4"/>
  <c r="O32" i="4"/>
  <c r="O31" i="4"/>
  <c r="O30" i="4"/>
  <c r="G42" i="4"/>
  <c r="G41" i="4"/>
  <c r="G40" i="4"/>
  <c r="N40" i="4"/>
  <c r="N41" i="4" s="1"/>
  <c r="N39" i="4"/>
  <c r="J20" i="4"/>
  <c r="J21" i="4" s="1"/>
  <c r="J19" i="4"/>
  <c r="I34" i="4"/>
  <c r="I35" i="4" s="1"/>
  <c r="I33" i="4"/>
  <c r="H58" i="4"/>
  <c r="H59" i="4" s="1"/>
  <c r="H57" i="4"/>
  <c r="AE74" i="3"/>
  <c r="AE73" i="3"/>
  <c r="AE72" i="3"/>
  <c r="AD45" i="3"/>
  <c r="AD44" i="3"/>
  <c r="AD43" i="3"/>
  <c r="AC50" i="3"/>
  <c r="AC49" i="3"/>
  <c r="AC48" i="3"/>
  <c r="AB62" i="3"/>
  <c r="AB61" i="3"/>
  <c r="AB60" i="3"/>
  <c r="X44" i="3"/>
  <c r="X43" i="3"/>
  <c r="X42" i="3"/>
  <c r="W44" i="3"/>
  <c r="W43" i="3"/>
  <c r="W42" i="3"/>
  <c r="V46" i="3"/>
  <c r="V45" i="3"/>
  <c r="V44" i="3"/>
  <c r="Q34" i="3"/>
  <c r="Q33" i="3"/>
  <c r="Q32" i="3"/>
  <c r="P38" i="3"/>
  <c r="P39" i="3"/>
  <c r="P40" i="3" s="1"/>
  <c r="O49" i="3"/>
  <c r="O48" i="3"/>
  <c r="O47" i="3"/>
  <c r="N54" i="3"/>
  <c r="N55" i="3"/>
  <c r="N56" i="3" s="1"/>
  <c r="J24" i="3"/>
  <c r="J23" i="3"/>
  <c r="J22" i="3"/>
  <c r="I40" i="3"/>
  <c r="I39" i="3"/>
  <c r="I38" i="3"/>
  <c r="H66" i="3"/>
  <c r="H65" i="3"/>
  <c r="H64" i="3"/>
  <c r="G54" i="3"/>
  <c r="G53" i="3"/>
  <c r="G52" i="3"/>
  <c r="C71" i="3"/>
  <c r="C72" i="3" s="1"/>
  <c r="C70" i="3"/>
  <c r="BW60" i="2"/>
  <c r="BW59" i="2"/>
  <c r="BW58" i="2"/>
  <c r="BV60" i="2"/>
  <c r="BV59" i="2"/>
  <c r="BV58" i="2"/>
  <c r="BT31" i="2"/>
  <c r="BT30" i="2"/>
  <c r="BT29" i="2"/>
  <c r="BS31" i="2"/>
  <c r="BS30" i="2"/>
  <c r="BS29" i="2"/>
  <c r="BQ52" i="2"/>
  <c r="BQ51" i="2"/>
  <c r="BQ50" i="2"/>
  <c r="BP52" i="2"/>
  <c r="BP51" i="2"/>
  <c r="BP50" i="2"/>
  <c r="BN40" i="2"/>
  <c r="BN39" i="2"/>
  <c r="BN38" i="2"/>
  <c r="BM40" i="2"/>
  <c r="BM39" i="2"/>
  <c r="BM38" i="2"/>
  <c r="BA53" i="2"/>
  <c r="BA54" i="2" s="1"/>
  <c r="BA52" i="2"/>
  <c r="AZ53" i="2"/>
  <c r="AZ54" i="2" s="1"/>
  <c r="AZ52" i="2"/>
  <c r="AX50" i="2"/>
  <c r="AX51" i="2" s="1"/>
  <c r="AX49" i="2"/>
  <c r="AW50" i="2"/>
  <c r="AW51" i="2" s="1"/>
  <c r="AW49" i="2"/>
  <c r="AU52" i="2"/>
  <c r="AU53" i="2" s="1"/>
  <c r="AU51" i="2"/>
  <c r="AT52" i="2"/>
  <c r="AT53" i="2" s="1"/>
  <c r="AT51" i="2"/>
  <c r="AH45" i="2"/>
  <c r="AH46" i="2" s="1"/>
  <c r="AH44" i="2"/>
  <c r="AG45" i="2"/>
  <c r="AG46" i="2" s="1"/>
  <c r="AG44" i="2"/>
  <c r="AE44" i="2"/>
  <c r="AE45" i="2" s="1"/>
  <c r="AE43" i="2"/>
  <c r="AD44" i="2"/>
  <c r="AD45" i="2" s="1"/>
  <c r="AD43" i="2"/>
  <c r="AB48" i="2"/>
  <c r="AB49" i="2" s="1"/>
  <c r="AB47" i="2"/>
  <c r="AA48" i="2"/>
  <c r="AA49" i="2" s="1"/>
  <c r="AA47" i="2"/>
  <c r="Y26" i="2"/>
  <c r="X27" i="2"/>
  <c r="X28" i="2" s="1"/>
  <c r="X26" i="2"/>
  <c r="Y27" i="2"/>
  <c r="Y28" i="2" s="1"/>
  <c r="L59" i="2"/>
  <c r="L60" i="2" s="1"/>
  <c r="L58" i="2"/>
  <c r="K59" i="2"/>
  <c r="K60" i="2" s="1"/>
  <c r="K58" i="2"/>
  <c r="I48" i="2"/>
  <c r="I49" i="2" s="1"/>
  <c r="I47" i="2"/>
  <c r="H48" i="2"/>
  <c r="H49" i="2" s="1"/>
  <c r="H47" i="2"/>
  <c r="F35" i="2"/>
  <c r="F36" i="2" s="1"/>
  <c r="F34" i="2"/>
  <c r="E35" i="2"/>
  <c r="E36" i="2" s="1"/>
  <c r="E34" i="2"/>
  <c r="C53" i="2"/>
  <c r="C54" i="2" s="1"/>
  <c r="C52" i="2"/>
  <c r="B53" i="2"/>
  <c r="B54" i="2" s="1"/>
  <c r="B52" i="2"/>
  <c r="M7" i="1" l="1"/>
  <c r="M6" i="1"/>
  <c r="L7" i="1"/>
  <c r="L6" i="1"/>
  <c r="K7" i="1"/>
  <c r="K6" i="1"/>
  <c r="J7" i="1"/>
  <c r="J6" i="1"/>
  <c r="I7" i="1"/>
  <c r="I6" i="1"/>
  <c r="H7" i="1"/>
  <c r="H6" i="1"/>
  <c r="G7" i="1"/>
  <c r="G6" i="1"/>
  <c r="F7" i="1"/>
  <c r="F6" i="1"/>
  <c r="E7" i="1"/>
  <c r="E6" i="1"/>
  <c r="D7" i="1"/>
  <c r="D6" i="1"/>
  <c r="C7" i="1"/>
  <c r="C6" i="1"/>
  <c r="B7" i="1"/>
  <c r="B6" i="1"/>
</calcChain>
</file>

<file path=xl/sharedStrings.xml><?xml version="1.0" encoding="utf-8"?>
<sst xmlns="http://schemas.openxmlformats.org/spreadsheetml/2006/main" count="623" uniqueCount="80">
  <si>
    <t>PI(4)P</t>
  </si>
  <si>
    <t>PI(3)P</t>
  </si>
  <si>
    <t>PI(5)P</t>
  </si>
  <si>
    <t>PI(3,4,5)P3</t>
  </si>
  <si>
    <t>PI(3,4)P2</t>
  </si>
  <si>
    <t>PI(3,5)P2</t>
  </si>
  <si>
    <t>PI(4,5)P2</t>
  </si>
  <si>
    <t>PA</t>
  </si>
  <si>
    <t>PI</t>
  </si>
  <si>
    <t>PS</t>
  </si>
  <si>
    <t>PE</t>
  </si>
  <si>
    <t>PC</t>
  </si>
  <si>
    <t>Mean</t>
  </si>
  <si>
    <t>SD</t>
  </si>
  <si>
    <t>DOPC</t>
  </si>
  <si>
    <t>PL:Oil</t>
  </si>
  <si>
    <t>1 by 2000</t>
  </si>
  <si>
    <t>1 by 1000</t>
  </si>
  <si>
    <t>1 by 500</t>
  </si>
  <si>
    <t>1 by 250</t>
  </si>
  <si>
    <t>MMA (nm2/mol)</t>
  </si>
  <si>
    <t>D (µm2/s)</t>
  </si>
  <si>
    <t>SEM</t>
  </si>
  <si>
    <t>SE</t>
  </si>
  <si>
    <t>n</t>
  </si>
  <si>
    <t>DOPS</t>
  </si>
  <si>
    <t>No PL</t>
  </si>
  <si>
    <t>Protein Intensity (KHz)</t>
  </si>
  <si>
    <t>PL/Oil ratio</t>
  </si>
  <si>
    <t>Protein Brightness (KHz/mol)</t>
  </si>
  <si>
    <t>Diff. Coeff (µm2/s)</t>
  </si>
  <si>
    <t>Brightness (KHz/mol)</t>
  </si>
  <si>
    <t>HCC</t>
  </si>
  <si>
    <t>del68</t>
  </si>
  <si>
    <t>Rh-PE</t>
  </si>
  <si>
    <t>DOPC (-Protein)</t>
  </si>
  <si>
    <t>DOPC (+Protein)</t>
  </si>
  <si>
    <t>DOPC+10%PS (-Protein)</t>
  </si>
  <si>
    <t>DOPC+10%PS (+Protein)</t>
  </si>
  <si>
    <t>DOPC+10%PIP (-Protein)</t>
  </si>
  <si>
    <t>DOPC+10%PIP (+Protein)</t>
  </si>
  <si>
    <t>DOPC+10%PIP2 (-Protein)</t>
  </si>
  <si>
    <t>DOPC+10%PIP2 (+Protein)</t>
  </si>
  <si>
    <t>TF-PC</t>
  </si>
  <si>
    <t>Multimerization state</t>
  </si>
  <si>
    <t>Protein Conc. (mol/µm2)</t>
  </si>
  <si>
    <t>Intensity</t>
  </si>
  <si>
    <t>Diff Coeff (µm2/s)</t>
  </si>
  <si>
    <t>1 by 1000 (pMMA)</t>
  </si>
  <si>
    <t>1 by 500 (pMMA)</t>
  </si>
  <si>
    <t>TFPIP</t>
  </si>
  <si>
    <t>TFPC</t>
  </si>
  <si>
    <t>TFPIP2</t>
  </si>
  <si>
    <t xml:space="preserve">Mean </t>
  </si>
  <si>
    <t>10% DOPS</t>
  </si>
  <si>
    <t>10% PI(4)P</t>
  </si>
  <si>
    <t>10% PI(4,5)P2</t>
  </si>
  <si>
    <t>3.4% PI(4)P</t>
  </si>
  <si>
    <t>ALD 1</t>
  </si>
  <si>
    <t>Day 1</t>
  </si>
  <si>
    <t>Day 2</t>
  </si>
  <si>
    <t>ALD 2</t>
  </si>
  <si>
    <t>ALD 3</t>
  </si>
  <si>
    <t>ALD 4</t>
  </si>
  <si>
    <t>ALD 5</t>
  </si>
  <si>
    <t>ALD 6</t>
  </si>
  <si>
    <t>ALD 7</t>
  </si>
  <si>
    <t>Conc.</t>
  </si>
  <si>
    <t>MS</t>
  </si>
  <si>
    <t>multimerization state</t>
  </si>
  <si>
    <t>DOPC I</t>
  </si>
  <si>
    <t>DOPC B</t>
  </si>
  <si>
    <t>I</t>
  </si>
  <si>
    <t>B</t>
  </si>
  <si>
    <t>DOPS I</t>
  </si>
  <si>
    <t>DOPS B</t>
  </si>
  <si>
    <t>PIP I</t>
  </si>
  <si>
    <t>PIP B</t>
  </si>
  <si>
    <t>PIP2 I</t>
  </si>
  <si>
    <t>PIP2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(&quot;$&quot;* #,##0.00_);_(&quot;$&quot;* \(#,##0.00\);_(&quot;$&quot;* &quot;-&quot;??_);_(@_)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9"/>
      <name val="Aptos Narrow"/>
      <family val="2"/>
      <scheme val="minor"/>
    </font>
    <font>
      <b/>
      <sz val="11"/>
      <color theme="9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color rgb="FF7030A0"/>
      <name val="Aptos Narrow"/>
      <family val="2"/>
      <scheme val="minor"/>
    </font>
    <font>
      <sz val="11"/>
      <color theme="9" tint="-0.249977111117893"/>
      <name val="Aptos Narrow"/>
      <family val="2"/>
      <scheme val="minor"/>
    </font>
    <font>
      <sz val="11"/>
      <color theme="5"/>
      <name val="Aptos Narrow"/>
      <family val="2"/>
      <scheme val="minor"/>
    </font>
    <font>
      <sz val="11"/>
      <color theme="7"/>
      <name val="Aptos Narrow"/>
      <family val="2"/>
      <scheme val="minor"/>
    </font>
    <font>
      <sz val="11"/>
      <color theme="4"/>
      <name val="Aptos Narrow"/>
      <family val="2"/>
      <scheme val="minor"/>
    </font>
    <font>
      <sz val="11"/>
      <color theme="8"/>
      <name val="Aptos Narrow"/>
      <family val="2"/>
      <scheme val="minor"/>
    </font>
    <font>
      <sz val="11"/>
      <color rgb="FF00B0F0"/>
      <name val="Aptos Narrow"/>
      <family val="2"/>
      <scheme val="minor"/>
    </font>
    <font>
      <sz val="11"/>
      <color theme="7" tint="-0.249977111117893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1"/>
      <color theme="3"/>
      <name val="Aptos Narrow"/>
      <family val="2"/>
      <scheme val="minor"/>
    </font>
    <font>
      <sz val="11"/>
      <color theme="1"/>
      <name val="Times New Roman"/>
      <family val="1"/>
    </font>
    <font>
      <sz val="8"/>
      <name val="Aptos Narrow"/>
      <family val="2"/>
      <scheme val="minor"/>
    </font>
    <font>
      <sz val="11"/>
      <color theme="5" tint="0.39997558519241921"/>
      <name val="Aptos Narrow"/>
      <family val="2"/>
      <scheme val="minor"/>
    </font>
    <font>
      <sz val="11"/>
      <color theme="4" tint="0.59999389629810485"/>
      <name val="Aptos Narrow"/>
      <family val="2"/>
      <scheme val="minor"/>
    </font>
    <font>
      <sz val="11"/>
      <color theme="1" tint="4.9989318521683403E-2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6">
    <xf numFmtId="0" fontId="0" fillId="0" borderId="0" xfId="0"/>
    <xf numFmtId="0" fontId="3" fillId="0" borderId="0" xfId="0" applyFont="1"/>
    <xf numFmtId="2" fontId="0" fillId="0" borderId="0" xfId="0" applyNumberFormat="1"/>
    <xf numFmtId="0" fontId="0" fillId="2" borderId="0" xfId="0" applyFill="1"/>
    <xf numFmtId="17" fontId="0" fillId="2" borderId="0" xfId="1" applyNumberFormat="1" applyFont="1" applyFill="1"/>
    <xf numFmtId="0" fontId="3" fillId="2" borderId="0" xfId="0" applyFont="1" applyFill="1"/>
    <xf numFmtId="0" fontId="0" fillId="3" borderId="0" xfId="0" applyFill="1"/>
    <xf numFmtId="17" fontId="0" fillId="3" borderId="0" xfId="1" applyNumberFormat="1" applyFont="1" applyFill="1"/>
    <xf numFmtId="0" fontId="3" fillId="3" borderId="0" xfId="0" applyFont="1" applyFill="1"/>
    <xf numFmtId="0" fontId="0" fillId="4" borderId="0" xfId="0" applyFill="1"/>
    <xf numFmtId="17" fontId="0" fillId="4" borderId="0" xfId="1" applyNumberFormat="1" applyFont="1" applyFill="1"/>
    <xf numFmtId="0" fontId="3" fillId="4" borderId="0" xfId="0" applyFont="1" applyFill="1"/>
    <xf numFmtId="0" fontId="0" fillId="5" borderId="0" xfId="0" applyFill="1"/>
    <xf numFmtId="17" fontId="0" fillId="5" borderId="0" xfId="1" applyNumberFormat="1" applyFont="1" applyFill="1"/>
    <xf numFmtId="0" fontId="3" fillId="5" borderId="0" xfId="0" applyFont="1" applyFill="1"/>
    <xf numFmtId="0" fontId="0" fillId="6" borderId="0" xfId="0" applyFill="1"/>
    <xf numFmtId="0" fontId="3" fillId="6" borderId="0" xfId="0" applyFont="1" applyFill="1"/>
    <xf numFmtId="0" fontId="0" fillId="7" borderId="0" xfId="0" applyFill="1"/>
    <xf numFmtId="17" fontId="0" fillId="7" borderId="0" xfId="1" applyNumberFormat="1" applyFont="1" applyFill="1"/>
    <xf numFmtId="0" fontId="3" fillId="7" borderId="0" xfId="0" applyFont="1" applyFill="1"/>
    <xf numFmtId="0" fontId="0" fillId="8" borderId="0" xfId="0" applyFill="1"/>
    <xf numFmtId="0" fontId="3" fillId="8" borderId="0" xfId="0" applyFont="1" applyFill="1"/>
    <xf numFmtId="0" fontId="2" fillId="0" borderId="0" xfId="0" applyFont="1"/>
    <xf numFmtId="0" fontId="2" fillId="6" borderId="0" xfId="0" applyFont="1" applyFill="1"/>
    <xf numFmtId="0" fontId="2" fillId="2" borderId="0" xfId="0" applyFont="1" applyFill="1"/>
    <xf numFmtId="0" fontId="4" fillId="2" borderId="0" xfId="0" applyFont="1" applyFill="1"/>
    <xf numFmtId="0" fontId="4" fillId="6" borderId="0" xfId="0" applyFont="1" applyFill="1"/>
    <xf numFmtId="0" fontId="2" fillId="7" borderId="0" xfId="0" applyFont="1" applyFill="1"/>
    <xf numFmtId="0" fontId="4" fillId="7" borderId="0" xfId="0" applyFont="1" applyFill="1"/>
    <xf numFmtId="0" fontId="2" fillId="3" borderId="0" xfId="0" applyFont="1" applyFill="1"/>
    <xf numFmtId="0" fontId="4" fillId="3" borderId="0" xfId="0" applyFont="1" applyFill="1"/>
    <xf numFmtId="0" fontId="5" fillId="0" borderId="0" xfId="0" applyFont="1"/>
    <xf numFmtId="0" fontId="6" fillId="7" borderId="0" xfId="0" applyFont="1" applyFill="1"/>
    <xf numFmtId="0" fontId="6" fillId="3" borderId="0" xfId="0" applyFont="1" applyFill="1"/>
    <xf numFmtId="0" fontId="5" fillId="6" borderId="0" xfId="0" applyFont="1" applyFill="1"/>
    <xf numFmtId="0" fontId="6" fillId="6" borderId="0" xfId="0" applyFont="1" applyFill="1"/>
    <xf numFmtId="0" fontId="5" fillId="2" borderId="0" xfId="0" applyFont="1" applyFill="1"/>
    <xf numFmtId="0" fontId="6" fillId="2" borderId="0" xfId="0" applyFont="1" applyFill="1"/>
    <xf numFmtId="0" fontId="5" fillId="7" borderId="0" xfId="0" applyFont="1" applyFill="1"/>
    <xf numFmtId="0" fontId="5" fillId="3" borderId="0" xfId="0" applyFon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2" fontId="3" fillId="0" borderId="0" xfId="0" applyNumberFormat="1" applyFont="1"/>
    <xf numFmtId="3" fontId="3" fillId="3" borderId="0" xfId="0" applyNumberFormat="1" applyFont="1" applyFill="1"/>
    <xf numFmtId="3" fontId="0" fillId="3" borderId="0" xfId="0" applyNumberFormat="1" applyFill="1"/>
    <xf numFmtId="0" fontId="0" fillId="9" borderId="0" xfId="0" applyFill="1"/>
    <xf numFmtId="17" fontId="0" fillId="9" borderId="0" xfId="1" applyNumberFormat="1" applyFont="1" applyFill="1"/>
    <xf numFmtId="3" fontId="0" fillId="9" borderId="0" xfId="0" applyNumberFormat="1" applyFill="1"/>
    <xf numFmtId="0" fontId="3" fillId="9" borderId="0" xfId="0" applyFont="1" applyFill="1"/>
    <xf numFmtId="3" fontId="3" fillId="9" borderId="0" xfId="0" applyNumberFormat="1" applyFont="1" applyFill="1"/>
    <xf numFmtId="0" fontId="18" fillId="0" borderId="0" xfId="2" applyNumberFormat="1" applyFont="1"/>
    <xf numFmtId="0" fontId="0" fillId="10" borderId="0" xfId="0" applyFill="1"/>
    <xf numFmtId="11" fontId="0" fillId="3" borderId="0" xfId="0" applyNumberFormat="1" applyFill="1"/>
    <xf numFmtId="0" fontId="10" fillId="3" borderId="0" xfId="0" applyFont="1" applyFill="1"/>
    <xf numFmtId="0" fontId="12" fillId="3" borderId="0" xfId="0" applyFont="1" applyFill="1"/>
    <xf numFmtId="0" fontId="7" fillId="6" borderId="0" xfId="0" applyFont="1" applyFill="1"/>
    <xf numFmtId="0" fontId="20" fillId="6" borderId="0" xfId="0" applyFont="1" applyFill="1"/>
    <xf numFmtId="0" fontId="21" fillId="6" borderId="0" xfId="0" applyFont="1" applyFill="1"/>
    <xf numFmtId="0" fontId="7" fillId="9" borderId="0" xfId="0" applyFont="1" applyFill="1"/>
    <xf numFmtId="0" fontId="12" fillId="9" borderId="0" xfId="0" applyFont="1" applyFill="1"/>
    <xf numFmtId="0" fontId="10" fillId="9" borderId="0" xfId="0" applyFont="1" applyFill="1"/>
    <xf numFmtId="0" fontId="22" fillId="9" borderId="0" xfId="0" applyFont="1" applyFill="1"/>
    <xf numFmtId="0" fontId="5" fillId="9" borderId="0" xfId="0" applyFont="1" applyFill="1"/>
    <xf numFmtId="0" fontId="10" fillId="5" borderId="0" xfId="0" applyFont="1" applyFill="1"/>
    <xf numFmtId="0" fontId="11" fillId="5" borderId="0" xfId="0" applyFont="1" applyFill="1"/>
    <xf numFmtId="0" fontId="2" fillId="5" borderId="0" xfId="0" applyFont="1" applyFill="1"/>
    <xf numFmtId="0" fontId="5" fillId="5" borderId="0" xfId="0" applyFont="1" applyFill="1"/>
  </cellXfs>
  <cellStyles count="3">
    <cellStyle name="Comma" xfId="2" builtinId="3"/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HCV\HCV%20results\FCS_Auswertung%20Rhodamin%20-TITAS%20korrektur_2_all%20data%20for%20R.xlsx" TargetMode="External"/><Relationship Id="rId1" Type="http://schemas.openxmlformats.org/officeDocument/2006/relationships/externalLinkPath" Target="file:///F:\HCV\HCV%20results\FCS_Auswertung%20Rhodamin%20-TITAS%20korrektur_2_all%20data%20for%20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OPC_PS"/>
      <sheetName val="DOPC_PIP"/>
      <sheetName val="DOPC_PIP2"/>
      <sheetName val="DOPC"/>
      <sheetName val="I vs B"/>
      <sheetName val=" Under non-reduced cond."/>
      <sheetName val="reduced conditions"/>
      <sheetName val="Triolein"/>
      <sheetName val="0.4 % DOPC_PS"/>
      <sheetName val="0.4 % DOPC_PIP"/>
      <sheetName val="0.4 % DOPC_PIP2"/>
      <sheetName val="0.4 % DOPC"/>
      <sheetName val="0.1 % non reduced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G4">
            <v>4.1230950000000002</v>
          </cell>
          <cell r="J4">
            <v>0.15051300000000001</v>
          </cell>
          <cell r="AA4">
            <v>5.9343079999999997</v>
          </cell>
          <cell r="AD4">
            <v>0.43337799999999999</v>
          </cell>
          <cell r="AT4">
            <v>9.977924999999999</v>
          </cell>
          <cell r="AW4">
            <v>0.67801800000000001</v>
          </cell>
          <cell r="BM4">
            <v>6.3783449999999995</v>
          </cell>
          <cell r="BP4">
            <v>0.31039749999999999</v>
          </cell>
        </row>
        <row r="5">
          <cell r="G5">
            <v>5.9794199999999993</v>
          </cell>
          <cell r="J5">
            <v>0.144566</v>
          </cell>
          <cell r="AA5">
            <v>8.1286760000000005</v>
          </cell>
          <cell r="AD5">
            <v>0.48907200000000001</v>
          </cell>
          <cell r="AT5">
            <v>14.405166666666668</v>
          </cell>
          <cell r="AW5">
            <v>0.76396666666666668</v>
          </cell>
          <cell r="BM5">
            <v>10.007153333333333</v>
          </cell>
          <cell r="BP5">
            <v>0.46458500000000003</v>
          </cell>
        </row>
        <row r="6">
          <cell r="G6">
            <v>6.8830720000000003</v>
          </cell>
          <cell r="J6">
            <v>0.10303999999999999</v>
          </cell>
          <cell r="AA6">
            <v>8.7029112499999997</v>
          </cell>
          <cell r="AD6">
            <v>0.4595475</v>
          </cell>
          <cell r="AT6">
            <v>16.711181666666668</v>
          </cell>
          <cell r="AW6">
            <v>0.8674533333333333</v>
          </cell>
          <cell r="BM6">
            <v>11.038236666666668</v>
          </cell>
          <cell r="BP6">
            <v>0.36479</v>
          </cell>
        </row>
        <row r="7">
          <cell r="G7">
            <v>7.940281999999999</v>
          </cell>
          <cell r="J7">
            <v>9.6829000000000012E-2</v>
          </cell>
          <cell r="AA7">
            <v>9.8525933333333331</v>
          </cell>
          <cell r="AD7">
            <v>0.55040000000000011</v>
          </cell>
          <cell r="AT7">
            <v>20.62115857142857</v>
          </cell>
          <cell r="AW7">
            <v>0.50722857142857147</v>
          </cell>
          <cell r="BM7">
            <v>12.28745</v>
          </cell>
          <cell r="BP7">
            <v>0.377444</v>
          </cell>
        </row>
        <row r="8">
          <cell r="G8">
            <v>9.1631971428571433</v>
          </cell>
          <cell r="J8">
            <v>0.13438285714285716</v>
          </cell>
          <cell r="AA8">
            <v>13.806446666666668</v>
          </cell>
          <cell r="AD8">
            <v>0.55507000000000006</v>
          </cell>
          <cell r="AT8">
            <v>25.307746666666663</v>
          </cell>
          <cell r="AW8">
            <v>0.79303999999999997</v>
          </cell>
          <cell r="BM8">
            <v>13.925478333333333</v>
          </cell>
          <cell r="BP8">
            <v>0.40440999999999994</v>
          </cell>
        </row>
        <row r="9">
          <cell r="G9">
            <v>11.203706</v>
          </cell>
          <cell r="J9">
            <v>0.11285000000000001</v>
          </cell>
          <cell r="AT9">
            <v>43.851937500000005</v>
          </cell>
          <cell r="AW9">
            <v>0.93754749999999998</v>
          </cell>
          <cell r="BM9">
            <v>20.718696999999999</v>
          </cell>
          <cell r="BP9">
            <v>0.42984999999999995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2F319-E875-4B05-9812-1676BF57373A}">
  <dimension ref="A2:M7"/>
  <sheetViews>
    <sheetView workbookViewId="0">
      <selection activeCell="G23" sqref="G23"/>
    </sheetView>
  </sheetViews>
  <sheetFormatPr defaultRowHeight="15" x14ac:dyDescent="0.25"/>
  <cols>
    <col min="5" max="5" width="10.42578125" bestFit="1" customWidth="1"/>
    <col min="6" max="6" width="8.85546875" bestFit="1" customWidth="1"/>
  </cols>
  <sheetData>
    <row r="2" spans="1:13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 x14ac:dyDescent="0.25">
      <c r="B3">
        <v>0.89766000000000001</v>
      </c>
      <c r="C3">
        <v>0.73472999999999999</v>
      </c>
      <c r="D3">
        <v>0.69250999999999996</v>
      </c>
      <c r="E3">
        <v>1.12605</v>
      </c>
      <c r="F3">
        <v>0.43807000000000001</v>
      </c>
      <c r="G3">
        <v>0.72843999999999998</v>
      </c>
      <c r="H3">
        <v>0.93954000000000004</v>
      </c>
      <c r="I3">
        <v>1.01312</v>
      </c>
      <c r="J3">
        <v>0.62673000000000001</v>
      </c>
      <c r="K3">
        <v>0.77966000000000002</v>
      </c>
      <c r="L3">
        <v>0.40166000000000002</v>
      </c>
      <c r="M3">
        <v>0.12923999999999999</v>
      </c>
    </row>
    <row r="4" spans="1:13" x14ac:dyDescent="0.25">
      <c r="B4">
        <v>1.0597000000000001</v>
      </c>
      <c r="C4">
        <v>1.12605</v>
      </c>
      <c r="D4">
        <v>0.86519999999999997</v>
      </c>
      <c r="E4">
        <v>0.92518999999999996</v>
      </c>
      <c r="F4">
        <v>0.75349999999999995</v>
      </c>
      <c r="G4">
        <v>0.93720000000000003</v>
      </c>
      <c r="H4">
        <v>1.0129699999999999</v>
      </c>
      <c r="I4">
        <v>0.67778000000000005</v>
      </c>
      <c r="J4">
        <v>1.06663</v>
      </c>
      <c r="K4">
        <v>0.64692000000000005</v>
      </c>
      <c r="L4">
        <v>0.64022000000000001</v>
      </c>
      <c r="M4">
        <v>0.30254999999999999</v>
      </c>
    </row>
    <row r="5" spans="1:13" x14ac:dyDescent="0.25">
      <c r="B5">
        <v>1.04264</v>
      </c>
      <c r="C5">
        <v>0.99863000000000002</v>
      </c>
      <c r="D5">
        <v>1.12605</v>
      </c>
      <c r="E5">
        <v>0.50499000000000005</v>
      </c>
      <c r="F5">
        <v>4.4900000000000002E-2</v>
      </c>
      <c r="G5">
        <v>0.45293</v>
      </c>
      <c r="H5">
        <v>0.42412</v>
      </c>
      <c r="I5">
        <v>0.45179999999999998</v>
      </c>
      <c r="J5">
        <v>9.8979999999999999E-2</v>
      </c>
      <c r="K5">
        <v>0.84926000000000001</v>
      </c>
      <c r="L5">
        <v>2.1559999999999999E-2</v>
      </c>
      <c r="M5">
        <v>0.17471999999999999</v>
      </c>
    </row>
    <row r="6" spans="1:13" x14ac:dyDescent="0.25">
      <c r="A6" s="1" t="s">
        <v>12</v>
      </c>
      <c r="B6" s="1">
        <f t="shared" ref="B6:M6" si="0">AVERAGE(B3:B5)</f>
        <v>1</v>
      </c>
      <c r="C6" s="1">
        <f t="shared" si="0"/>
        <v>0.95313666666666663</v>
      </c>
      <c r="D6" s="1">
        <f t="shared" si="0"/>
        <v>0.89458666666666664</v>
      </c>
      <c r="E6" s="1">
        <f t="shared" si="0"/>
        <v>0.8520766666666667</v>
      </c>
      <c r="F6" s="1">
        <f t="shared" si="0"/>
        <v>0.41215666666666667</v>
      </c>
      <c r="G6" s="1">
        <f t="shared" si="0"/>
        <v>0.70618999999999998</v>
      </c>
      <c r="H6" s="1">
        <f t="shared" si="0"/>
        <v>0.79220999999999997</v>
      </c>
      <c r="I6" s="1">
        <f t="shared" si="0"/>
        <v>0.71423333333333339</v>
      </c>
      <c r="J6" s="1">
        <f t="shared" si="0"/>
        <v>0.59744666666666668</v>
      </c>
      <c r="K6" s="1">
        <f t="shared" si="0"/>
        <v>0.75861333333333336</v>
      </c>
      <c r="L6" s="1">
        <f t="shared" si="0"/>
        <v>0.35447999999999996</v>
      </c>
      <c r="M6" s="1">
        <f t="shared" si="0"/>
        <v>0.20216999999999999</v>
      </c>
    </row>
    <row r="7" spans="1:13" x14ac:dyDescent="0.25">
      <c r="A7" s="1" t="s">
        <v>13</v>
      </c>
      <c r="B7" s="1">
        <f t="shared" ref="B7:M7" si="1">STDEV(B3:B5)</f>
        <v>8.9038573663328666E-2</v>
      </c>
      <c r="C7" s="1">
        <f t="shared" si="1"/>
        <v>0.19958724441540218</v>
      </c>
      <c r="D7" s="1">
        <f t="shared" si="1"/>
        <v>0.218258825785656</v>
      </c>
      <c r="E7" s="1">
        <f t="shared" si="1"/>
        <v>0.31691962787642719</v>
      </c>
      <c r="F7" s="1">
        <f t="shared" si="1"/>
        <v>0.35501002187731723</v>
      </c>
      <c r="G7" s="1">
        <f t="shared" si="1"/>
        <v>0.24290050452808831</v>
      </c>
      <c r="H7" s="1">
        <f t="shared" si="1"/>
        <v>0.32088265347319717</v>
      </c>
      <c r="I7" s="1">
        <f t="shared" si="1"/>
        <v>0.28242993774267866</v>
      </c>
      <c r="J7" s="1">
        <f t="shared" si="1"/>
        <v>0.48448918030574573</v>
      </c>
      <c r="K7" s="1">
        <f t="shared" si="1"/>
        <v>0.10279878663356611</v>
      </c>
      <c r="L7" s="1">
        <f t="shared" si="1"/>
        <v>0.31201684762204762</v>
      </c>
      <c r="M7" s="1">
        <f t="shared" si="1"/>
        <v>8.985664082303544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A8B57-7A12-407F-B791-441B6046A4BA}">
  <dimension ref="B1:AE86"/>
  <sheetViews>
    <sheetView workbookViewId="0">
      <selection activeCell="L31" sqref="L31"/>
    </sheetView>
  </sheetViews>
  <sheetFormatPr defaultRowHeight="15" x14ac:dyDescent="0.25"/>
  <cols>
    <col min="6" max="6" width="10.85546875" bestFit="1" customWidth="1"/>
    <col min="8" max="8" width="16.28515625" bestFit="1" customWidth="1"/>
    <col min="13" max="13" width="10.85546875" bestFit="1" customWidth="1"/>
    <col min="15" max="15" width="16.28515625" bestFit="1" customWidth="1"/>
    <col min="20" max="20" width="10.85546875" bestFit="1" customWidth="1"/>
    <col min="23" max="23" width="15.28515625" bestFit="1" customWidth="1"/>
    <col min="27" max="27" width="10.85546875" bestFit="1" customWidth="1"/>
    <col min="29" max="29" width="16.28515625" bestFit="1" customWidth="1"/>
  </cols>
  <sheetData>
    <row r="1" spans="2:31" x14ac:dyDescent="0.25">
      <c r="B1" s="15"/>
      <c r="C1" s="15" t="s">
        <v>26</v>
      </c>
      <c r="F1" s="3"/>
      <c r="G1" s="3"/>
      <c r="H1" s="3" t="s">
        <v>14</v>
      </c>
      <c r="I1" s="3"/>
      <c r="J1" s="3"/>
      <c r="M1" s="17"/>
      <c r="N1" s="17"/>
      <c r="O1" s="17" t="s">
        <v>25</v>
      </c>
      <c r="P1" s="17"/>
      <c r="Q1" s="17"/>
      <c r="T1" s="6"/>
      <c r="U1" s="6"/>
      <c r="V1" s="6" t="s">
        <v>0</v>
      </c>
      <c r="W1" s="6"/>
      <c r="X1" s="6"/>
      <c r="AA1" s="9"/>
      <c r="AB1" s="9"/>
      <c r="AC1" s="9" t="s">
        <v>6</v>
      </c>
      <c r="AD1" s="9"/>
      <c r="AE1" s="9"/>
    </row>
    <row r="2" spans="2:31" x14ac:dyDescent="0.25">
      <c r="B2" s="15"/>
      <c r="C2" s="15"/>
      <c r="F2" s="3" t="s">
        <v>28</v>
      </c>
      <c r="G2" s="4" t="s">
        <v>16</v>
      </c>
      <c r="H2" s="4" t="s">
        <v>48</v>
      </c>
      <c r="I2" s="4" t="s">
        <v>18</v>
      </c>
      <c r="J2" s="4" t="s">
        <v>19</v>
      </c>
      <c r="L2" s="12"/>
      <c r="M2" s="17" t="s">
        <v>28</v>
      </c>
      <c r="N2" s="18" t="s">
        <v>16</v>
      </c>
      <c r="O2" s="18" t="s">
        <v>48</v>
      </c>
      <c r="P2" s="18" t="s">
        <v>18</v>
      </c>
      <c r="Q2" s="18" t="s">
        <v>19</v>
      </c>
      <c r="T2" s="6" t="s">
        <v>28</v>
      </c>
      <c r="U2" s="7"/>
      <c r="V2" s="7" t="s">
        <v>17</v>
      </c>
      <c r="W2" s="7" t="s">
        <v>49</v>
      </c>
      <c r="X2" s="7" t="s">
        <v>19</v>
      </c>
      <c r="AA2" s="9" t="s">
        <v>28</v>
      </c>
      <c r="AB2" s="10" t="s">
        <v>16</v>
      </c>
      <c r="AC2" s="10" t="s">
        <v>48</v>
      </c>
      <c r="AD2" s="10" t="s">
        <v>18</v>
      </c>
      <c r="AE2" s="10" t="s">
        <v>19</v>
      </c>
    </row>
    <row r="3" spans="2:31" x14ac:dyDescent="0.25">
      <c r="B3" s="15"/>
      <c r="C3" s="15">
        <v>1.1838299999999999</v>
      </c>
      <c r="F3" s="3"/>
      <c r="G3" s="3">
        <v>1.51067</v>
      </c>
      <c r="H3" s="3">
        <v>0.29719000000000001</v>
      </c>
      <c r="I3" s="3">
        <v>0.20466000000000001</v>
      </c>
      <c r="J3" s="3">
        <v>0.41366000000000003</v>
      </c>
      <c r="M3" s="17"/>
      <c r="N3" s="17">
        <v>0.57374000000000003</v>
      </c>
      <c r="O3" s="17">
        <v>0.64017000000000002</v>
      </c>
      <c r="P3" s="17">
        <v>0.14782000000000001</v>
      </c>
      <c r="Q3" s="17">
        <v>1.3388</v>
      </c>
      <c r="T3" s="6"/>
      <c r="U3" s="6"/>
      <c r="V3" s="6">
        <v>0.43718000000000001</v>
      </c>
      <c r="W3" s="6">
        <v>0.52488000000000001</v>
      </c>
      <c r="X3" s="6">
        <v>0.88870000000000005</v>
      </c>
      <c r="AA3" s="9"/>
      <c r="AB3" s="9">
        <v>0.30331999999999998</v>
      </c>
      <c r="AC3" s="9">
        <v>1.1163799999999999</v>
      </c>
      <c r="AD3" s="9">
        <v>1.3238399999999999</v>
      </c>
      <c r="AE3" s="9">
        <v>0.41421000000000002</v>
      </c>
    </row>
    <row r="4" spans="2:31" x14ac:dyDescent="0.25">
      <c r="B4" s="15"/>
      <c r="C4" s="15">
        <v>1.0299199999999999</v>
      </c>
      <c r="F4" s="3"/>
      <c r="G4" s="3">
        <v>0.35020000000000001</v>
      </c>
      <c r="H4" s="3">
        <v>0.39193</v>
      </c>
      <c r="I4" s="3">
        <v>0.58031999999999995</v>
      </c>
      <c r="J4" s="3">
        <v>0.90034999999999998</v>
      </c>
      <c r="M4" s="17"/>
      <c r="N4" s="17">
        <v>0.15046999999999999</v>
      </c>
      <c r="O4" s="17">
        <v>0.84313000000000005</v>
      </c>
      <c r="P4" s="17">
        <v>1.8728800000000001</v>
      </c>
      <c r="Q4" s="17">
        <v>0.51271999999999995</v>
      </c>
      <c r="T4" s="6"/>
      <c r="U4" s="6"/>
      <c r="V4" s="6">
        <v>1.6215900000000001</v>
      </c>
      <c r="W4" s="6">
        <v>0.59486000000000006</v>
      </c>
      <c r="X4" s="6">
        <v>0.48820000000000002</v>
      </c>
      <c r="AA4" s="9"/>
      <c r="AB4" s="9">
        <v>0.30841000000000002</v>
      </c>
      <c r="AC4" s="9">
        <v>0.17757999999999999</v>
      </c>
      <c r="AD4" s="9">
        <v>1.3635299999999999</v>
      </c>
      <c r="AE4" s="9">
        <v>0.58240999999999998</v>
      </c>
    </row>
    <row r="5" spans="2:31" x14ac:dyDescent="0.25">
      <c r="B5" s="15"/>
      <c r="C5" s="15">
        <v>0.99494000000000005</v>
      </c>
      <c r="F5" s="3"/>
      <c r="G5" s="3">
        <v>0.29948999999999998</v>
      </c>
      <c r="H5" s="3">
        <v>0.39049</v>
      </c>
      <c r="I5" s="3">
        <v>0.18573999999999999</v>
      </c>
      <c r="J5" s="3">
        <v>0.51349</v>
      </c>
      <c r="M5" s="17"/>
      <c r="N5" s="17">
        <v>0.48379</v>
      </c>
      <c r="O5" s="17">
        <v>0.75780999999999998</v>
      </c>
      <c r="P5" s="17">
        <v>0.51414000000000004</v>
      </c>
      <c r="Q5" s="17">
        <v>1.2122999999999999</v>
      </c>
      <c r="T5" s="6"/>
      <c r="U5" s="6"/>
      <c r="V5" s="6">
        <v>0.52524000000000004</v>
      </c>
      <c r="W5" s="6">
        <v>0.60968999999999995</v>
      </c>
      <c r="X5" s="6">
        <v>3.7995000000000001</v>
      </c>
      <c r="AA5" s="9"/>
      <c r="AB5" s="9">
        <v>0.40977999999999998</v>
      </c>
      <c r="AC5" s="9">
        <v>0.32647999999999999</v>
      </c>
      <c r="AD5" s="9">
        <v>0.88895999999999997</v>
      </c>
      <c r="AE5" s="9">
        <v>0.58623000000000003</v>
      </c>
    </row>
    <row r="6" spans="2:31" x14ac:dyDescent="0.25">
      <c r="B6" s="15"/>
      <c r="C6" s="15">
        <v>1.41686</v>
      </c>
      <c r="F6" s="3"/>
      <c r="G6" s="3">
        <v>0.44883000000000001</v>
      </c>
      <c r="H6" s="3">
        <v>0.26673999999999998</v>
      </c>
      <c r="I6" s="3">
        <v>0.37791999999999998</v>
      </c>
      <c r="J6" s="3">
        <v>0.53713999999999995</v>
      </c>
      <c r="M6" s="17"/>
      <c r="N6" s="17">
        <v>0.98945000000000005</v>
      </c>
      <c r="O6" s="17">
        <v>1.7840499999999999</v>
      </c>
      <c r="P6" s="17">
        <v>0.33596999999999999</v>
      </c>
      <c r="Q6" s="17">
        <v>0.90186999999999995</v>
      </c>
      <c r="T6" s="6"/>
      <c r="U6" s="6"/>
      <c r="V6" s="6">
        <v>0.18439</v>
      </c>
      <c r="W6" s="6">
        <v>0.13186</v>
      </c>
      <c r="X6" s="6">
        <v>0.84406000000000003</v>
      </c>
      <c r="AA6" s="9"/>
      <c r="AB6" s="9">
        <v>0.30331999999999998</v>
      </c>
      <c r="AC6" s="9">
        <v>1.0988800000000001</v>
      </c>
      <c r="AD6" s="9">
        <v>0.61863999999999997</v>
      </c>
      <c r="AE6" s="9">
        <v>0.42570999999999998</v>
      </c>
    </row>
    <row r="7" spans="2:31" x14ac:dyDescent="0.25">
      <c r="B7" s="15"/>
      <c r="C7" s="15">
        <v>0.33121</v>
      </c>
      <c r="F7" s="3"/>
      <c r="G7" s="3">
        <v>0.29020000000000001</v>
      </c>
      <c r="H7" s="3">
        <v>0.26018000000000002</v>
      </c>
      <c r="I7" s="3">
        <v>0.35289999999999999</v>
      </c>
      <c r="J7" s="3">
        <v>0.35311999999999999</v>
      </c>
      <c r="M7" s="17"/>
      <c r="N7" s="17">
        <v>1.4857100000000001</v>
      </c>
      <c r="O7" s="17">
        <v>0.87826000000000004</v>
      </c>
      <c r="P7" s="17">
        <v>0.26450000000000001</v>
      </c>
      <c r="Q7" s="17">
        <v>0.67401</v>
      </c>
      <c r="T7" s="6"/>
      <c r="U7" s="6"/>
      <c r="V7" s="6">
        <v>1.03278</v>
      </c>
      <c r="W7" s="6">
        <v>0.18615999999999999</v>
      </c>
      <c r="X7" s="6">
        <v>0.87622</v>
      </c>
      <c r="AA7" s="9"/>
      <c r="AB7" s="9">
        <v>0.24129999999999999</v>
      </c>
      <c r="AC7" s="9">
        <v>0.72292999999999996</v>
      </c>
      <c r="AD7" s="9">
        <v>0.45479999999999998</v>
      </c>
      <c r="AE7" s="9">
        <v>0.52795000000000003</v>
      </c>
    </row>
    <row r="8" spans="2:31" x14ac:dyDescent="0.25">
      <c r="B8" s="15"/>
      <c r="C8" s="15">
        <v>0.67720000000000002</v>
      </c>
      <c r="F8" s="3"/>
      <c r="G8" s="3">
        <v>0.55876000000000003</v>
      </c>
      <c r="H8" s="3">
        <v>0.73433999999999999</v>
      </c>
      <c r="I8" s="3">
        <v>0.41467999999999999</v>
      </c>
      <c r="J8" s="3">
        <v>0.48482999999999998</v>
      </c>
      <c r="M8" s="17"/>
      <c r="N8" s="17">
        <v>9.085E-2</v>
      </c>
      <c r="O8" s="17">
        <v>0.20516000000000001</v>
      </c>
      <c r="P8" s="17">
        <v>0.22747000000000001</v>
      </c>
      <c r="Q8" s="17">
        <v>0.46838000000000002</v>
      </c>
      <c r="T8" s="6"/>
      <c r="U8" s="6"/>
      <c r="V8" s="6">
        <v>0.66893000000000002</v>
      </c>
      <c r="W8" s="6">
        <v>0.39668999999999999</v>
      </c>
      <c r="X8" s="6">
        <v>0.46318999999999999</v>
      </c>
      <c r="AA8" s="9"/>
      <c r="AB8" s="9">
        <v>0.26565</v>
      </c>
      <c r="AC8" s="9">
        <v>1.0165299999999999</v>
      </c>
      <c r="AD8" s="9">
        <v>1.5442400000000001</v>
      </c>
      <c r="AE8" s="9">
        <v>0.25567000000000001</v>
      </c>
    </row>
    <row r="9" spans="2:31" x14ac:dyDescent="0.25">
      <c r="B9" s="15"/>
      <c r="C9" s="15">
        <v>0.52417000000000002</v>
      </c>
      <c r="F9" s="3"/>
      <c r="G9" s="3">
        <v>0.84628999999999999</v>
      </c>
      <c r="H9" s="3">
        <v>0.60092999999999996</v>
      </c>
      <c r="I9" s="3">
        <v>0.48608000000000001</v>
      </c>
      <c r="J9" s="3">
        <v>1.96811</v>
      </c>
      <c r="M9" s="17"/>
      <c r="N9" s="17">
        <v>1.61263</v>
      </c>
      <c r="O9" s="17">
        <v>0.92688999999999999</v>
      </c>
      <c r="P9" s="17">
        <v>0.35387000000000002</v>
      </c>
      <c r="Q9" s="17">
        <v>0.15842000000000001</v>
      </c>
      <c r="T9" s="6"/>
      <c r="U9" s="6"/>
      <c r="V9" s="6">
        <v>0.21046999999999999</v>
      </c>
      <c r="W9" s="6">
        <v>0.21123</v>
      </c>
      <c r="X9" s="6">
        <v>1.0613999999999999</v>
      </c>
      <c r="AA9" s="9"/>
      <c r="AB9" s="9">
        <v>0.33117000000000002</v>
      </c>
      <c r="AC9" s="9">
        <v>0.23266999999999999</v>
      </c>
      <c r="AD9" s="9">
        <v>1.0306200000000001</v>
      </c>
      <c r="AE9" s="9">
        <v>1.15771</v>
      </c>
    </row>
    <row r="10" spans="2:31" x14ac:dyDescent="0.25">
      <c r="B10" s="15"/>
      <c r="C10" s="15">
        <v>0.89587000000000006</v>
      </c>
      <c r="F10" s="3"/>
      <c r="G10" s="3">
        <v>0.40425</v>
      </c>
      <c r="H10" s="3">
        <v>0.27377000000000001</v>
      </c>
      <c r="I10" s="3">
        <v>0.18339</v>
      </c>
      <c r="J10" s="3">
        <v>1.41686</v>
      </c>
      <c r="M10" s="17"/>
      <c r="N10" s="17">
        <v>1.5730999999999999</v>
      </c>
      <c r="O10" s="17">
        <v>0.83004999999999995</v>
      </c>
      <c r="P10" s="17">
        <v>0.85297999999999996</v>
      </c>
      <c r="Q10" s="17">
        <v>0.44169000000000003</v>
      </c>
      <c r="T10" s="6"/>
      <c r="U10" s="6"/>
      <c r="V10" s="6">
        <v>0.63009999999999999</v>
      </c>
      <c r="W10" s="6">
        <v>0.38200000000000001</v>
      </c>
      <c r="X10" s="6">
        <v>1.46461</v>
      </c>
      <c r="AA10" s="9"/>
      <c r="AB10" s="9">
        <v>0.43281999999999998</v>
      </c>
      <c r="AC10" s="9">
        <v>0.50704000000000005</v>
      </c>
      <c r="AD10" s="9">
        <v>1.5700400000000001</v>
      </c>
      <c r="AE10" s="9">
        <v>1.1403300000000001</v>
      </c>
    </row>
    <row r="11" spans="2:31" x14ac:dyDescent="0.25">
      <c r="B11" s="15"/>
      <c r="C11" s="15">
        <v>0.38344</v>
      </c>
      <c r="F11" s="3"/>
      <c r="G11" s="3">
        <v>0.75282000000000004</v>
      </c>
      <c r="H11" s="3">
        <v>0.21176</v>
      </c>
      <c r="I11" s="3">
        <v>0.94106000000000001</v>
      </c>
      <c r="J11" s="3">
        <v>1.3691199999999999</v>
      </c>
      <c r="M11" s="17"/>
      <c r="N11" s="17">
        <v>0.85882000000000003</v>
      </c>
      <c r="O11" s="17">
        <v>0.59780999999999995</v>
      </c>
      <c r="P11" s="17">
        <v>0.43831999999999999</v>
      </c>
      <c r="Q11" s="17">
        <v>0.42424000000000001</v>
      </c>
      <c r="T11" s="6"/>
      <c r="U11" s="6"/>
      <c r="V11" s="6">
        <v>0.37863000000000002</v>
      </c>
      <c r="W11" s="6">
        <v>0.41281000000000001</v>
      </c>
      <c r="X11" s="6">
        <v>0.28677000000000002</v>
      </c>
      <c r="AA11" s="9"/>
      <c r="AB11" s="9">
        <v>0.4602</v>
      </c>
      <c r="AC11" s="9">
        <v>1.0681799999999999</v>
      </c>
      <c r="AD11" s="9">
        <v>1.02092</v>
      </c>
      <c r="AE11" s="9">
        <v>1.6765099999999999</v>
      </c>
    </row>
    <row r="12" spans="2:31" x14ac:dyDescent="0.25">
      <c r="B12" s="15"/>
      <c r="C12" s="15">
        <v>0.89142999999999994</v>
      </c>
      <c r="F12" s="3"/>
      <c r="G12" s="3">
        <v>0.93433999999999995</v>
      </c>
      <c r="H12" s="3">
        <v>0.20838000000000001</v>
      </c>
      <c r="I12" s="3">
        <v>0.89432999999999996</v>
      </c>
      <c r="J12" s="3">
        <v>0.1948</v>
      </c>
      <c r="M12" s="17"/>
      <c r="N12" s="17">
        <v>0.49346000000000001</v>
      </c>
      <c r="O12" s="17">
        <v>0.59401999999999999</v>
      </c>
      <c r="P12" s="17">
        <v>0.12837999999999999</v>
      </c>
      <c r="Q12" s="17">
        <v>0.45347999999999999</v>
      </c>
      <c r="T12" s="6"/>
      <c r="U12" s="6"/>
      <c r="V12" s="6">
        <v>0.35482000000000002</v>
      </c>
      <c r="W12" s="6">
        <v>0.30068</v>
      </c>
      <c r="X12" s="6">
        <v>0.50885999999999998</v>
      </c>
      <c r="AA12" s="9"/>
      <c r="AB12" s="9">
        <v>0.22062999999999999</v>
      </c>
      <c r="AC12" s="9">
        <v>0.80337999999999998</v>
      </c>
      <c r="AD12" s="9">
        <v>0.48836000000000002</v>
      </c>
      <c r="AE12" s="9">
        <v>0.23788999999999999</v>
      </c>
    </row>
    <row r="13" spans="2:31" x14ac:dyDescent="0.25">
      <c r="B13" s="15"/>
      <c r="C13" s="15">
        <v>0.66120000000000001</v>
      </c>
      <c r="F13" s="3"/>
      <c r="G13" s="3">
        <v>1.01207</v>
      </c>
      <c r="H13" s="3">
        <v>0.19003</v>
      </c>
      <c r="I13" s="3">
        <v>0.61194000000000004</v>
      </c>
      <c r="J13" s="3">
        <v>0.48497000000000001</v>
      </c>
      <c r="M13" s="17"/>
      <c r="N13" s="17">
        <v>1.0927800000000001</v>
      </c>
      <c r="O13" s="17">
        <v>0.21365999999999999</v>
      </c>
      <c r="P13" s="17">
        <v>0.82959000000000005</v>
      </c>
      <c r="Q13" s="17">
        <v>0.43526999999999999</v>
      </c>
      <c r="T13" s="6"/>
      <c r="U13" s="6"/>
      <c r="V13" s="6">
        <v>1.54691</v>
      </c>
      <c r="W13" s="6">
        <v>0.68494999999999995</v>
      </c>
      <c r="X13" s="6">
        <v>0.56598999999999999</v>
      </c>
      <c r="AA13" s="9"/>
      <c r="AB13" s="9">
        <v>0.32723999999999998</v>
      </c>
      <c r="AC13" s="9">
        <v>1.0404</v>
      </c>
      <c r="AD13" s="9">
        <v>0.38595000000000002</v>
      </c>
      <c r="AE13" s="9">
        <v>0.46111999999999997</v>
      </c>
    </row>
    <row r="14" spans="2:31" x14ac:dyDescent="0.25">
      <c r="B14" s="15"/>
      <c r="C14" s="15">
        <v>0.49048999999999998</v>
      </c>
      <c r="F14" s="3"/>
      <c r="G14" s="3">
        <v>0.37805</v>
      </c>
      <c r="H14" s="3">
        <v>0.19764999999999999</v>
      </c>
      <c r="I14" s="3">
        <v>0.46343000000000001</v>
      </c>
      <c r="J14" s="3">
        <v>0.3695</v>
      </c>
      <c r="M14" s="17"/>
      <c r="N14" s="17">
        <v>0.83862000000000003</v>
      </c>
      <c r="O14" s="17">
        <v>0.76756000000000002</v>
      </c>
      <c r="P14" s="17">
        <v>0.55420999999999998</v>
      </c>
      <c r="Q14" s="17">
        <v>0.47093000000000002</v>
      </c>
      <c r="T14" s="6"/>
      <c r="U14" s="6"/>
      <c r="V14" s="6">
        <v>0.61338000000000004</v>
      </c>
      <c r="W14" s="6">
        <v>0.24187</v>
      </c>
      <c r="X14" s="6">
        <v>0.15003</v>
      </c>
      <c r="AA14" s="9"/>
      <c r="AB14" s="9">
        <v>0.67344999999999999</v>
      </c>
      <c r="AC14" s="9">
        <v>1.4758199999999999</v>
      </c>
      <c r="AD14" s="9">
        <v>0.52698</v>
      </c>
      <c r="AE14" s="9">
        <v>0.11039</v>
      </c>
    </row>
    <row r="15" spans="2:31" x14ac:dyDescent="0.25">
      <c r="B15" s="15"/>
      <c r="C15" s="15">
        <v>0.67976000000000003</v>
      </c>
      <c r="F15" s="3"/>
      <c r="G15" s="3">
        <v>0.96147000000000005</v>
      </c>
      <c r="H15" s="3">
        <v>0.94360999999999995</v>
      </c>
      <c r="I15" s="3">
        <v>0.70247999999999999</v>
      </c>
      <c r="J15" s="3">
        <v>0.92081999999999997</v>
      </c>
      <c r="M15" s="17"/>
      <c r="N15" s="17">
        <v>1.8942699999999999</v>
      </c>
      <c r="O15" s="17">
        <v>0.60241999999999996</v>
      </c>
      <c r="P15" s="17">
        <v>1.5593699999999999</v>
      </c>
      <c r="Q15" s="17">
        <v>0.26232</v>
      </c>
      <c r="T15" s="6"/>
      <c r="U15" s="6"/>
      <c r="V15" s="6">
        <v>0.64495000000000002</v>
      </c>
      <c r="W15" s="6">
        <v>0.22499</v>
      </c>
      <c r="X15" s="6">
        <v>0.46665000000000001</v>
      </c>
      <c r="AA15" s="9"/>
      <c r="AB15" s="9">
        <v>0.14054</v>
      </c>
      <c r="AC15" s="9">
        <v>0.39942</v>
      </c>
      <c r="AD15" s="9">
        <v>1.2618400000000001</v>
      </c>
      <c r="AE15" s="9">
        <v>0.41309000000000001</v>
      </c>
    </row>
    <row r="16" spans="2:31" x14ac:dyDescent="0.25">
      <c r="B16" s="15"/>
      <c r="C16" s="15">
        <v>0.29777999999999999</v>
      </c>
      <c r="F16" s="3"/>
      <c r="G16" s="3">
        <v>0.70494000000000001</v>
      </c>
      <c r="H16" s="3">
        <v>0.65697000000000005</v>
      </c>
      <c r="I16" s="3">
        <v>0.87678999999999996</v>
      </c>
      <c r="J16" s="3">
        <v>0.56093000000000004</v>
      </c>
      <c r="M16" s="17"/>
      <c r="N16" s="17">
        <v>0.62287000000000003</v>
      </c>
      <c r="O16" s="17">
        <v>1.9167000000000001</v>
      </c>
      <c r="P16" s="17">
        <v>0.38696999999999998</v>
      </c>
      <c r="Q16" s="17">
        <v>0.33715000000000001</v>
      </c>
      <c r="T16" s="6"/>
      <c r="U16" s="6"/>
      <c r="V16" s="6">
        <v>0.80628</v>
      </c>
      <c r="W16" s="6">
        <v>0.29737999999999998</v>
      </c>
      <c r="X16" s="6">
        <v>0.21876000000000001</v>
      </c>
      <c r="AA16" s="9"/>
      <c r="AB16" s="9">
        <v>0.25935000000000002</v>
      </c>
      <c r="AC16" s="9">
        <v>0.64424999999999999</v>
      </c>
      <c r="AD16" s="9">
        <v>1.34094</v>
      </c>
      <c r="AE16" s="9">
        <v>0.57996000000000003</v>
      </c>
    </row>
    <row r="17" spans="2:31" x14ac:dyDescent="0.25">
      <c r="B17" s="15"/>
      <c r="C17" s="15">
        <v>0.62541999999999998</v>
      </c>
      <c r="F17" s="3"/>
      <c r="G17" s="3">
        <v>0.63512000000000002</v>
      </c>
      <c r="H17" s="3">
        <v>1.32561</v>
      </c>
      <c r="I17" s="3">
        <v>1.2254700000000001</v>
      </c>
      <c r="J17" s="3">
        <v>0.56999</v>
      </c>
      <c r="M17" s="17"/>
      <c r="N17" s="17">
        <v>0.36386000000000002</v>
      </c>
      <c r="O17" s="17">
        <v>0.95123000000000002</v>
      </c>
      <c r="P17" s="17">
        <v>0.4904</v>
      </c>
      <c r="Q17" s="17">
        <v>0.37087999999999999</v>
      </c>
      <c r="T17" s="6"/>
      <c r="U17" s="6"/>
      <c r="V17" s="6">
        <v>0.44753999999999999</v>
      </c>
      <c r="W17" s="6">
        <v>0.24732000000000001</v>
      </c>
      <c r="X17" s="6">
        <v>1.48224</v>
      </c>
      <c r="AA17" s="9"/>
      <c r="AB17" s="9">
        <v>0.59852000000000005</v>
      </c>
      <c r="AC17" s="9">
        <v>0.57735000000000003</v>
      </c>
      <c r="AD17" s="9">
        <v>1.50285</v>
      </c>
      <c r="AE17" s="9">
        <v>0.63712999999999997</v>
      </c>
    </row>
    <row r="18" spans="2:31" x14ac:dyDescent="0.25">
      <c r="B18" s="15"/>
      <c r="C18" s="15">
        <v>0.80127000000000004</v>
      </c>
      <c r="F18" s="3"/>
      <c r="G18" s="3">
        <v>0.66446000000000005</v>
      </c>
      <c r="H18" s="3">
        <v>0.33490999999999999</v>
      </c>
      <c r="I18" s="3">
        <v>0.84613000000000005</v>
      </c>
      <c r="J18" s="3">
        <v>0.16813</v>
      </c>
      <c r="M18" s="17"/>
      <c r="N18" s="17">
        <v>0.2863</v>
      </c>
      <c r="O18" s="17">
        <v>0.58237000000000005</v>
      </c>
      <c r="P18" s="17">
        <v>0.83303000000000005</v>
      </c>
      <c r="Q18" s="17">
        <v>1.08094</v>
      </c>
      <c r="T18" s="6"/>
      <c r="U18" s="6"/>
      <c r="V18" s="6">
        <v>0.47671999999999998</v>
      </c>
      <c r="W18" s="6">
        <v>0.44766</v>
      </c>
      <c r="X18" s="6">
        <v>1.4907900000000001</v>
      </c>
      <c r="AA18" s="9"/>
      <c r="AB18" s="9">
        <v>0.19003999999999999</v>
      </c>
      <c r="AC18" s="9">
        <v>0.72199999999999998</v>
      </c>
      <c r="AD18" s="9">
        <v>0.69145999999999996</v>
      </c>
      <c r="AE18" s="9">
        <v>0.32358999999999999</v>
      </c>
    </row>
    <row r="19" spans="2:31" x14ac:dyDescent="0.25">
      <c r="B19" s="15"/>
      <c r="C19" s="15">
        <v>0.41136</v>
      </c>
      <c r="F19" s="3"/>
      <c r="G19" s="3">
        <v>0.51597000000000004</v>
      </c>
      <c r="H19" s="3">
        <v>0.3019</v>
      </c>
      <c r="I19" s="3">
        <v>0.19333</v>
      </c>
      <c r="J19" s="3">
        <v>0.23017000000000001</v>
      </c>
      <c r="M19" s="17"/>
      <c r="N19" s="17">
        <v>1.5705899999999999</v>
      </c>
      <c r="O19" s="17">
        <v>0.79388999999999998</v>
      </c>
      <c r="P19" s="17">
        <v>1.0328999999999999</v>
      </c>
      <c r="Q19" s="17">
        <v>0.49082999999999999</v>
      </c>
      <c r="T19" s="6"/>
      <c r="U19" s="6"/>
      <c r="V19" s="6">
        <v>0.39395999999999998</v>
      </c>
      <c r="W19" s="6">
        <v>0.46448</v>
      </c>
      <c r="X19" s="6">
        <v>1.0274399999999999</v>
      </c>
      <c r="AA19" s="9"/>
      <c r="AB19" s="9">
        <v>0.28347</v>
      </c>
      <c r="AC19" s="9">
        <v>0.12381</v>
      </c>
      <c r="AD19" s="9">
        <v>2.2818299999999998</v>
      </c>
      <c r="AE19" s="9">
        <v>0.25627</v>
      </c>
    </row>
    <row r="20" spans="2:31" x14ac:dyDescent="0.25">
      <c r="B20" s="15"/>
      <c r="C20" s="15">
        <v>1.1701699999999999</v>
      </c>
      <c r="F20" s="3"/>
      <c r="G20" s="3">
        <v>1.26624</v>
      </c>
      <c r="H20" s="3">
        <v>0.27855999999999997</v>
      </c>
      <c r="I20" s="3">
        <v>0.60729</v>
      </c>
      <c r="J20" s="3">
        <v>2.06595</v>
      </c>
      <c r="M20" s="17"/>
      <c r="N20" s="17">
        <v>0.85174000000000005</v>
      </c>
      <c r="O20" s="17">
        <v>1.0795999999999999</v>
      </c>
      <c r="P20" s="17">
        <v>0.40484999999999999</v>
      </c>
      <c r="Q20" s="17">
        <v>0.44484000000000001</v>
      </c>
      <c r="T20" s="6"/>
      <c r="U20" s="6"/>
      <c r="V20" s="6">
        <v>1.24081</v>
      </c>
      <c r="W20" s="6">
        <v>0.48671999999999999</v>
      </c>
      <c r="X20" s="6">
        <v>0.49182999999999999</v>
      </c>
      <c r="AA20" s="9"/>
      <c r="AB20" s="9">
        <v>0.17452000000000001</v>
      </c>
      <c r="AC20" s="9">
        <v>1.0037799999999999</v>
      </c>
      <c r="AD20" s="9">
        <v>0.38135999999999998</v>
      </c>
      <c r="AE20" s="9">
        <v>0.87546000000000002</v>
      </c>
    </row>
    <row r="21" spans="2:31" x14ac:dyDescent="0.25">
      <c r="B21" s="15"/>
      <c r="C21" s="15">
        <v>1.5998000000000001</v>
      </c>
      <c r="F21" s="3"/>
      <c r="G21" s="3">
        <v>0.53234000000000004</v>
      </c>
      <c r="H21" s="3">
        <v>0.22933000000000001</v>
      </c>
      <c r="I21" s="3">
        <v>1.3186599999999999</v>
      </c>
      <c r="J21" s="5">
        <f>AVERAGE(J3:J20)</f>
        <v>0.75121888888888888</v>
      </c>
      <c r="M21" s="17"/>
      <c r="N21" s="17">
        <v>0.26325999999999999</v>
      </c>
      <c r="O21" s="17">
        <v>1.1076299999999999</v>
      </c>
      <c r="P21" s="17">
        <v>0.65275000000000005</v>
      </c>
      <c r="Q21" s="17">
        <v>0.20596999999999999</v>
      </c>
      <c r="T21" s="6"/>
      <c r="U21" s="6"/>
      <c r="V21" s="6">
        <v>0.94172999999999996</v>
      </c>
      <c r="W21" s="6">
        <v>0.31963000000000003</v>
      </c>
      <c r="X21" s="6">
        <v>0.33738000000000001</v>
      </c>
      <c r="AA21" s="9"/>
      <c r="AB21" s="9">
        <v>0.12584999999999999</v>
      </c>
      <c r="AC21" s="9">
        <v>0.92098999999999998</v>
      </c>
      <c r="AD21" s="9">
        <v>1.38432</v>
      </c>
      <c r="AE21" s="9">
        <v>0.57382999999999995</v>
      </c>
    </row>
    <row r="22" spans="2:31" x14ac:dyDescent="0.25">
      <c r="B22" s="15"/>
      <c r="C22" s="15">
        <v>0.21687999999999999</v>
      </c>
      <c r="F22" s="3"/>
      <c r="G22" s="3">
        <v>0.66227999999999998</v>
      </c>
      <c r="H22" s="3">
        <v>0.28555999999999998</v>
      </c>
      <c r="I22" s="3">
        <v>0.44291000000000003</v>
      </c>
      <c r="J22" s="5">
        <f>STDEV(J3:J20)</f>
        <v>0.5809576810232131</v>
      </c>
      <c r="M22" s="17"/>
      <c r="N22" s="17">
        <v>0.86497999999999997</v>
      </c>
      <c r="O22" s="17">
        <v>0.75636000000000003</v>
      </c>
      <c r="P22" s="17">
        <v>0.86199999999999999</v>
      </c>
      <c r="Q22" s="17">
        <v>1.40933</v>
      </c>
      <c r="T22" s="6"/>
      <c r="U22" s="6"/>
      <c r="V22" s="6">
        <v>0.47592000000000001</v>
      </c>
      <c r="W22" s="6">
        <v>0.33517999999999998</v>
      </c>
      <c r="X22" s="6">
        <v>1.8464499999999999</v>
      </c>
      <c r="AA22" s="9"/>
      <c r="AB22" s="9">
        <v>0.32740999999999998</v>
      </c>
      <c r="AC22" s="9">
        <v>0.65688000000000002</v>
      </c>
      <c r="AD22" s="9">
        <v>0.53732000000000002</v>
      </c>
      <c r="AE22" s="9">
        <v>1.1185</v>
      </c>
    </row>
    <row r="23" spans="2:31" x14ac:dyDescent="0.25">
      <c r="B23" s="15"/>
      <c r="C23" s="15">
        <v>1.91414</v>
      </c>
      <c r="F23" s="3"/>
      <c r="G23" s="3">
        <v>0.62178</v>
      </c>
      <c r="H23" s="3">
        <v>0.75041999999999998</v>
      </c>
      <c r="I23" s="3">
        <v>0.29716999999999999</v>
      </c>
      <c r="J23" s="5">
        <f>J22/SQRT(COUNT(J3:J20))</f>
        <v>0.13693303861130843</v>
      </c>
      <c r="M23" s="17"/>
      <c r="N23" s="17">
        <v>0.28575</v>
      </c>
      <c r="O23" s="17">
        <v>0.4395</v>
      </c>
      <c r="P23" s="17">
        <v>0.47203000000000001</v>
      </c>
      <c r="Q23" s="17">
        <v>0.73484000000000005</v>
      </c>
      <c r="T23" s="6"/>
      <c r="U23" s="6"/>
      <c r="V23" s="6">
        <v>0.18479000000000001</v>
      </c>
      <c r="W23" s="6">
        <v>0.36434</v>
      </c>
      <c r="X23" s="6">
        <v>0.51741999999999999</v>
      </c>
      <c r="AA23" s="9"/>
      <c r="AB23" s="9">
        <v>0.17726</v>
      </c>
      <c r="AC23" s="9">
        <v>0.84545000000000003</v>
      </c>
      <c r="AD23" s="9">
        <v>1.39419</v>
      </c>
      <c r="AE23" s="9">
        <v>0.66213</v>
      </c>
    </row>
    <row r="24" spans="2:31" x14ac:dyDescent="0.25">
      <c r="B24" s="15"/>
      <c r="C24" s="15"/>
      <c r="F24" s="3"/>
      <c r="G24" s="3">
        <v>0.20971999999999999</v>
      </c>
      <c r="H24" s="3">
        <v>0.33355000000000001</v>
      </c>
      <c r="I24" s="3">
        <v>0.38229000000000002</v>
      </c>
      <c r="J24" s="3"/>
      <c r="M24" s="17"/>
      <c r="N24" s="17">
        <v>1.5847199999999999</v>
      </c>
      <c r="O24" s="17">
        <v>1.22939</v>
      </c>
      <c r="P24" s="17">
        <v>0.46312999999999999</v>
      </c>
      <c r="Q24" s="17">
        <v>1.0702499999999999</v>
      </c>
      <c r="T24" s="6"/>
      <c r="U24" s="6"/>
      <c r="V24" s="6">
        <v>0.56405000000000005</v>
      </c>
      <c r="W24" s="6">
        <v>0.51983999999999997</v>
      </c>
      <c r="X24" s="6">
        <v>1.54423</v>
      </c>
      <c r="AA24" s="9"/>
      <c r="AB24" s="9">
        <v>0.15017</v>
      </c>
      <c r="AC24" s="9">
        <v>0.48587000000000002</v>
      </c>
      <c r="AD24" s="9">
        <v>0.86872000000000005</v>
      </c>
      <c r="AE24" s="9">
        <v>1.32657</v>
      </c>
    </row>
    <row r="25" spans="2:31" x14ac:dyDescent="0.25">
      <c r="B25" s="15"/>
      <c r="C25" s="15">
        <v>0.56520999999999999</v>
      </c>
      <c r="F25" s="3"/>
      <c r="G25" s="3">
        <v>0.38896999999999998</v>
      </c>
      <c r="H25" s="3">
        <v>0.44734000000000002</v>
      </c>
      <c r="I25" s="3">
        <v>0.54057999999999995</v>
      </c>
      <c r="J25" s="3"/>
      <c r="M25" s="17"/>
      <c r="N25" s="17">
        <v>2.57443</v>
      </c>
      <c r="O25" s="17">
        <v>0.18328</v>
      </c>
      <c r="P25" s="17">
        <v>0.21929999999999999</v>
      </c>
      <c r="Q25" s="17">
        <v>0.22652</v>
      </c>
      <c r="T25" s="6"/>
      <c r="U25" s="6"/>
      <c r="V25" s="6">
        <v>0.43701000000000001</v>
      </c>
      <c r="W25" s="6">
        <v>0.16217999999999999</v>
      </c>
      <c r="X25" s="6">
        <v>1.5743199999999999</v>
      </c>
      <c r="AA25" s="9"/>
      <c r="AB25" s="9">
        <v>0.28083000000000002</v>
      </c>
      <c r="AC25" s="9">
        <v>0.75453000000000003</v>
      </c>
      <c r="AD25" s="9">
        <v>1.41144</v>
      </c>
      <c r="AE25" s="9">
        <v>1.0584800000000001</v>
      </c>
    </row>
    <row r="26" spans="2:31" x14ac:dyDescent="0.25">
      <c r="B26" s="15"/>
      <c r="C26" s="15">
        <v>0.34914000000000001</v>
      </c>
      <c r="F26" s="3"/>
      <c r="G26" s="3">
        <v>0.49176999999999998</v>
      </c>
      <c r="H26" s="3">
        <v>0.54696</v>
      </c>
      <c r="I26" s="3">
        <v>0.27505000000000002</v>
      </c>
      <c r="J26" s="3"/>
      <c r="M26" s="17"/>
      <c r="N26" s="17">
        <v>2.1725400000000001</v>
      </c>
      <c r="O26" s="17">
        <v>0.21156</v>
      </c>
      <c r="P26" s="17">
        <v>0.70465999999999995</v>
      </c>
      <c r="Q26" s="17">
        <v>0.21567</v>
      </c>
      <c r="T26" s="6"/>
      <c r="U26" s="6"/>
      <c r="V26" s="6">
        <v>0.48723</v>
      </c>
      <c r="W26" s="6">
        <v>0.54595000000000005</v>
      </c>
      <c r="X26" s="6">
        <v>2.4433199999999999</v>
      </c>
      <c r="AA26" s="9"/>
      <c r="AB26" s="9">
        <v>0.16730999999999999</v>
      </c>
      <c r="AC26" s="9">
        <v>0.46017999999999998</v>
      </c>
      <c r="AD26" s="9">
        <v>1.3884300000000001</v>
      </c>
      <c r="AE26" s="9">
        <v>2.5582699999999998</v>
      </c>
    </row>
    <row r="27" spans="2:31" x14ac:dyDescent="0.25">
      <c r="B27" s="15"/>
      <c r="C27" s="15">
        <v>1.0622799999999999</v>
      </c>
      <c r="F27" s="3"/>
      <c r="G27" s="3">
        <v>0.23449</v>
      </c>
      <c r="H27" s="3">
        <v>0.90127000000000002</v>
      </c>
      <c r="I27" s="3">
        <v>1.96469</v>
      </c>
      <c r="J27" s="3"/>
      <c r="M27" s="17"/>
      <c r="N27" s="17">
        <v>0.24994</v>
      </c>
      <c r="O27" s="17">
        <v>1.1140600000000001</v>
      </c>
      <c r="P27" s="17">
        <v>0.32588</v>
      </c>
      <c r="Q27" s="17">
        <v>0.77046000000000003</v>
      </c>
      <c r="T27" s="6"/>
      <c r="U27" s="6"/>
      <c r="V27" s="6">
        <v>0.41899999999999998</v>
      </c>
      <c r="W27" s="6">
        <v>0.45994000000000002</v>
      </c>
      <c r="X27" s="6">
        <v>0.24893999999999999</v>
      </c>
      <c r="AA27" s="9"/>
      <c r="AB27" s="9">
        <v>0.26011000000000001</v>
      </c>
      <c r="AC27" s="9">
        <v>0.74387999999999999</v>
      </c>
      <c r="AD27" s="9">
        <v>1.13805</v>
      </c>
      <c r="AE27" s="9">
        <v>0.45593</v>
      </c>
    </row>
    <row r="28" spans="2:31" x14ac:dyDescent="0.25">
      <c r="B28" s="15"/>
      <c r="C28" s="15">
        <v>0.96013999999999999</v>
      </c>
      <c r="F28" s="3"/>
      <c r="G28" s="3">
        <v>1.1746300000000001</v>
      </c>
      <c r="H28" s="3">
        <v>0.82393000000000005</v>
      </c>
      <c r="I28" s="3">
        <v>0.78435999999999995</v>
      </c>
      <c r="J28" s="3"/>
      <c r="M28" s="17"/>
      <c r="N28" s="17">
        <v>0.15540999999999999</v>
      </c>
      <c r="O28" s="19">
        <f>AVERAGE(O3:O27)</f>
        <v>0.80026239999999971</v>
      </c>
      <c r="P28" s="19">
        <f>AVERAGE(P3:P27)</f>
        <v>0.59709600000000007</v>
      </c>
      <c r="Q28" s="19">
        <f>AVERAGE(Q3:Q27)</f>
        <v>0.60448440000000003</v>
      </c>
      <c r="T28" s="6"/>
      <c r="U28" s="6"/>
      <c r="V28" s="6">
        <v>0.42402000000000001</v>
      </c>
      <c r="W28" s="6">
        <v>0.37526999999999999</v>
      </c>
      <c r="X28" s="6">
        <v>0.91408999999999996</v>
      </c>
      <c r="AA28" s="9"/>
      <c r="AB28" s="9">
        <v>0.28710999999999998</v>
      </c>
      <c r="AC28" s="9">
        <v>0.41566999999999998</v>
      </c>
      <c r="AD28" s="9">
        <v>0.69213999999999998</v>
      </c>
      <c r="AE28" s="9">
        <v>0.2828</v>
      </c>
    </row>
    <row r="29" spans="2:31" x14ac:dyDescent="0.25">
      <c r="B29" s="15"/>
      <c r="C29" s="15">
        <v>0.54417000000000004</v>
      </c>
      <c r="F29" s="3"/>
      <c r="G29" s="3">
        <v>0.58021</v>
      </c>
      <c r="H29" s="3">
        <v>0.25990000000000002</v>
      </c>
      <c r="I29" s="3">
        <v>0.56430000000000002</v>
      </c>
      <c r="J29" s="3"/>
      <c r="M29" s="17"/>
      <c r="N29" s="17">
        <v>0.21651999999999999</v>
      </c>
      <c r="O29" s="19">
        <f>STDEV(O3:O27)</f>
        <v>0.43172505086455265</v>
      </c>
      <c r="P29" s="19">
        <f>STDEV(P3:P27)</f>
        <v>0.41713272046596073</v>
      </c>
      <c r="Q29" s="19">
        <f>STDEV(Q3:Q27)</f>
        <v>0.36667101445619249</v>
      </c>
      <c r="T29" s="6"/>
      <c r="U29" s="6"/>
      <c r="V29" s="6">
        <v>0.33645999999999998</v>
      </c>
      <c r="W29" s="6">
        <v>0.97604000000000002</v>
      </c>
      <c r="X29" s="6">
        <v>0.68423</v>
      </c>
      <c r="AA29" s="9"/>
      <c r="AB29" s="9">
        <v>0.52461999999999998</v>
      </c>
      <c r="AC29" s="9">
        <v>0.56211999999999995</v>
      </c>
      <c r="AD29" s="9">
        <v>0.33479999999999999</v>
      </c>
      <c r="AE29" s="9">
        <v>0.17843000000000001</v>
      </c>
    </row>
    <row r="30" spans="2:31" x14ac:dyDescent="0.25">
      <c r="B30" s="15"/>
      <c r="C30" s="15">
        <v>0.26486999999999999</v>
      </c>
      <c r="F30" s="3"/>
      <c r="G30" s="3">
        <v>0.53746000000000005</v>
      </c>
      <c r="H30" s="3">
        <v>0.63727</v>
      </c>
      <c r="I30" s="3">
        <v>0.23533999999999999</v>
      </c>
      <c r="J30" s="3"/>
      <c r="M30" s="17"/>
      <c r="N30" s="17">
        <v>0.19778999999999999</v>
      </c>
      <c r="O30" s="19">
        <f>O29/SQRT(COUNT(O3:O27))</f>
        <v>8.6345010172910533E-2</v>
      </c>
      <c r="P30" s="19">
        <f>P29/SQRT(COUNT(P3:P27))</f>
        <v>8.342654409319214E-2</v>
      </c>
      <c r="Q30" s="19">
        <f>Q29/SQRT(COUNT(Q3:Q27))</f>
        <v>7.3334202891238501E-2</v>
      </c>
      <c r="T30" s="6"/>
      <c r="U30" s="6"/>
      <c r="V30" s="6">
        <v>0.33927000000000002</v>
      </c>
      <c r="W30" s="6">
        <v>0.12706999999999999</v>
      </c>
      <c r="X30" s="6">
        <v>0.56369000000000002</v>
      </c>
      <c r="AA30" s="9"/>
      <c r="AB30" s="9">
        <v>0.12570999999999999</v>
      </c>
      <c r="AC30" s="9">
        <v>0.84730000000000005</v>
      </c>
      <c r="AD30" s="9">
        <v>0.47793999999999998</v>
      </c>
      <c r="AE30" s="9">
        <v>0.54042999999999997</v>
      </c>
    </row>
    <row r="31" spans="2:31" x14ac:dyDescent="0.25">
      <c r="B31" s="15"/>
      <c r="C31" s="15">
        <v>0.81347999999999998</v>
      </c>
      <c r="F31" s="3"/>
      <c r="G31" s="3">
        <v>0.76585999999999999</v>
      </c>
      <c r="H31" s="3">
        <v>0.35472999999999999</v>
      </c>
      <c r="I31" s="3">
        <v>1.0177799999999999</v>
      </c>
      <c r="J31" s="3"/>
      <c r="M31" s="17"/>
      <c r="N31" s="17">
        <v>0.29071999999999998</v>
      </c>
      <c r="O31" s="17"/>
      <c r="P31" s="17"/>
      <c r="Q31" s="17"/>
      <c r="T31" s="6"/>
      <c r="U31" s="6"/>
      <c r="V31" s="6">
        <v>0.31333</v>
      </c>
      <c r="W31" s="6">
        <v>0.4904</v>
      </c>
      <c r="X31" s="6">
        <v>0.55639000000000005</v>
      </c>
      <c r="AA31" s="9"/>
      <c r="AB31" s="9">
        <v>0.55401</v>
      </c>
      <c r="AC31" s="9">
        <v>0.62285000000000001</v>
      </c>
      <c r="AD31" s="9">
        <v>0.35783999999999999</v>
      </c>
      <c r="AE31" s="9">
        <v>0.35343000000000002</v>
      </c>
    </row>
    <row r="32" spans="2:31" x14ac:dyDescent="0.25">
      <c r="B32" s="15"/>
      <c r="C32" s="15">
        <v>1.4999</v>
      </c>
      <c r="F32" s="3"/>
      <c r="G32" s="3">
        <v>1.24698</v>
      </c>
      <c r="H32" s="3">
        <v>0.23385</v>
      </c>
      <c r="I32" s="3">
        <v>0.60316999999999998</v>
      </c>
      <c r="J32" s="3"/>
      <c r="M32" s="17"/>
      <c r="N32" s="17">
        <v>0.49142999999999998</v>
      </c>
      <c r="O32" s="17"/>
      <c r="P32" s="17"/>
      <c r="Q32" s="17"/>
      <c r="T32" s="6"/>
      <c r="U32" s="6"/>
      <c r="V32" s="6">
        <v>0.32186999999999999</v>
      </c>
      <c r="W32" s="6">
        <v>0.27818999999999999</v>
      </c>
      <c r="X32" s="6">
        <v>0.44711000000000001</v>
      </c>
      <c r="AA32" s="9"/>
      <c r="AB32" s="9">
        <v>0.35715000000000002</v>
      </c>
      <c r="AC32" s="9">
        <v>0.49520999999999998</v>
      </c>
      <c r="AD32" s="9">
        <v>0.53422000000000003</v>
      </c>
      <c r="AE32" s="9">
        <v>0.35502</v>
      </c>
    </row>
    <row r="33" spans="2:31" x14ac:dyDescent="0.25">
      <c r="B33" s="15"/>
      <c r="C33" s="15">
        <v>0.87644999999999995</v>
      </c>
      <c r="F33" s="3"/>
      <c r="G33" s="3">
        <v>0.59091000000000005</v>
      </c>
      <c r="H33" s="3">
        <v>0.31020999999999999</v>
      </c>
      <c r="I33" s="5">
        <f>AVERAGE(I3:I32)</f>
        <v>0.61914133333333321</v>
      </c>
      <c r="J33" s="3"/>
      <c r="M33" s="17"/>
      <c r="N33" s="17">
        <v>0.36114000000000002</v>
      </c>
      <c r="O33" s="17"/>
      <c r="P33" s="17"/>
      <c r="Q33" s="17"/>
      <c r="T33" s="6"/>
      <c r="U33" s="6"/>
      <c r="V33" s="6">
        <v>0.27795999999999998</v>
      </c>
      <c r="W33" s="6">
        <v>0.29149000000000003</v>
      </c>
      <c r="X33" s="6">
        <v>1.1097300000000001</v>
      </c>
      <c r="AA33" s="9"/>
      <c r="AB33" s="9">
        <v>0.22173000000000001</v>
      </c>
      <c r="AC33" s="9">
        <v>0.74268999999999996</v>
      </c>
      <c r="AD33" s="9">
        <v>0.34528999999999999</v>
      </c>
      <c r="AE33" s="9">
        <v>0.66617000000000004</v>
      </c>
    </row>
    <row r="34" spans="2:31" x14ac:dyDescent="0.25">
      <c r="B34" s="15"/>
      <c r="C34" s="15">
        <v>0.42004000000000002</v>
      </c>
      <c r="F34" s="3"/>
      <c r="G34" s="3">
        <v>1.33239</v>
      </c>
      <c r="H34" s="3">
        <v>0.86633000000000004</v>
      </c>
      <c r="I34" s="5">
        <f>STDEV(I3:I32)</f>
        <v>0.39693638307914564</v>
      </c>
      <c r="J34" s="3"/>
      <c r="M34" s="17"/>
      <c r="N34" s="17">
        <v>0.41231000000000001</v>
      </c>
      <c r="O34" s="17"/>
      <c r="P34" s="17"/>
      <c r="Q34" s="17"/>
      <c r="T34" s="6"/>
      <c r="U34" s="6"/>
      <c r="V34" s="6">
        <v>0.34908</v>
      </c>
      <c r="W34" s="6">
        <v>0.15156</v>
      </c>
      <c r="X34" s="6">
        <v>0.25669999999999998</v>
      </c>
      <c r="AA34" s="9"/>
      <c r="AB34" s="9">
        <v>0.49314999999999998</v>
      </c>
      <c r="AC34" s="9">
        <v>1.99651</v>
      </c>
      <c r="AD34" s="9">
        <v>1.0156700000000001</v>
      </c>
      <c r="AE34" s="9">
        <v>1.3188200000000001</v>
      </c>
    </row>
    <row r="35" spans="2:31" x14ac:dyDescent="0.25">
      <c r="B35" s="15"/>
      <c r="C35" s="15">
        <v>0.55557000000000001</v>
      </c>
      <c r="F35" s="3"/>
      <c r="G35" s="3">
        <v>0.66574</v>
      </c>
      <c r="H35" s="3">
        <v>0.32507000000000003</v>
      </c>
      <c r="I35" s="5">
        <f>I34/SQRT(COUNT(I3:I32))</f>
        <v>7.2470336968986665E-2</v>
      </c>
      <c r="J35" s="3"/>
      <c r="M35" s="17"/>
      <c r="N35" s="17">
        <v>0.20161000000000001</v>
      </c>
      <c r="O35" s="17"/>
      <c r="P35" s="17"/>
      <c r="Q35" s="17"/>
      <c r="T35" s="6"/>
      <c r="U35" s="6"/>
      <c r="V35" s="6">
        <v>0.39993000000000001</v>
      </c>
      <c r="W35" s="6">
        <v>0.46303</v>
      </c>
      <c r="X35" s="6">
        <v>0.69623999999999997</v>
      </c>
      <c r="AA35" s="9"/>
      <c r="AB35" s="9">
        <v>0.30398999999999998</v>
      </c>
      <c r="AC35" s="9">
        <v>1.1937899999999999</v>
      </c>
      <c r="AD35" s="11">
        <f>AVERAGE(AD3:AD34)</f>
        <v>0.95492281249999988</v>
      </c>
      <c r="AE35" s="9">
        <v>0.21002999999999999</v>
      </c>
    </row>
    <row r="36" spans="2:31" x14ac:dyDescent="0.25">
      <c r="B36" s="15"/>
      <c r="C36" s="15">
        <v>0.71936</v>
      </c>
      <c r="F36" s="3"/>
      <c r="G36" s="3">
        <v>0.56779999999999997</v>
      </c>
      <c r="H36" s="3">
        <v>1.5445</v>
      </c>
      <c r="I36" s="3"/>
      <c r="J36" s="3"/>
      <c r="M36" s="17"/>
      <c r="N36" s="17">
        <v>0.40011000000000002</v>
      </c>
      <c r="O36" s="17"/>
      <c r="P36" s="17"/>
      <c r="Q36" s="17"/>
      <c r="T36" s="6"/>
      <c r="U36" s="8" t="s">
        <v>12</v>
      </c>
      <c r="V36" s="8">
        <f>AVERAGE(V3:V35)</f>
        <v>0.56019181818181818</v>
      </c>
      <c r="W36" s="8">
        <f>AVERAGE(W3:W35)</f>
        <v>0.38504060606060597</v>
      </c>
      <c r="X36" s="6">
        <v>0.19627</v>
      </c>
      <c r="AA36" s="9"/>
      <c r="AB36" s="9">
        <v>0.39149</v>
      </c>
      <c r="AC36" s="9">
        <v>0.38782</v>
      </c>
      <c r="AD36" s="11">
        <f>STDEV(AD3:AD34)</f>
        <v>0.48898875512655915</v>
      </c>
      <c r="AE36" s="9">
        <v>0.42637999999999998</v>
      </c>
    </row>
    <row r="37" spans="2:31" x14ac:dyDescent="0.25">
      <c r="B37" s="15"/>
      <c r="C37" s="15">
        <v>0.75775999999999999</v>
      </c>
      <c r="F37" s="3"/>
      <c r="G37" s="3">
        <v>0.84724999999999995</v>
      </c>
      <c r="H37" s="3">
        <v>0.27635999999999999</v>
      </c>
      <c r="I37" s="3"/>
      <c r="J37" s="3"/>
      <c r="M37" s="17"/>
      <c r="N37" s="17">
        <v>0.66088000000000002</v>
      </c>
      <c r="O37" s="17"/>
      <c r="P37" s="17"/>
      <c r="Q37" s="17"/>
      <c r="T37" s="6"/>
      <c r="U37" s="8" t="s">
        <v>13</v>
      </c>
      <c r="V37" s="8">
        <f>STDEV(V3:V35)</f>
        <v>0.3533526519768756</v>
      </c>
      <c r="W37" s="8">
        <f>STDEV(W3:W35)</f>
        <v>0.18144791420231671</v>
      </c>
      <c r="X37" s="6">
        <v>0.85487999999999997</v>
      </c>
      <c r="AA37" s="9"/>
      <c r="AB37" s="9">
        <v>0.51507000000000003</v>
      </c>
      <c r="AC37" s="9">
        <v>0.44523000000000001</v>
      </c>
      <c r="AD37" s="11">
        <f>AD36/SQRT(COUNT(AD3:AD34))</f>
        <v>8.6441816168489533E-2</v>
      </c>
      <c r="AE37" s="9">
        <v>0.16652</v>
      </c>
    </row>
    <row r="38" spans="2:31" x14ac:dyDescent="0.25">
      <c r="B38" s="15"/>
      <c r="C38" s="15">
        <v>1.65801</v>
      </c>
      <c r="F38" s="3"/>
      <c r="G38" s="3">
        <v>0.47308</v>
      </c>
      <c r="H38" s="3">
        <v>0.28781000000000001</v>
      </c>
      <c r="I38" s="3"/>
      <c r="J38" s="3"/>
      <c r="M38" s="17"/>
      <c r="N38" s="17">
        <v>0.16356000000000001</v>
      </c>
      <c r="O38" s="17"/>
      <c r="P38" s="17"/>
      <c r="Q38" s="17"/>
      <c r="T38" s="6"/>
      <c r="U38" s="8" t="s">
        <v>22</v>
      </c>
      <c r="V38" s="8">
        <f>V37/SQRT(COUNT(V3:V35))</f>
        <v>6.1510801381863982E-2</v>
      </c>
      <c r="W38" s="8">
        <f>W37/SQRT(COUNT(W3:W35))</f>
        <v>3.1586027582389868E-2</v>
      </c>
      <c r="X38" s="6">
        <v>0.31594</v>
      </c>
      <c r="AA38" s="9"/>
      <c r="AB38" s="9">
        <v>0.14818999999999999</v>
      </c>
      <c r="AC38" s="9">
        <v>0.72675999999999996</v>
      </c>
      <c r="AD38" s="9"/>
      <c r="AE38" s="9">
        <v>0.15193000000000001</v>
      </c>
    </row>
    <row r="39" spans="2:31" x14ac:dyDescent="0.25">
      <c r="B39" s="15"/>
      <c r="C39" s="15">
        <v>0.43855</v>
      </c>
      <c r="F39" s="3"/>
      <c r="G39" s="3">
        <v>0.46052999999999999</v>
      </c>
      <c r="H39" s="3">
        <v>0.47698000000000002</v>
      </c>
      <c r="I39" s="3"/>
      <c r="J39" s="3"/>
      <c r="M39" s="17"/>
      <c r="N39" s="17">
        <v>0.56518999999999997</v>
      </c>
      <c r="O39" s="17"/>
      <c r="P39" s="17"/>
      <c r="Q39" s="17"/>
      <c r="T39" s="6"/>
      <c r="U39" s="6"/>
      <c r="V39" s="6"/>
      <c r="W39" s="6"/>
      <c r="X39" s="6">
        <v>0.68879999999999997</v>
      </c>
      <c r="AA39" s="9"/>
      <c r="AB39" s="9">
        <v>0.15090999999999999</v>
      </c>
      <c r="AC39" s="9">
        <v>1.8356300000000001</v>
      </c>
      <c r="AD39" s="9"/>
      <c r="AE39" s="9">
        <v>1.0223599999999999</v>
      </c>
    </row>
    <row r="40" spans="2:31" x14ac:dyDescent="0.25">
      <c r="B40" s="15"/>
      <c r="C40" s="15">
        <v>2.7845</v>
      </c>
      <c r="F40" s="3"/>
      <c r="G40" s="3">
        <v>0.23213</v>
      </c>
      <c r="H40" s="3">
        <v>0.29337999999999997</v>
      </c>
      <c r="I40" s="3"/>
      <c r="J40" s="3"/>
      <c r="M40" s="19" t="s">
        <v>12</v>
      </c>
      <c r="N40" s="19">
        <f>AVERAGE(N3:N39)</f>
        <v>0.75527945945945962</v>
      </c>
      <c r="O40" s="17"/>
      <c r="P40" s="17"/>
      <c r="Q40" s="17"/>
      <c r="T40" s="6"/>
      <c r="U40" s="6"/>
      <c r="V40" s="6"/>
      <c r="W40" s="6"/>
      <c r="X40" s="6">
        <v>1.4182399999999999</v>
      </c>
      <c r="AA40" s="9"/>
      <c r="AB40" s="9">
        <v>0.13084000000000001</v>
      </c>
      <c r="AC40" s="11">
        <f>AVERAGE(AC3:AC39)</f>
        <v>0.7620605405405404</v>
      </c>
      <c r="AD40" s="9"/>
      <c r="AE40" s="9">
        <v>0.29582000000000003</v>
      </c>
    </row>
    <row r="41" spans="2:31" x14ac:dyDescent="0.25">
      <c r="B41" s="15"/>
      <c r="C41" s="15">
        <v>0.58933000000000002</v>
      </c>
      <c r="F41" s="3"/>
      <c r="G41" s="3">
        <v>0.35732999999999998</v>
      </c>
      <c r="H41" s="3">
        <v>0.21401000000000001</v>
      </c>
      <c r="I41" s="3"/>
      <c r="J41" s="3"/>
      <c r="M41" s="19" t="s">
        <v>13</v>
      </c>
      <c r="N41" s="19">
        <f>STDEV(N3:N39)</f>
        <v>0.63577028891882126</v>
      </c>
      <c r="O41" s="17"/>
      <c r="P41" s="17"/>
      <c r="Q41" s="17"/>
      <c r="T41" s="6"/>
      <c r="U41" s="6"/>
      <c r="V41" s="6"/>
      <c r="W41" s="6"/>
      <c r="X41" s="8">
        <f>AVERAGE(X3:X40)</f>
        <v>0.88920026315789469</v>
      </c>
      <c r="AA41" s="9"/>
      <c r="AB41" s="9">
        <v>0.30786999999999998</v>
      </c>
      <c r="AC41" s="11">
        <f>STDEV(AC3:AC39)</f>
        <v>0.41112705467170757</v>
      </c>
      <c r="AD41" s="9"/>
      <c r="AE41" s="9">
        <v>0.67142999999999997</v>
      </c>
    </row>
    <row r="42" spans="2:31" x14ac:dyDescent="0.25">
      <c r="B42" s="15"/>
      <c r="C42" s="15">
        <v>1.6210599999999999</v>
      </c>
      <c r="F42" s="3"/>
      <c r="G42" s="3">
        <v>1.4582299999999999</v>
      </c>
      <c r="H42" s="3">
        <v>0.26405000000000001</v>
      </c>
      <c r="I42" s="3"/>
      <c r="J42" s="3"/>
      <c r="M42" s="19" t="s">
        <v>22</v>
      </c>
      <c r="N42" s="19">
        <f>N41/SQRT(COUNT(N3:N39))</f>
        <v>0.10451999165708864</v>
      </c>
      <c r="O42" s="17"/>
      <c r="P42" s="17"/>
      <c r="Q42" s="17"/>
      <c r="T42" s="6"/>
      <c r="U42" s="6"/>
      <c r="V42" s="6"/>
      <c r="W42" s="6"/>
      <c r="X42" s="8">
        <f>STDEV(X3:X40)</f>
        <v>0.71670437286115929</v>
      </c>
      <c r="AA42" s="9"/>
      <c r="AB42" s="9">
        <v>0.14127999999999999</v>
      </c>
      <c r="AC42" s="11">
        <f>AC41/SQRT(COUNT(AC3:AC39))</f>
        <v>6.7588871441862985E-2</v>
      </c>
      <c r="AD42" s="9"/>
      <c r="AE42" s="9">
        <v>0.18340000000000001</v>
      </c>
    </row>
    <row r="43" spans="2:31" x14ac:dyDescent="0.25">
      <c r="B43" s="15"/>
      <c r="C43" s="15">
        <v>0.65024000000000004</v>
      </c>
      <c r="F43" s="3"/>
      <c r="G43" s="3">
        <v>0.25362000000000001</v>
      </c>
      <c r="H43" s="3">
        <v>0.19739999999999999</v>
      </c>
      <c r="I43" s="3"/>
      <c r="J43" s="3"/>
      <c r="T43" s="6"/>
      <c r="U43" s="6"/>
      <c r="V43" s="6"/>
      <c r="W43" s="6"/>
      <c r="X43" s="8">
        <f>X42/SQRT(COUNT(X3:X40))</f>
        <v>0.11626480189616918</v>
      </c>
      <c r="AA43" s="9"/>
      <c r="AB43" s="9">
        <v>0.24360999999999999</v>
      </c>
      <c r="AC43" s="9"/>
      <c r="AD43" s="9"/>
      <c r="AE43" s="9">
        <v>0.25900000000000001</v>
      </c>
    </row>
    <row r="44" spans="2:31" x14ac:dyDescent="0.25">
      <c r="B44" s="16" t="s">
        <v>12</v>
      </c>
      <c r="C44" s="16">
        <f>AVERAGE(C3:C43)</f>
        <v>0.85817999999999994</v>
      </c>
      <c r="F44" s="5" t="s">
        <v>12</v>
      </c>
      <c r="G44" s="5">
        <f>AVERAGE(G3:G43)</f>
        <v>0.66389439024390251</v>
      </c>
      <c r="H44" s="3">
        <v>0.16161</v>
      </c>
      <c r="I44" s="3"/>
      <c r="J44" s="3"/>
      <c r="AA44" s="9"/>
      <c r="AB44" s="9">
        <v>0.27694000000000002</v>
      </c>
      <c r="AC44" s="9"/>
      <c r="AD44" s="9"/>
      <c r="AE44" s="9">
        <v>0.12529000000000001</v>
      </c>
    </row>
    <row r="45" spans="2:31" x14ac:dyDescent="0.25">
      <c r="B45" s="16" t="s">
        <v>13</v>
      </c>
      <c r="C45" s="16">
        <f>STDEV(C2:C43)</f>
        <v>0.52782992223845793</v>
      </c>
      <c r="F45" s="5" t="s">
        <v>13</v>
      </c>
      <c r="G45" s="5">
        <f>STDEV(G3:G43)</f>
        <v>0.34667430165826257</v>
      </c>
      <c r="H45" s="3">
        <v>0.36420000000000002</v>
      </c>
      <c r="I45" s="3"/>
      <c r="J45" s="3"/>
      <c r="AA45" s="9"/>
      <c r="AB45" s="9">
        <v>0.28062999999999999</v>
      </c>
      <c r="AC45" s="9"/>
      <c r="AD45" s="9"/>
      <c r="AE45" s="9">
        <v>0.24124999999999999</v>
      </c>
    </row>
    <row r="46" spans="2:31" x14ac:dyDescent="0.25">
      <c r="B46" s="16" t="s">
        <v>22</v>
      </c>
      <c r="C46" s="16">
        <f>C45/SQRT(COUNT(C2:C43))</f>
        <v>8.3457238573154416E-2</v>
      </c>
      <c r="F46" s="5" t="s">
        <v>22</v>
      </c>
      <c r="G46" s="5">
        <f>G45/SQRT(COUNT(G3:G43))</f>
        <v>5.4141429840076291E-2</v>
      </c>
      <c r="H46" s="3">
        <v>0.57718000000000003</v>
      </c>
      <c r="I46" s="3"/>
      <c r="J46" s="3"/>
      <c r="AA46" s="9"/>
      <c r="AB46" s="9">
        <v>0.15545</v>
      </c>
      <c r="AC46" s="9"/>
      <c r="AD46" s="9"/>
      <c r="AE46" s="9">
        <v>0.39267999999999997</v>
      </c>
    </row>
    <row r="47" spans="2:31" x14ac:dyDescent="0.25">
      <c r="B47" s="15"/>
      <c r="C47" s="15"/>
      <c r="F47" s="3"/>
      <c r="G47" s="3"/>
      <c r="H47" s="3">
        <v>0.13406999999999999</v>
      </c>
      <c r="I47" s="3"/>
      <c r="J47" s="3"/>
      <c r="AA47" s="9"/>
      <c r="AB47" s="9">
        <v>0.29437999999999998</v>
      </c>
      <c r="AC47" s="9"/>
      <c r="AD47" s="9"/>
      <c r="AE47" s="9">
        <v>0.36479</v>
      </c>
    </row>
    <row r="48" spans="2:31" x14ac:dyDescent="0.25">
      <c r="B48" s="15"/>
      <c r="C48" s="15"/>
      <c r="F48" s="3"/>
      <c r="G48" s="3"/>
      <c r="H48" s="3">
        <v>0.25467000000000001</v>
      </c>
      <c r="I48" s="3"/>
      <c r="J48" s="3"/>
      <c r="AA48" s="9"/>
      <c r="AB48" s="9">
        <v>0.28266000000000002</v>
      </c>
      <c r="AC48" s="9"/>
      <c r="AD48" s="9"/>
      <c r="AE48" s="9">
        <v>0.50202000000000002</v>
      </c>
    </row>
    <row r="49" spans="2:31" x14ac:dyDescent="0.25">
      <c r="B49" s="15"/>
      <c r="C49" s="15"/>
      <c r="F49" s="3"/>
      <c r="G49" s="3"/>
      <c r="H49" s="3">
        <v>0.69684000000000001</v>
      </c>
      <c r="I49" s="3"/>
      <c r="J49" s="3"/>
      <c r="AA49" s="9"/>
      <c r="AB49" s="9">
        <v>0.36226999999999998</v>
      </c>
      <c r="AC49" s="9"/>
      <c r="AD49" s="9"/>
      <c r="AE49" s="9">
        <v>1.3821300000000001</v>
      </c>
    </row>
    <row r="50" spans="2:31" x14ac:dyDescent="0.25">
      <c r="B50" s="15"/>
      <c r="C50" s="15"/>
      <c r="F50" s="3"/>
      <c r="G50" s="3"/>
      <c r="H50" s="3">
        <v>0.47092000000000001</v>
      </c>
      <c r="I50" s="3"/>
      <c r="J50" s="3"/>
      <c r="AA50" s="9"/>
      <c r="AB50" s="9">
        <v>0.22494</v>
      </c>
      <c r="AC50" s="9"/>
      <c r="AD50" s="9"/>
      <c r="AE50" s="9">
        <v>0.68120999999999998</v>
      </c>
    </row>
    <row r="51" spans="2:31" x14ac:dyDescent="0.25">
      <c r="B51" s="15"/>
      <c r="C51" s="15"/>
      <c r="F51" s="3"/>
      <c r="G51" s="3"/>
      <c r="H51" s="3">
        <v>0.74348999999999998</v>
      </c>
      <c r="I51" s="3"/>
      <c r="J51" s="3"/>
      <c r="AA51" s="9"/>
      <c r="AB51" s="9">
        <v>0.53344999999999998</v>
      </c>
      <c r="AC51" s="9"/>
      <c r="AD51" s="9"/>
      <c r="AE51" s="9">
        <v>0.28544999999999998</v>
      </c>
    </row>
    <row r="52" spans="2:31" x14ac:dyDescent="0.25">
      <c r="B52" s="15"/>
      <c r="C52" s="15"/>
      <c r="F52" s="3"/>
      <c r="G52" s="3"/>
      <c r="H52" s="3">
        <v>0.46881</v>
      </c>
      <c r="I52" s="3"/>
      <c r="J52" s="3"/>
      <c r="AA52" s="9"/>
      <c r="AB52" s="9">
        <v>0.44140000000000001</v>
      </c>
      <c r="AC52" s="9"/>
      <c r="AD52" s="9"/>
      <c r="AE52" s="9">
        <v>1.0303899999999999</v>
      </c>
    </row>
    <row r="53" spans="2:31" x14ac:dyDescent="0.25">
      <c r="B53" s="15"/>
      <c r="C53" s="15"/>
      <c r="F53" s="3"/>
      <c r="G53" s="3"/>
      <c r="H53" s="3">
        <v>0.99131000000000002</v>
      </c>
      <c r="I53" s="3"/>
      <c r="J53" s="3"/>
      <c r="AA53" s="9"/>
      <c r="AB53" s="9">
        <v>5.4039999999999998E-2</v>
      </c>
      <c r="AC53" s="9"/>
      <c r="AD53" s="9"/>
      <c r="AE53" s="9">
        <v>0.47333999999999998</v>
      </c>
    </row>
    <row r="54" spans="2:31" x14ac:dyDescent="0.25">
      <c r="B54" s="15"/>
      <c r="C54" s="15"/>
      <c r="F54" s="3"/>
      <c r="G54" s="3"/>
      <c r="H54" s="3">
        <v>0.65707000000000004</v>
      </c>
      <c r="I54" s="3"/>
      <c r="J54" s="3"/>
      <c r="AA54" s="9"/>
      <c r="AB54" s="9">
        <v>0.25289</v>
      </c>
      <c r="AC54" s="9"/>
      <c r="AD54" s="9"/>
      <c r="AE54" s="9">
        <v>0.48766999999999999</v>
      </c>
    </row>
    <row r="55" spans="2:31" x14ac:dyDescent="0.25">
      <c r="B55" s="15"/>
      <c r="C55" s="15"/>
      <c r="F55" s="3"/>
      <c r="G55" s="3"/>
      <c r="H55" s="3">
        <v>1.18397</v>
      </c>
      <c r="I55" s="3"/>
      <c r="J55" s="3"/>
      <c r="AA55" s="11" t="s">
        <v>12</v>
      </c>
      <c r="AB55" s="11">
        <f>AVERAGE(AB3:AB54)</f>
        <v>0.29747019230769234</v>
      </c>
      <c r="AC55" s="9"/>
      <c r="AD55" s="9"/>
      <c r="AE55" s="9">
        <v>2.3229600000000001</v>
      </c>
    </row>
    <row r="56" spans="2:31" x14ac:dyDescent="0.25">
      <c r="B56" s="15"/>
      <c r="C56" s="15"/>
      <c r="F56" s="3"/>
      <c r="G56" s="3"/>
      <c r="H56" s="3">
        <v>0.6149</v>
      </c>
      <c r="I56" s="3"/>
      <c r="J56" s="3"/>
      <c r="AA56" s="11" t="s">
        <v>13</v>
      </c>
      <c r="AB56" s="11">
        <f>STDEV(AB3:AB54)</f>
        <v>0.13703580425925901</v>
      </c>
      <c r="AC56" s="9"/>
      <c r="AD56" s="9"/>
      <c r="AE56" s="9">
        <v>9.6829999999999999E-2</v>
      </c>
    </row>
    <row r="57" spans="2:31" x14ac:dyDescent="0.25">
      <c r="B57" s="15"/>
      <c r="C57" s="15"/>
      <c r="F57" s="3"/>
      <c r="G57" s="3"/>
      <c r="H57" s="3">
        <v>0.30081999999999998</v>
      </c>
      <c r="I57" s="3"/>
      <c r="J57" s="3"/>
      <c r="AA57" s="11" t="s">
        <v>22</v>
      </c>
      <c r="AB57" s="11">
        <f>AB56/SQRT(COUNT(AB3:AB54))</f>
        <v>1.9003446878123265E-2</v>
      </c>
      <c r="AC57" s="9"/>
      <c r="AD57" s="9"/>
      <c r="AE57" s="9">
        <v>0.21556</v>
      </c>
    </row>
    <row r="58" spans="2:31" x14ac:dyDescent="0.25">
      <c r="B58" s="15"/>
      <c r="C58" s="15"/>
      <c r="F58" s="3"/>
      <c r="G58" s="3"/>
      <c r="H58" s="3">
        <v>0.31892999999999999</v>
      </c>
      <c r="I58" s="3"/>
      <c r="J58" s="3"/>
      <c r="AA58" s="9"/>
      <c r="AB58" s="9"/>
      <c r="AC58" s="9"/>
      <c r="AD58" s="9"/>
      <c r="AE58" s="9">
        <v>0.20724000000000001</v>
      </c>
    </row>
    <row r="59" spans="2:31" x14ac:dyDescent="0.25">
      <c r="B59" s="15"/>
      <c r="C59" s="15"/>
      <c r="F59" s="3"/>
      <c r="G59" s="3"/>
      <c r="H59" s="3">
        <v>0.26488</v>
      </c>
      <c r="I59" s="3"/>
      <c r="J59" s="3"/>
      <c r="AA59" s="9"/>
      <c r="AB59" s="9"/>
      <c r="AC59" s="9"/>
      <c r="AD59" s="9"/>
      <c r="AE59" s="9">
        <v>1.75431</v>
      </c>
    </row>
    <row r="60" spans="2:31" x14ac:dyDescent="0.25">
      <c r="B60" s="15"/>
      <c r="C60" s="15"/>
      <c r="F60" s="3"/>
      <c r="G60" s="3"/>
      <c r="H60" s="3">
        <v>0.47827999999999998</v>
      </c>
      <c r="I60" s="3"/>
      <c r="J60" s="3"/>
      <c r="AA60" s="9"/>
      <c r="AB60" s="9"/>
      <c r="AC60" s="9"/>
      <c r="AD60" s="9"/>
      <c r="AE60" s="9">
        <v>0.79142000000000001</v>
      </c>
    </row>
    <row r="61" spans="2:31" x14ac:dyDescent="0.25">
      <c r="B61" s="15"/>
      <c r="C61" s="15"/>
      <c r="F61" s="3"/>
      <c r="G61" s="3"/>
      <c r="H61" s="3">
        <v>0.46933999999999998</v>
      </c>
      <c r="I61" s="3"/>
      <c r="J61" s="3"/>
      <c r="AA61" s="9"/>
      <c r="AB61" s="9"/>
      <c r="AC61" s="9"/>
      <c r="AD61" s="9"/>
      <c r="AE61" s="9">
        <v>0.30508000000000002</v>
      </c>
    </row>
    <row r="62" spans="2:31" x14ac:dyDescent="0.25">
      <c r="B62" s="15"/>
      <c r="C62" s="15"/>
      <c r="F62" s="3"/>
      <c r="G62" s="3"/>
      <c r="H62" s="5">
        <f>AVERAGE(H3:H61)</f>
        <v>0.4724822033898306</v>
      </c>
      <c r="I62" s="3"/>
      <c r="J62" s="3"/>
      <c r="AA62" s="9"/>
      <c r="AB62" s="9"/>
      <c r="AC62" s="9"/>
      <c r="AD62" s="9"/>
      <c r="AE62" s="9">
        <v>0.23963999999999999</v>
      </c>
    </row>
    <row r="63" spans="2:31" x14ac:dyDescent="0.25">
      <c r="B63" s="15"/>
      <c r="C63" s="15"/>
      <c r="F63" s="3"/>
      <c r="G63" s="3"/>
      <c r="H63" s="5">
        <f>STDEV(H3:H61)</f>
        <v>0.30056652249553889</v>
      </c>
      <c r="I63" s="3"/>
      <c r="J63" s="3"/>
      <c r="AA63" s="9"/>
      <c r="AB63" s="9"/>
      <c r="AC63" s="9"/>
      <c r="AD63" s="9"/>
      <c r="AE63" s="9">
        <v>0.23737</v>
      </c>
    </row>
    <row r="64" spans="2:31" x14ac:dyDescent="0.25">
      <c r="B64" s="15"/>
      <c r="C64" s="15"/>
      <c r="F64" s="3"/>
      <c r="G64" s="3"/>
      <c r="H64" s="5">
        <f>H63/SQRT(COUNT(H3:H61))</f>
        <v>3.913042824098751E-2</v>
      </c>
      <c r="I64" s="3"/>
      <c r="J64" s="3"/>
      <c r="AA64" s="9"/>
      <c r="AB64" s="9"/>
      <c r="AC64" s="9"/>
      <c r="AD64" s="9"/>
      <c r="AE64" s="9">
        <v>0.93311999999999995</v>
      </c>
    </row>
    <row r="65" spans="2:31" x14ac:dyDescent="0.25">
      <c r="B65" s="15"/>
      <c r="C65" s="15"/>
      <c r="AA65" s="9"/>
      <c r="AB65" s="9"/>
      <c r="AC65" s="9"/>
      <c r="AD65" s="9"/>
      <c r="AE65" s="9">
        <v>0.20907999999999999</v>
      </c>
    </row>
    <row r="66" spans="2:31" x14ac:dyDescent="0.25">
      <c r="B66" s="15"/>
      <c r="C66" s="15"/>
      <c r="AA66" s="9"/>
      <c r="AB66" s="9"/>
      <c r="AC66" s="9"/>
      <c r="AD66" s="9"/>
      <c r="AE66" s="9">
        <v>0.17842</v>
      </c>
    </row>
    <row r="67" spans="2:31" x14ac:dyDescent="0.25">
      <c r="B67" s="15"/>
      <c r="C67" s="15"/>
      <c r="AA67" s="9"/>
      <c r="AB67" s="9"/>
      <c r="AC67" s="9"/>
      <c r="AD67" s="9"/>
      <c r="AE67" s="11">
        <f>AVERAGE(AE3:AE66)</f>
        <v>0.6086649999999999</v>
      </c>
    </row>
    <row r="68" spans="2:31" x14ac:dyDescent="0.25">
      <c r="B68" s="15"/>
      <c r="C68" s="15"/>
      <c r="AA68" s="9"/>
      <c r="AB68" s="9"/>
      <c r="AC68" s="9"/>
      <c r="AD68" s="9"/>
      <c r="AE68" s="11">
        <f>STDEV(AE3:AE66)</f>
        <v>0.51404026276436487</v>
      </c>
    </row>
    <row r="69" spans="2:31" x14ac:dyDescent="0.25">
      <c r="B69" s="15"/>
      <c r="C69" s="15"/>
      <c r="AA69" s="9"/>
      <c r="AB69" s="9"/>
      <c r="AC69" s="9"/>
      <c r="AD69" s="9"/>
      <c r="AE69" s="11">
        <f>AE68/SQRT(COUNT(AE3:AE66))</f>
        <v>6.4255032845545609E-2</v>
      </c>
    </row>
    <row r="70" spans="2:31" x14ac:dyDescent="0.25">
      <c r="B70" s="15"/>
      <c r="C70" s="15"/>
    </row>
    <row r="71" spans="2:31" x14ac:dyDescent="0.25">
      <c r="B71" s="15"/>
      <c r="C71" s="15"/>
    </row>
    <row r="72" spans="2:31" x14ac:dyDescent="0.25">
      <c r="B72" s="15"/>
      <c r="C72" s="15"/>
    </row>
    <row r="73" spans="2:31" x14ac:dyDescent="0.25">
      <c r="B73" s="15"/>
      <c r="C73" s="15"/>
    </row>
    <row r="74" spans="2:31" x14ac:dyDescent="0.25">
      <c r="B74" s="15"/>
      <c r="C74" s="15"/>
    </row>
    <row r="75" spans="2:31" x14ac:dyDescent="0.25">
      <c r="B75" s="15"/>
      <c r="C75" s="15"/>
    </row>
    <row r="76" spans="2:31" x14ac:dyDescent="0.25">
      <c r="B76" s="15"/>
      <c r="C76" s="15"/>
    </row>
    <row r="77" spans="2:31" x14ac:dyDescent="0.25">
      <c r="B77" s="15"/>
      <c r="C77" s="15"/>
    </row>
    <row r="78" spans="2:31" x14ac:dyDescent="0.25">
      <c r="B78" s="15"/>
      <c r="C78" s="15"/>
    </row>
    <row r="79" spans="2:31" x14ac:dyDescent="0.25">
      <c r="B79" s="15"/>
      <c r="C79" s="15"/>
    </row>
    <row r="80" spans="2:31" x14ac:dyDescent="0.25">
      <c r="B80" s="15"/>
      <c r="C80" s="15"/>
    </row>
    <row r="81" spans="2:3" x14ac:dyDescent="0.25">
      <c r="B81" s="15"/>
      <c r="C81" s="15"/>
    </row>
    <row r="82" spans="2:3" x14ac:dyDescent="0.25">
      <c r="B82" s="15"/>
      <c r="C82" s="15"/>
    </row>
    <row r="83" spans="2:3" x14ac:dyDescent="0.25">
      <c r="B83" s="15"/>
      <c r="C83" s="15"/>
    </row>
    <row r="84" spans="2:3" x14ac:dyDescent="0.25">
      <c r="B84" s="15"/>
      <c r="C84" s="15"/>
    </row>
    <row r="85" spans="2:3" x14ac:dyDescent="0.25">
      <c r="B85" s="15"/>
      <c r="C85" s="15"/>
    </row>
    <row r="86" spans="2:3" x14ac:dyDescent="0.25">
      <c r="B86" s="15"/>
      <c r="C86" s="1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31A7E-067C-4E35-8A03-372301A16ADD}">
  <dimension ref="B2:T51"/>
  <sheetViews>
    <sheetView topLeftCell="E1" workbookViewId="0">
      <selection activeCell="L28" sqref="L28"/>
    </sheetView>
  </sheetViews>
  <sheetFormatPr defaultRowHeight="15" x14ac:dyDescent="0.25"/>
  <cols>
    <col min="3" max="3" width="20.5703125" bestFit="1" customWidth="1"/>
    <col min="4" max="4" width="26.85546875" bestFit="1" customWidth="1"/>
    <col min="5" max="5" width="17" bestFit="1" customWidth="1"/>
    <col min="8" max="8" width="20.5703125" bestFit="1" customWidth="1"/>
    <col min="9" max="9" width="26.85546875" bestFit="1" customWidth="1"/>
    <col min="10" max="10" width="17" bestFit="1" customWidth="1"/>
    <col min="13" max="13" width="20.5703125" bestFit="1" customWidth="1"/>
    <col min="14" max="14" width="26.85546875" bestFit="1" customWidth="1"/>
    <col min="15" max="15" width="17" bestFit="1" customWidth="1"/>
    <col min="18" max="18" width="20.5703125" bestFit="1" customWidth="1"/>
    <col min="19" max="19" width="26.85546875" bestFit="1" customWidth="1"/>
    <col min="20" max="20" width="17" bestFit="1" customWidth="1"/>
  </cols>
  <sheetData>
    <row r="2" spans="2:20" x14ac:dyDescent="0.25">
      <c r="B2" s="15"/>
      <c r="C2" s="15"/>
      <c r="D2" s="15" t="s">
        <v>14</v>
      </c>
      <c r="E2" s="15"/>
      <c r="G2" s="3"/>
      <c r="H2" s="3"/>
      <c r="I2" s="3" t="s">
        <v>25</v>
      </c>
      <c r="J2" s="3"/>
      <c r="L2" s="17"/>
      <c r="M2" s="17"/>
      <c r="N2" s="17" t="s">
        <v>0</v>
      </c>
      <c r="O2" s="17"/>
      <c r="Q2" s="6"/>
      <c r="R2" s="6"/>
      <c r="S2" s="6" t="s">
        <v>6</v>
      </c>
      <c r="T2" s="6"/>
    </row>
    <row r="3" spans="2:20" x14ac:dyDescent="0.25">
      <c r="B3" s="15"/>
      <c r="C3" s="15" t="s">
        <v>27</v>
      </c>
      <c r="D3" s="15" t="s">
        <v>29</v>
      </c>
      <c r="E3" s="15" t="s">
        <v>30</v>
      </c>
      <c r="G3" s="3"/>
      <c r="H3" s="3" t="s">
        <v>27</v>
      </c>
      <c r="I3" s="3" t="s">
        <v>29</v>
      </c>
      <c r="J3" s="3" t="s">
        <v>30</v>
      </c>
      <c r="L3" s="17"/>
      <c r="M3" s="17" t="s">
        <v>27</v>
      </c>
      <c r="N3" s="17" t="s">
        <v>29</v>
      </c>
      <c r="O3" s="17" t="s">
        <v>30</v>
      </c>
      <c r="Q3" s="6"/>
      <c r="R3" s="6" t="s">
        <v>27</v>
      </c>
      <c r="S3" s="6" t="s">
        <v>29</v>
      </c>
      <c r="T3" s="6" t="s">
        <v>30</v>
      </c>
    </row>
    <row r="4" spans="2:20" x14ac:dyDescent="0.25">
      <c r="B4" s="15"/>
      <c r="C4" s="15">
        <v>8.9685299999999994</v>
      </c>
      <c r="D4" s="15">
        <v>0.33217000000000002</v>
      </c>
      <c r="E4" s="15">
        <v>0.19656999999999999</v>
      </c>
      <c r="G4" s="3"/>
      <c r="H4" s="3">
        <v>11.020820000000001</v>
      </c>
      <c r="I4" s="3">
        <v>0.22491</v>
      </c>
      <c r="J4" s="3">
        <v>0.35703000000000001</v>
      </c>
      <c r="L4" s="17"/>
      <c r="M4" s="17">
        <v>25.890699999999999</v>
      </c>
      <c r="N4" s="17">
        <v>0.52837999999999996</v>
      </c>
      <c r="O4" s="17">
        <v>0.71770999999999996</v>
      </c>
      <c r="Q4" s="6"/>
      <c r="R4" s="6">
        <v>12.01737</v>
      </c>
      <c r="S4" s="6">
        <v>0.27947</v>
      </c>
      <c r="T4" s="6">
        <v>0.26247999999999999</v>
      </c>
    </row>
    <row r="5" spans="2:20" x14ac:dyDescent="0.25">
      <c r="B5" s="15"/>
      <c r="C5" s="15">
        <v>3.2116600000000002</v>
      </c>
      <c r="D5" s="15">
        <v>0.35685</v>
      </c>
      <c r="E5" s="15">
        <v>0.25953999999999999</v>
      </c>
      <c r="G5" s="3"/>
      <c r="H5" s="3">
        <v>7.9580000000000002</v>
      </c>
      <c r="I5" s="3">
        <v>0.18948000000000001</v>
      </c>
      <c r="J5" s="3">
        <v>0.38208999999999999</v>
      </c>
      <c r="L5" s="17"/>
      <c r="M5" s="17">
        <v>11.27369</v>
      </c>
      <c r="N5" s="17">
        <v>0.39695999999999998</v>
      </c>
      <c r="O5" s="17">
        <v>0.33759</v>
      </c>
      <c r="Q5" s="6"/>
      <c r="R5" s="6">
        <v>21.185179999999999</v>
      </c>
      <c r="S5" s="6">
        <v>0.78464</v>
      </c>
      <c r="T5" s="6">
        <v>0.66127999999999998</v>
      </c>
    </row>
    <row r="6" spans="2:20" x14ac:dyDescent="0.25">
      <c r="B6" s="15"/>
      <c r="C6" s="15">
        <v>7.0328299999999997</v>
      </c>
      <c r="D6" s="15">
        <v>0.14066000000000001</v>
      </c>
      <c r="E6" s="15">
        <v>0.12839999999999999</v>
      </c>
      <c r="G6" s="3"/>
      <c r="H6" s="3">
        <v>8.6873400000000007</v>
      </c>
      <c r="I6" s="3">
        <v>0.37770999999999999</v>
      </c>
      <c r="J6" s="3">
        <v>0.31302999999999997</v>
      </c>
      <c r="L6" s="17"/>
      <c r="M6" s="17">
        <v>23.192769999999999</v>
      </c>
      <c r="N6" s="17">
        <v>0.48419000000000001</v>
      </c>
      <c r="O6" s="17">
        <v>0.36043999999999998</v>
      </c>
      <c r="Q6" s="6"/>
      <c r="R6" s="6">
        <v>20.861529999999998</v>
      </c>
      <c r="S6" s="6">
        <v>0.94825000000000004</v>
      </c>
      <c r="T6" s="6">
        <v>0.22536</v>
      </c>
    </row>
    <row r="7" spans="2:20" x14ac:dyDescent="0.25">
      <c r="B7" s="15"/>
      <c r="C7" s="15">
        <v>4.7521800000000001</v>
      </c>
      <c r="D7" s="15">
        <v>0.18278</v>
      </c>
      <c r="E7" s="15">
        <v>0.62663999999999997</v>
      </c>
      <c r="G7" s="3"/>
      <c r="H7" s="3">
        <v>7.7483000000000004</v>
      </c>
      <c r="I7" s="3">
        <v>0.96853999999999996</v>
      </c>
      <c r="J7" s="3">
        <v>0.55101999999999995</v>
      </c>
      <c r="L7" s="17"/>
      <c r="M7" s="17">
        <v>13.849740000000001</v>
      </c>
      <c r="N7" s="17">
        <v>0.66266999999999998</v>
      </c>
      <c r="O7" s="17">
        <v>0.43304999999999999</v>
      </c>
      <c r="Q7" s="6"/>
      <c r="R7" s="6">
        <v>14.65584</v>
      </c>
      <c r="S7" s="6">
        <v>0.61065999999999998</v>
      </c>
      <c r="T7" s="6">
        <v>5.033E-2</v>
      </c>
    </row>
    <row r="8" spans="2:20" x14ac:dyDescent="0.25">
      <c r="B8" s="15"/>
      <c r="C8" s="15">
        <v>6.7247199999999996</v>
      </c>
      <c r="D8" s="15">
        <v>9.4710000000000003E-2</v>
      </c>
      <c r="E8" s="15">
        <v>0.42180000000000001</v>
      </c>
      <c r="G8" s="3"/>
      <c r="H8" s="3">
        <v>6.9297899999999997</v>
      </c>
      <c r="I8" s="3">
        <v>0.17768999999999999</v>
      </c>
      <c r="J8" s="3">
        <v>0.56245999999999996</v>
      </c>
      <c r="L8" s="17"/>
      <c r="M8" s="17">
        <v>19.029540000000001</v>
      </c>
      <c r="N8" s="17">
        <v>0.65619000000000005</v>
      </c>
      <c r="O8" s="17">
        <v>0.38683000000000001</v>
      </c>
      <c r="Q8" s="6"/>
      <c r="R8" s="6">
        <v>10.89865</v>
      </c>
      <c r="S8" s="6">
        <v>0.47384999999999999</v>
      </c>
      <c r="T8" s="6">
        <v>0.46002999999999999</v>
      </c>
    </row>
    <row r="9" spans="2:20" x14ac:dyDescent="0.25">
      <c r="B9" s="15"/>
      <c r="C9" s="15">
        <v>6.2357699999999996</v>
      </c>
      <c r="D9" s="15">
        <v>0.15989</v>
      </c>
      <c r="E9" s="15">
        <v>0.15012</v>
      </c>
      <c r="G9" s="3"/>
      <c r="H9" s="3">
        <v>8.5869099999999996</v>
      </c>
      <c r="I9" s="3">
        <v>0.23208000000000001</v>
      </c>
      <c r="J9" s="3">
        <v>0.23980000000000001</v>
      </c>
      <c r="L9" s="17"/>
      <c r="M9" s="17">
        <v>7.2161299999999997</v>
      </c>
      <c r="N9" s="17">
        <v>0.47164</v>
      </c>
      <c r="O9" s="17">
        <v>0.44646000000000002</v>
      </c>
      <c r="Q9" s="6"/>
      <c r="R9" s="6">
        <v>12.960179999999999</v>
      </c>
      <c r="S9" s="6">
        <v>0.64800999999999997</v>
      </c>
      <c r="T9" s="6">
        <v>0.2485</v>
      </c>
    </row>
    <row r="10" spans="2:20" x14ac:dyDescent="0.25">
      <c r="B10" s="15"/>
      <c r="C10" s="15">
        <v>4.1225800000000001</v>
      </c>
      <c r="D10" s="15">
        <v>0.13299</v>
      </c>
      <c r="E10" s="15">
        <v>0.78319000000000005</v>
      </c>
      <c r="G10" s="3"/>
      <c r="H10" s="3">
        <v>8.2856100000000001</v>
      </c>
      <c r="I10" s="3">
        <v>0.39455000000000001</v>
      </c>
      <c r="J10" s="3">
        <v>0.43101</v>
      </c>
      <c r="L10" s="17"/>
      <c r="M10" s="17">
        <v>21.25797</v>
      </c>
      <c r="N10" s="17">
        <v>0.53954000000000002</v>
      </c>
      <c r="O10" s="17">
        <v>0.91564999999999996</v>
      </c>
      <c r="Q10" s="6"/>
      <c r="R10" s="6">
        <v>17.540569999999999</v>
      </c>
      <c r="S10" s="6">
        <v>0.46159</v>
      </c>
      <c r="T10" s="6">
        <v>0.33864</v>
      </c>
    </row>
    <row r="11" spans="2:20" x14ac:dyDescent="0.25">
      <c r="B11" s="15"/>
      <c r="C11" s="15">
        <v>4.9598199999999997</v>
      </c>
      <c r="D11" s="15">
        <v>0.12717000000000001</v>
      </c>
      <c r="E11" s="15">
        <v>0.32444000000000001</v>
      </c>
      <c r="G11" s="3"/>
      <c r="H11" s="3">
        <v>4.9211499999999999</v>
      </c>
      <c r="I11" s="3">
        <v>0.35150999999999999</v>
      </c>
      <c r="J11" s="3">
        <v>0.77510999999999997</v>
      </c>
      <c r="L11" s="17"/>
      <c r="M11" s="17">
        <v>9.69482</v>
      </c>
      <c r="N11" s="17">
        <v>0.55084</v>
      </c>
      <c r="O11" s="17">
        <v>1.1385400000000001</v>
      </c>
      <c r="Q11" s="6"/>
      <c r="R11" s="6">
        <v>24.32321</v>
      </c>
      <c r="S11" s="6">
        <v>0.45043</v>
      </c>
      <c r="T11" s="6">
        <v>0.17116000000000001</v>
      </c>
    </row>
    <row r="12" spans="2:20" x14ac:dyDescent="0.25">
      <c r="B12" s="15"/>
      <c r="C12" s="15">
        <v>9.7119999999999997</v>
      </c>
      <c r="D12" s="15">
        <v>4.9050000000000003E-2</v>
      </c>
      <c r="E12" s="15">
        <v>0.14385999999999999</v>
      </c>
      <c r="G12" s="3"/>
      <c r="H12" s="3">
        <v>9.7158099999999994</v>
      </c>
      <c r="I12" s="3">
        <v>0.53976999999999997</v>
      </c>
      <c r="J12" s="3">
        <v>0.59263999999999994</v>
      </c>
      <c r="L12" s="17"/>
      <c r="M12" s="17">
        <v>20.234470000000002</v>
      </c>
      <c r="N12" s="17">
        <v>0.49593999999999999</v>
      </c>
      <c r="O12" s="17">
        <v>0.54249999999999998</v>
      </c>
      <c r="Q12" s="6"/>
      <c r="R12" s="6">
        <v>10.286530000000001</v>
      </c>
      <c r="S12" s="6">
        <v>0.20169999999999999</v>
      </c>
      <c r="T12" s="6">
        <v>0.47428999999999999</v>
      </c>
    </row>
    <row r="13" spans="2:20" x14ac:dyDescent="0.25">
      <c r="B13" s="15"/>
      <c r="C13" s="15">
        <v>5.8017500000000002</v>
      </c>
      <c r="D13" s="15">
        <v>0.17063999999999999</v>
      </c>
      <c r="E13" s="15">
        <v>0.89566000000000001</v>
      </c>
      <c r="G13" s="3"/>
      <c r="H13" s="3">
        <v>9.7519200000000001</v>
      </c>
      <c r="I13" s="3">
        <v>0.42399999999999999</v>
      </c>
      <c r="J13" s="3">
        <v>0.40681</v>
      </c>
      <c r="L13" s="17"/>
      <c r="M13" s="17">
        <v>34.804720000000003</v>
      </c>
      <c r="N13" s="17">
        <v>0.61600999999999995</v>
      </c>
      <c r="O13" s="17">
        <v>0.89966000000000002</v>
      </c>
      <c r="Q13" s="6"/>
      <c r="R13" s="6">
        <v>12.63653</v>
      </c>
      <c r="S13" s="6">
        <v>0.37165999999999999</v>
      </c>
      <c r="T13" s="6">
        <v>0.23247999999999999</v>
      </c>
    </row>
    <row r="14" spans="2:20" x14ac:dyDescent="0.25">
      <c r="B14" s="15"/>
      <c r="C14" s="15">
        <v>8.7374500000000008</v>
      </c>
      <c r="D14" s="15">
        <v>8.9160000000000003E-2</v>
      </c>
      <c r="E14" s="15">
        <v>0.25902999999999998</v>
      </c>
      <c r="G14" s="3"/>
      <c r="H14" s="3">
        <v>8.2630199999999991</v>
      </c>
      <c r="I14" s="3">
        <v>0.39348</v>
      </c>
      <c r="J14" s="3">
        <v>0.80642000000000003</v>
      </c>
      <c r="L14" s="17"/>
      <c r="M14" s="17">
        <v>25.805530000000001</v>
      </c>
      <c r="N14" s="17">
        <v>0.48966999999999999</v>
      </c>
      <c r="O14" s="17">
        <v>0.54917000000000005</v>
      </c>
      <c r="Q14" s="6"/>
      <c r="R14" s="6">
        <v>13.97194</v>
      </c>
      <c r="S14" s="6">
        <v>0.60748000000000002</v>
      </c>
      <c r="T14" s="6">
        <v>0.47239999999999999</v>
      </c>
    </row>
    <row r="15" spans="2:20" x14ac:dyDescent="0.25">
      <c r="B15" s="15"/>
      <c r="C15" s="15">
        <v>8.8211700000000004</v>
      </c>
      <c r="D15" s="15">
        <v>0.10758</v>
      </c>
      <c r="E15" s="15">
        <v>0.40144000000000002</v>
      </c>
      <c r="G15" s="3"/>
      <c r="H15" s="3">
        <v>8.6371199999999995</v>
      </c>
      <c r="I15" s="3">
        <v>0.3322</v>
      </c>
      <c r="J15" s="3">
        <v>0.28727000000000003</v>
      </c>
      <c r="L15" s="17"/>
      <c r="M15" s="17">
        <v>9.1389999999999993</v>
      </c>
      <c r="N15" s="17">
        <v>0.58582999999999996</v>
      </c>
      <c r="O15" s="17">
        <v>1.0794600000000001</v>
      </c>
      <c r="Q15" s="6"/>
      <c r="R15" s="6">
        <v>9.0635200000000005</v>
      </c>
      <c r="S15" s="6">
        <v>0.60423000000000004</v>
      </c>
      <c r="T15" s="6">
        <v>0.55879999999999996</v>
      </c>
    </row>
    <row r="16" spans="2:20" x14ac:dyDescent="0.25">
      <c r="B16" s="15"/>
      <c r="C16" s="15">
        <v>5.8004100000000003</v>
      </c>
      <c r="D16" s="15">
        <v>0.15676999999999999</v>
      </c>
      <c r="E16" s="15">
        <v>0.39983000000000002</v>
      </c>
      <c r="G16" s="3"/>
      <c r="H16" s="3">
        <v>5.4082499999999998</v>
      </c>
      <c r="I16" s="3">
        <v>0.41602</v>
      </c>
      <c r="J16" s="3">
        <v>0.38611000000000001</v>
      </c>
      <c r="L16" s="17"/>
      <c r="M16" s="17">
        <v>20.60322</v>
      </c>
      <c r="N16" s="17"/>
      <c r="O16" s="17"/>
      <c r="Q16" s="6"/>
      <c r="R16" s="6">
        <v>16.238409999999998</v>
      </c>
      <c r="S16" s="6">
        <v>0.21088999999999999</v>
      </c>
      <c r="T16" s="6">
        <v>0.55149000000000004</v>
      </c>
    </row>
    <row r="17" spans="2:20" x14ac:dyDescent="0.25">
      <c r="B17" s="15"/>
      <c r="C17" s="15">
        <v>8.8010800000000007</v>
      </c>
      <c r="D17" s="15">
        <v>8.6290000000000006E-2</v>
      </c>
      <c r="E17" s="15">
        <v>0.38729000000000002</v>
      </c>
      <c r="G17" s="3"/>
      <c r="H17" s="3">
        <v>5.7898899999999998</v>
      </c>
      <c r="I17" s="3">
        <v>0.72374000000000005</v>
      </c>
      <c r="J17" s="3">
        <v>0.76881999999999995</v>
      </c>
      <c r="L17" s="17"/>
      <c r="M17" s="17">
        <v>18.591460000000001</v>
      </c>
      <c r="N17" s="17">
        <v>0.60558000000000001</v>
      </c>
      <c r="O17" s="17">
        <v>0.49037999999999998</v>
      </c>
      <c r="Q17" s="6"/>
      <c r="R17" s="6">
        <v>11.467460000000001</v>
      </c>
      <c r="S17" s="6">
        <v>0.35836000000000001</v>
      </c>
      <c r="T17" s="6">
        <v>0.49518000000000001</v>
      </c>
    </row>
    <row r="18" spans="2:20" x14ac:dyDescent="0.25">
      <c r="B18" s="15"/>
      <c r="C18" s="15">
        <v>7.7702299999999997</v>
      </c>
      <c r="D18" s="15">
        <v>0.10792</v>
      </c>
      <c r="E18" s="15">
        <v>0.35337000000000002</v>
      </c>
      <c r="G18" s="3"/>
      <c r="H18" s="3">
        <v>9.1369199999999999</v>
      </c>
      <c r="I18" s="3">
        <v>0.43717</v>
      </c>
      <c r="J18" s="3">
        <v>1.4743299999999999</v>
      </c>
      <c r="L18" s="17"/>
      <c r="M18" s="17">
        <v>20.16319</v>
      </c>
      <c r="N18" s="17">
        <v>0.47110000000000002</v>
      </c>
      <c r="O18" s="17">
        <v>0.69508000000000003</v>
      </c>
      <c r="Q18" s="6"/>
      <c r="R18" s="6">
        <v>4.8899299999999997</v>
      </c>
      <c r="S18" s="6">
        <v>0.27166000000000001</v>
      </c>
      <c r="T18" s="6">
        <v>1.08342</v>
      </c>
    </row>
    <row r="19" spans="2:20" x14ac:dyDescent="0.25">
      <c r="B19" s="15"/>
      <c r="C19" s="15">
        <v>9.91066</v>
      </c>
      <c r="D19" s="15">
        <v>0.13575999999999999</v>
      </c>
      <c r="E19" s="15">
        <v>0.61646999999999996</v>
      </c>
      <c r="G19" s="3"/>
      <c r="H19" s="3">
        <v>13.4274</v>
      </c>
      <c r="I19" s="3">
        <v>0.51644000000000001</v>
      </c>
      <c r="J19" s="3">
        <v>0.23421</v>
      </c>
      <c r="L19" s="17"/>
      <c r="M19" s="17">
        <v>14.71658</v>
      </c>
      <c r="N19" s="17">
        <v>0.87080000000000002</v>
      </c>
      <c r="O19" s="17">
        <v>0.43478</v>
      </c>
      <c r="Q19" s="6"/>
      <c r="R19" s="6">
        <v>42.358829999999998</v>
      </c>
      <c r="S19" s="6">
        <v>0.36834</v>
      </c>
      <c r="T19" s="6">
        <v>0.1411</v>
      </c>
    </row>
    <row r="20" spans="2:20" x14ac:dyDescent="0.25">
      <c r="B20" s="15"/>
      <c r="C20" s="15">
        <v>5.1696999999999997</v>
      </c>
      <c r="D20" s="15">
        <v>0.14360000000000001</v>
      </c>
      <c r="E20" s="15">
        <v>0.25337999999999999</v>
      </c>
      <c r="G20" s="3"/>
      <c r="H20" s="3">
        <v>8.3921200000000002</v>
      </c>
      <c r="I20" s="3">
        <v>0.33703</v>
      </c>
      <c r="J20" s="3">
        <v>0.83579000000000003</v>
      </c>
      <c r="L20" s="17"/>
      <c r="M20" s="17">
        <v>13.097759999999999</v>
      </c>
      <c r="N20" s="17">
        <v>0.51163000000000003</v>
      </c>
      <c r="O20" s="17">
        <v>0.32546999999999998</v>
      </c>
      <c r="Q20" s="6"/>
      <c r="R20" s="6">
        <v>12.30186</v>
      </c>
      <c r="S20" s="6">
        <v>0.30004999999999998</v>
      </c>
      <c r="T20" s="6">
        <v>0.68889</v>
      </c>
    </row>
    <row r="21" spans="2:20" x14ac:dyDescent="0.25">
      <c r="B21" s="15"/>
      <c r="C21" s="15">
        <v>0.15306</v>
      </c>
      <c r="D21" s="15">
        <v>7.6530000000000001E-2</v>
      </c>
      <c r="E21" s="15">
        <v>0.33056000000000002</v>
      </c>
      <c r="G21" s="3"/>
      <c r="H21" s="3">
        <v>11.80128</v>
      </c>
      <c r="I21" s="3">
        <v>0.41700999999999999</v>
      </c>
      <c r="J21" s="3">
        <v>0.48291000000000001</v>
      </c>
      <c r="L21" s="17"/>
      <c r="M21" s="17">
        <v>16.688600000000001</v>
      </c>
      <c r="N21" s="17">
        <v>0.50116000000000005</v>
      </c>
      <c r="O21" s="17">
        <v>0.90561000000000003</v>
      </c>
      <c r="Q21" s="6"/>
      <c r="R21" s="6">
        <v>13.878119999999999</v>
      </c>
      <c r="S21" s="6">
        <v>0.32274999999999998</v>
      </c>
      <c r="T21" s="6">
        <v>0.27151999999999998</v>
      </c>
    </row>
    <row r="22" spans="2:20" x14ac:dyDescent="0.25">
      <c r="B22" s="15"/>
      <c r="C22" s="15">
        <v>5.3293699999999999</v>
      </c>
      <c r="D22" s="15">
        <v>0.10249</v>
      </c>
      <c r="E22" s="15">
        <v>0.36784</v>
      </c>
      <c r="G22" s="3"/>
      <c r="H22" s="3">
        <v>12.201309999999999</v>
      </c>
      <c r="I22" s="3">
        <v>0.69721999999999995</v>
      </c>
      <c r="J22" s="3">
        <v>0.23108999999999999</v>
      </c>
      <c r="L22" s="17"/>
      <c r="M22" s="17">
        <v>14.71658</v>
      </c>
      <c r="N22" s="17">
        <v>0.71094999999999997</v>
      </c>
      <c r="O22" s="17">
        <v>0.43831999999999999</v>
      </c>
      <c r="Q22" s="6"/>
      <c r="R22" s="6">
        <v>9.6394099999999998</v>
      </c>
      <c r="S22" s="6">
        <v>1.0710500000000001</v>
      </c>
      <c r="T22" s="6">
        <v>0.25156000000000001</v>
      </c>
    </row>
    <row r="23" spans="2:20" x14ac:dyDescent="0.25">
      <c r="B23" s="15"/>
      <c r="C23" s="15">
        <v>7.3447300000000002</v>
      </c>
      <c r="D23" s="15">
        <v>0.12449</v>
      </c>
      <c r="E23" s="15">
        <v>0.19936999999999999</v>
      </c>
      <c r="G23" s="3"/>
      <c r="H23" s="3">
        <v>8.3921200000000002</v>
      </c>
      <c r="I23" s="3">
        <v>0.33071</v>
      </c>
      <c r="J23" s="3">
        <v>0.75412999999999997</v>
      </c>
      <c r="L23" s="17"/>
      <c r="M23" s="17">
        <v>16.695959999999999</v>
      </c>
      <c r="N23" s="17">
        <v>1.30437</v>
      </c>
      <c r="O23" s="19">
        <v>0.52968000000000004</v>
      </c>
      <c r="Q23" s="6"/>
      <c r="R23" s="6">
        <v>4.1400699999999997</v>
      </c>
      <c r="S23" s="6">
        <v>0.23</v>
      </c>
      <c r="T23" s="6">
        <v>0.96684999999999999</v>
      </c>
    </row>
    <row r="24" spans="2:20" x14ac:dyDescent="0.25">
      <c r="B24" s="15"/>
      <c r="C24" s="15">
        <v>6.0391599999999999</v>
      </c>
      <c r="D24" s="15">
        <v>0.11841</v>
      </c>
      <c r="E24" s="15">
        <v>0.42264000000000002</v>
      </c>
      <c r="G24" s="3"/>
      <c r="H24" s="3">
        <v>12.930859999999999</v>
      </c>
      <c r="I24" s="3">
        <v>0.55608999999999997</v>
      </c>
      <c r="J24" s="3">
        <v>1.4121900000000001</v>
      </c>
      <c r="M24" s="17">
        <v>24.22701</v>
      </c>
      <c r="N24" s="17">
        <v>1.36107</v>
      </c>
      <c r="O24" s="19">
        <v>1.14289</v>
      </c>
      <c r="Q24" s="6"/>
      <c r="R24" s="6">
        <v>13.880380000000001</v>
      </c>
      <c r="S24" s="6">
        <v>0.34700999999999999</v>
      </c>
      <c r="T24" s="6">
        <v>0.41133999999999998</v>
      </c>
    </row>
    <row r="25" spans="2:20" x14ac:dyDescent="0.25">
      <c r="B25" s="15"/>
      <c r="C25" s="15">
        <v>5.1646200000000002</v>
      </c>
      <c r="D25" s="15">
        <v>0.1666</v>
      </c>
      <c r="E25" s="15">
        <v>0.27539000000000002</v>
      </c>
      <c r="G25" s="3"/>
      <c r="H25" s="3">
        <v>8.8417999999999992</v>
      </c>
      <c r="I25" s="3">
        <v>0.50555000000000005</v>
      </c>
      <c r="J25" s="3">
        <v>0.78505000000000003</v>
      </c>
      <c r="M25" s="17">
        <v>19.866949999999999</v>
      </c>
      <c r="N25" s="17">
        <v>0.60021000000000002</v>
      </c>
      <c r="O25" s="19"/>
      <c r="Q25" s="6"/>
      <c r="R25" s="6">
        <v>10.73893</v>
      </c>
      <c r="S25" s="6">
        <v>0.22373000000000001</v>
      </c>
      <c r="T25" s="6">
        <v>0.31961000000000001</v>
      </c>
    </row>
    <row r="26" spans="2:20" x14ac:dyDescent="0.25">
      <c r="B26" s="15"/>
      <c r="C26" s="15">
        <v>9.5728399999999993</v>
      </c>
      <c r="D26" s="15">
        <v>0.18770000000000001</v>
      </c>
      <c r="E26" s="15">
        <v>0.50800999999999996</v>
      </c>
      <c r="G26" s="3"/>
      <c r="H26" s="3">
        <v>12.588179999999999</v>
      </c>
      <c r="I26" s="3">
        <v>1.1179399999999999</v>
      </c>
      <c r="J26" s="3">
        <v>0.43774999999999997</v>
      </c>
      <c r="M26" s="17">
        <v>64.094840000000005</v>
      </c>
      <c r="N26" s="17">
        <v>1.33253</v>
      </c>
      <c r="O26" s="17"/>
      <c r="Q26" s="6"/>
      <c r="R26" s="6">
        <v>16.7728</v>
      </c>
      <c r="S26" s="6">
        <v>0.27052999999999999</v>
      </c>
      <c r="T26" s="6">
        <v>0.33165</v>
      </c>
    </row>
    <row r="27" spans="2:20" x14ac:dyDescent="0.25">
      <c r="B27" s="15"/>
      <c r="C27" s="15">
        <v>7.3922699999999999</v>
      </c>
      <c r="D27" s="15">
        <v>0.13947999999999999</v>
      </c>
      <c r="E27" s="15">
        <v>0.47576000000000002</v>
      </c>
      <c r="G27" s="3"/>
      <c r="H27" s="3">
        <v>8.8317300000000003</v>
      </c>
      <c r="I27" s="3">
        <v>0.58838000000000001</v>
      </c>
      <c r="J27" s="3">
        <v>0.41478999999999999</v>
      </c>
      <c r="M27" s="17">
        <v>9.5110700000000001</v>
      </c>
      <c r="N27" s="17">
        <v>1.4632400000000001</v>
      </c>
      <c r="O27" s="17">
        <v>1.2644299999999999</v>
      </c>
      <c r="Q27" s="6"/>
      <c r="R27" s="6">
        <v>7.5599499999999997</v>
      </c>
      <c r="S27" s="6">
        <v>0.315</v>
      </c>
      <c r="T27" s="6">
        <v>0.89475000000000005</v>
      </c>
    </row>
    <row r="28" spans="2:20" x14ac:dyDescent="0.25">
      <c r="B28" s="15"/>
      <c r="C28" s="15">
        <v>9.0125899999999994</v>
      </c>
      <c r="D28" s="15">
        <v>0.14774999999999999</v>
      </c>
      <c r="E28" s="15">
        <v>0.90403</v>
      </c>
      <c r="G28" s="3"/>
      <c r="H28" s="3">
        <v>17.710180000000001</v>
      </c>
      <c r="I28" s="3">
        <v>0.69211999999999996</v>
      </c>
      <c r="J28" s="3">
        <v>0.78856000000000004</v>
      </c>
      <c r="M28" s="17">
        <v>48.954050000000002</v>
      </c>
      <c r="N28" s="17">
        <v>0.89824000000000004</v>
      </c>
      <c r="O28" s="17">
        <v>0.96299000000000001</v>
      </c>
      <c r="Q28" s="6"/>
      <c r="R28" s="6">
        <v>14.945919999999999</v>
      </c>
      <c r="S28" s="6">
        <v>0.26221</v>
      </c>
      <c r="T28" s="6">
        <v>0.60351999999999995</v>
      </c>
    </row>
    <row r="29" spans="2:20" x14ac:dyDescent="0.25">
      <c r="B29" s="15"/>
      <c r="C29" s="15">
        <v>13.18637</v>
      </c>
      <c r="D29" s="15">
        <v>0.17582</v>
      </c>
      <c r="E29" s="15">
        <v>0.57279000000000002</v>
      </c>
      <c r="G29" s="3"/>
      <c r="H29" s="3">
        <v>13.98075</v>
      </c>
      <c r="I29" s="3">
        <v>0.60895999999999995</v>
      </c>
      <c r="J29" s="3">
        <v>1.60483</v>
      </c>
      <c r="M29" s="17">
        <v>11.189500000000001</v>
      </c>
      <c r="N29" s="17">
        <v>0.18404000000000001</v>
      </c>
      <c r="O29" s="17">
        <v>1.5438000000000001</v>
      </c>
      <c r="Q29" s="6"/>
      <c r="R29" s="6">
        <v>10.7486</v>
      </c>
      <c r="S29" s="6">
        <v>0.26216</v>
      </c>
      <c r="T29" s="6">
        <v>0.53566000000000003</v>
      </c>
    </row>
    <row r="30" spans="2:20" x14ac:dyDescent="0.25">
      <c r="B30" s="15"/>
      <c r="C30" s="15">
        <v>7.1744399999999997</v>
      </c>
      <c r="D30" s="15">
        <v>0.13797000000000001</v>
      </c>
      <c r="E30" s="15">
        <v>0.38212000000000002</v>
      </c>
      <c r="G30" s="3"/>
      <c r="H30" s="3">
        <v>8.8299500000000002</v>
      </c>
      <c r="I30" s="3">
        <v>0.97609999999999997</v>
      </c>
      <c r="J30" s="3">
        <v>1.0066299999999999</v>
      </c>
      <c r="M30" s="17">
        <v>15.17436</v>
      </c>
      <c r="N30" s="17">
        <v>0.29014000000000001</v>
      </c>
      <c r="O30" s="17">
        <v>0.36692999999999998</v>
      </c>
      <c r="Q30" s="6"/>
      <c r="R30" s="6">
        <v>15.86988</v>
      </c>
      <c r="S30" s="6">
        <v>0.33062000000000002</v>
      </c>
      <c r="T30" s="6">
        <v>0.34416000000000002</v>
      </c>
    </row>
    <row r="31" spans="2:20" x14ac:dyDescent="0.25">
      <c r="B31" s="15"/>
      <c r="C31" s="15">
        <v>7.5870199999999999</v>
      </c>
      <c r="D31" s="15">
        <v>0.14877000000000001</v>
      </c>
      <c r="E31" s="15">
        <v>1.07867</v>
      </c>
      <c r="G31" s="3"/>
      <c r="H31" s="3">
        <v>9.5657800000000002</v>
      </c>
      <c r="I31" s="3">
        <v>0.42452000000000001</v>
      </c>
      <c r="J31" s="3">
        <v>0.46182000000000001</v>
      </c>
      <c r="M31" s="17">
        <v>9.7908100000000005</v>
      </c>
      <c r="N31" s="17">
        <v>1.194</v>
      </c>
      <c r="O31" s="17"/>
      <c r="Q31" s="6"/>
      <c r="R31" s="6">
        <v>13.018969999999999</v>
      </c>
      <c r="S31" s="6">
        <v>0.30276999999999998</v>
      </c>
      <c r="T31" s="6">
        <v>0.53685000000000005</v>
      </c>
    </row>
    <row r="32" spans="2:20" x14ac:dyDescent="0.25">
      <c r="B32" s="15"/>
      <c r="C32" s="15">
        <v>7.7964500000000001</v>
      </c>
      <c r="D32" s="15">
        <v>5.2749999999999998E-2</v>
      </c>
      <c r="E32" s="15">
        <v>0.26268999999999998</v>
      </c>
      <c r="G32" s="3"/>
      <c r="H32" s="3">
        <v>8.8299500000000002</v>
      </c>
      <c r="I32" s="3">
        <v>0.68984000000000001</v>
      </c>
      <c r="J32" s="3">
        <v>0.59845999999999999</v>
      </c>
      <c r="M32" s="17">
        <v>13.98687</v>
      </c>
      <c r="N32" s="17">
        <v>1.39869</v>
      </c>
      <c r="O32" s="17">
        <v>0.95426</v>
      </c>
      <c r="Q32" s="6"/>
      <c r="R32" s="6">
        <v>14.14762</v>
      </c>
      <c r="S32" s="6">
        <v>0.23579</v>
      </c>
      <c r="T32" s="6">
        <v>0.43013000000000001</v>
      </c>
    </row>
    <row r="33" spans="2:20" x14ac:dyDescent="0.25">
      <c r="B33" s="15"/>
      <c r="C33" s="15">
        <v>9.2541700000000002</v>
      </c>
      <c r="D33" s="15">
        <v>3.014E-2</v>
      </c>
      <c r="E33" s="15">
        <v>3.1122399999999999</v>
      </c>
      <c r="G33" s="3"/>
      <c r="H33" s="3">
        <v>8.8299500000000002</v>
      </c>
      <c r="I33" s="3">
        <v>0.67403999999999997</v>
      </c>
      <c r="J33" s="3">
        <v>0.83904999999999996</v>
      </c>
      <c r="M33" s="17">
        <v>13.98687</v>
      </c>
      <c r="N33" s="17">
        <v>0.65054999999999996</v>
      </c>
      <c r="O33" s="17">
        <v>0.24571999999999999</v>
      </c>
      <c r="Q33" s="6"/>
      <c r="R33" s="6">
        <v>11.52131</v>
      </c>
      <c r="S33" s="6">
        <v>0.28803000000000001</v>
      </c>
      <c r="T33" s="6">
        <v>0.32346999999999998</v>
      </c>
    </row>
    <row r="34" spans="2:20" x14ac:dyDescent="0.25">
      <c r="B34" s="15"/>
      <c r="C34" s="15">
        <v>8.6668500000000002</v>
      </c>
      <c r="D34" s="15">
        <v>5.466E-2</v>
      </c>
      <c r="E34" s="15">
        <v>0.29837000000000002</v>
      </c>
      <c r="G34" s="3"/>
      <c r="H34" s="3">
        <v>8.8299500000000002</v>
      </c>
      <c r="I34" s="3">
        <v>0.26061000000000001</v>
      </c>
      <c r="J34" s="3">
        <v>0.37125999999999998</v>
      </c>
      <c r="M34" s="17">
        <v>27.55414</v>
      </c>
      <c r="N34" s="17">
        <v>0.90341000000000005</v>
      </c>
      <c r="O34" s="17">
        <v>0.25236999999999998</v>
      </c>
      <c r="Q34" s="6"/>
      <c r="R34" s="6">
        <v>9.6961399999999998</v>
      </c>
      <c r="S34" s="6">
        <v>0.26206000000000002</v>
      </c>
      <c r="T34" s="6">
        <v>0.47320000000000001</v>
      </c>
    </row>
    <row r="35" spans="2:20" x14ac:dyDescent="0.25">
      <c r="B35" s="15"/>
      <c r="C35" s="15">
        <v>7.9272200000000002</v>
      </c>
      <c r="D35" s="15">
        <v>6.1879999999999998E-2</v>
      </c>
      <c r="E35" s="15">
        <v>0.53520999999999996</v>
      </c>
      <c r="G35" s="3"/>
      <c r="H35" s="3">
        <v>10.00728</v>
      </c>
      <c r="I35" s="3">
        <v>0.49792999999999998</v>
      </c>
      <c r="J35" s="5">
        <f>AVERAGE(J4:J34)</f>
        <v>0.63201516129032265</v>
      </c>
      <c r="M35" s="17">
        <v>15.57438</v>
      </c>
      <c r="N35" s="17">
        <v>0.91613999999999995</v>
      </c>
      <c r="O35" s="17"/>
      <c r="Q35" s="6"/>
      <c r="R35" s="6">
        <v>17.09064</v>
      </c>
      <c r="S35" s="6">
        <v>0.21099999999999999</v>
      </c>
      <c r="T35" s="6">
        <v>0.13203999999999999</v>
      </c>
    </row>
    <row r="36" spans="2:20" x14ac:dyDescent="0.25">
      <c r="B36" s="15"/>
      <c r="C36" s="15">
        <v>8.1680200000000003</v>
      </c>
      <c r="D36" s="15">
        <v>7.009E-2</v>
      </c>
      <c r="E36" s="15">
        <v>1.2454799999999999</v>
      </c>
      <c r="G36" s="3"/>
      <c r="H36" s="3">
        <v>6.6224600000000002</v>
      </c>
      <c r="I36" s="3">
        <v>0.49930999999999998</v>
      </c>
      <c r="J36" s="5">
        <f>STDEV(J4:J34)</f>
        <v>0.35697764801054371</v>
      </c>
      <c r="M36" s="17">
        <v>15.73663</v>
      </c>
      <c r="N36" s="17">
        <v>0.52985000000000004</v>
      </c>
      <c r="O36" s="17">
        <v>0.76468999999999998</v>
      </c>
      <c r="Q36" s="6"/>
      <c r="R36" s="6">
        <v>10.61839</v>
      </c>
      <c r="S36" s="6">
        <v>0.42474000000000001</v>
      </c>
      <c r="T36" s="6">
        <v>0.53471000000000002</v>
      </c>
    </row>
    <row r="37" spans="2:20" x14ac:dyDescent="0.25">
      <c r="B37" s="15"/>
      <c r="C37" s="15">
        <v>8.1175099999999993</v>
      </c>
      <c r="D37" s="15">
        <v>0.13915</v>
      </c>
      <c r="E37" s="15">
        <v>0.98365999999999998</v>
      </c>
      <c r="G37" s="3"/>
      <c r="H37" s="3">
        <v>8.3884500000000006</v>
      </c>
      <c r="I37" s="5">
        <f>AVERAGE(I4:I36)</f>
        <v>0.50220151515151512</v>
      </c>
      <c r="J37" s="5">
        <f>J36/SQRT(COUNT(J4:J34))</f>
        <v>6.4115078287741448E-2</v>
      </c>
      <c r="M37" s="17">
        <v>9.0756599999999992</v>
      </c>
      <c r="N37" s="17">
        <v>0.81762999999999997</v>
      </c>
      <c r="O37" s="17">
        <v>0.78925999999999996</v>
      </c>
      <c r="Q37" s="6"/>
      <c r="R37" s="6">
        <v>8.9234299999999998</v>
      </c>
      <c r="S37" s="6">
        <v>0.42492999999999997</v>
      </c>
      <c r="T37" s="6">
        <v>0.60994000000000004</v>
      </c>
    </row>
    <row r="38" spans="2:20" x14ac:dyDescent="0.25">
      <c r="B38" s="15"/>
      <c r="C38" s="15">
        <v>6.4852800000000004</v>
      </c>
      <c r="D38" s="15">
        <v>5.8119999999999998E-2</v>
      </c>
      <c r="E38" s="15">
        <v>0.85241999999999996</v>
      </c>
      <c r="G38" s="5" t="s">
        <v>12</v>
      </c>
      <c r="H38" s="5">
        <f>AVERAGE(H4:H37)</f>
        <v>9.4071279411764692</v>
      </c>
      <c r="I38" s="5">
        <f>STDEV(I4:I36)</f>
        <v>0.22514427470403844</v>
      </c>
      <c r="J38" s="3"/>
      <c r="M38" s="17">
        <v>9.7908100000000005</v>
      </c>
      <c r="N38" s="17">
        <v>0.60436999999999996</v>
      </c>
      <c r="O38" s="17">
        <v>0.90283999999999998</v>
      </c>
      <c r="Q38" s="8" t="s">
        <v>12</v>
      </c>
      <c r="R38" s="8">
        <f>AVERAGE(R4:R37)</f>
        <v>13.848473529411764</v>
      </c>
      <c r="S38" s="8">
        <f>AVERAGE(S4:S37)</f>
        <v>0.40398970588235295</v>
      </c>
      <c r="T38" s="8">
        <f>AVERAGE(T4:T37)</f>
        <v>0.44372911764705886</v>
      </c>
    </row>
    <row r="39" spans="2:20" x14ac:dyDescent="0.25">
      <c r="B39" s="15"/>
      <c r="C39" s="15">
        <v>12.287470000000001</v>
      </c>
      <c r="D39" s="15">
        <v>7.6969999999999997E-2</v>
      </c>
      <c r="E39" s="15">
        <v>0.45967999999999998</v>
      </c>
      <c r="G39" s="5" t="s">
        <v>13</v>
      </c>
      <c r="H39" s="5">
        <f>STDEV(H4:H37)</f>
        <v>2.5980625487639073</v>
      </c>
      <c r="I39" s="5">
        <f>I38/SQRT(COUNT(I4:I36))</f>
        <v>3.9192587592324725E-2</v>
      </c>
      <c r="J39" s="3"/>
      <c r="M39" s="17">
        <v>16.980060000000002</v>
      </c>
      <c r="N39" s="17">
        <v>1.34762</v>
      </c>
      <c r="O39" s="17">
        <v>0.52393000000000001</v>
      </c>
      <c r="Q39" s="8" t="s">
        <v>13</v>
      </c>
      <c r="R39" s="8">
        <f>STDEV(R4:R37)</f>
        <v>6.5990520100913148</v>
      </c>
      <c r="S39" s="8">
        <f>STDEV(S4:S37)</f>
        <v>0.21039736660820729</v>
      </c>
      <c r="T39" s="8">
        <f>STDEV(T4:T37)</f>
        <v>0.2345167180493801</v>
      </c>
    </row>
    <row r="40" spans="2:20" x14ac:dyDescent="0.25">
      <c r="B40" s="15"/>
      <c r="C40" s="15">
        <v>4.2579099999999999</v>
      </c>
      <c r="D40" s="15">
        <v>0.11712</v>
      </c>
      <c r="E40" s="15">
        <v>2.5507200000000001</v>
      </c>
      <c r="G40" s="5" t="s">
        <v>22</v>
      </c>
      <c r="H40" s="5">
        <f>H39/SQRT(COUNT(H4:H37))</f>
        <v>0.44556405122475046</v>
      </c>
      <c r="I40" s="3"/>
      <c r="J40" s="3"/>
      <c r="L40" s="19" t="s">
        <v>12</v>
      </c>
      <c r="M40" s="19">
        <f>AVERAGE(M4:M39)</f>
        <v>18.948789999999992</v>
      </c>
      <c r="N40" s="19">
        <f>AVERAGE(N4:N39)</f>
        <v>0.74129085714285703</v>
      </c>
      <c r="O40" s="19">
        <f>AVERAGE(O4:O39)</f>
        <v>0.68840290322580644</v>
      </c>
      <c r="Q40" s="8" t="s">
        <v>22</v>
      </c>
      <c r="R40" s="8">
        <f>R39/SQRT(COUNT(R4:R37))</f>
        <v>1.1317280830124894</v>
      </c>
      <c r="S40" s="8">
        <f>S39/SQRT(COUNT(S4:S37))</f>
        <v>3.6082850691017285E-2</v>
      </c>
      <c r="T40" s="8">
        <f>T39/SQRT(COUNT(T4:T37))</f>
        <v>4.0219285337733349E-2</v>
      </c>
    </row>
    <row r="41" spans="2:20" x14ac:dyDescent="0.25">
      <c r="B41" s="15"/>
      <c r="C41" s="15">
        <v>10.40335</v>
      </c>
      <c r="D41" s="15">
        <v>0.1295</v>
      </c>
      <c r="E41" s="15">
        <v>0.56454000000000004</v>
      </c>
      <c r="L41" s="19" t="s">
        <v>13</v>
      </c>
      <c r="M41" s="19">
        <f>STDEV(M4:M39)</f>
        <v>11.219151677874521</v>
      </c>
      <c r="N41" s="19">
        <f>STDEV(N4:N39)</f>
        <v>0.34495037648548688</v>
      </c>
      <c r="O41" s="19">
        <f>STDEV(O4:O39)</f>
        <v>0.33183817807473132</v>
      </c>
    </row>
    <row r="42" spans="2:20" x14ac:dyDescent="0.25">
      <c r="B42" s="15"/>
      <c r="C42" s="15">
        <v>4.1100500000000002</v>
      </c>
      <c r="D42" s="15">
        <v>0.12446</v>
      </c>
      <c r="E42" s="15">
        <v>0.95537000000000005</v>
      </c>
      <c r="L42" s="19" t="s">
        <v>22</v>
      </c>
      <c r="M42" s="19">
        <f>M41/SQRT(COUNT(M4:M39))</f>
        <v>1.8698586129790868</v>
      </c>
      <c r="N42" s="19">
        <f>N41/SQRT(COUNT(N4:N39))</f>
        <v>5.830725567138257E-2</v>
      </c>
      <c r="O42" s="19">
        <f>O41/SQRT(COUNT(O4:O39))</f>
        <v>5.9599896197126835E-2</v>
      </c>
    </row>
    <row r="43" spans="2:20" x14ac:dyDescent="0.25">
      <c r="B43" s="15"/>
      <c r="C43" s="15">
        <v>6.0200100000000001</v>
      </c>
      <c r="D43" s="15">
        <v>6.5930000000000002E-2</v>
      </c>
      <c r="E43" s="15">
        <v>0.43542999999999998</v>
      </c>
    </row>
    <row r="44" spans="2:20" x14ac:dyDescent="0.25">
      <c r="B44" s="15"/>
      <c r="C44" s="15">
        <v>8.1323899999999991</v>
      </c>
      <c r="D44" s="15">
        <v>5.5629999999999999E-2</v>
      </c>
      <c r="E44" s="15">
        <v>1.01136</v>
      </c>
    </row>
    <row r="45" spans="2:20" x14ac:dyDescent="0.25">
      <c r="B45" s="15"/>
      <c r="C45" s="15">
        <v>10.23068</v>
      </c>
      <c r="D45" s="15">
        <v>7.9979999999999996E-2</v>
      </c>
      <c r="E45" s="15">
        <v>0.99395999999999995</v>
      </c>
    </row>
    <row r="46" spans="2:20" x14ac:dyDescent="0.25">
      <c r="B46" s="15"/>
      <c r="C46" s="15">
        <v>7.8191600000000001</v>
      </c>
      <c r="D46" s="16">
        <f>AVERAGE(D4:D45)</f>
        <v>0.12419952380952382</v>
      </c>
      <c r="E46" s="16">
        <f>AVERAGE(E4:E45)</f>
        <v>0.62807952380952392</v>
      </c>
    </row>
    <row r="47" spans="2:20" x14ac:dyDescent="0.25">
      <c r="B47" s="15"/>
      <c r="C47" s="15">
        <v>8.7056100000000001</v>
      </c>
      <c r="D47" s="16">
        <f>STDEV(D4:D45)</f>
        <v>6.463702748207821E-2</v>
      </c>
      <c r="E47" s="16">
        <f>STDEV(E4:E45)</f>
        <v>0.58014796842114558</v>
      </c>
    </row>
    <row r="48" spans="2:20" x14ac:dyDescent="0.25">
      <c r="B48" s="15"/>
      <c r="C48" s="15">
        <v>6.9980900000000004</v>
      </c>
      <c r="D48" s="16">
        <f>D47/SQRT(COUNT(D4:D45))</f>
        <v>9.9737098720764656E-3</v>
      </c>
      <c r="E48" s="16">
        <f>E47/SQRT(COUNT(E4:E45))</f>
        <v>8.9518775001084669E-2</v>
      </c>
    </row>
    <row r="49" spans="2:5" x14ac:dyDescent="0.25">
      <c r="B49" s="16" t="s">
        <v>12</v>
      </c>
      <c r="C49" s="16">
        <f>AVERAGE(C4:C48)</f>
        <v>7.3304273333333327</v>
      </c>
      <c r="D49" s="15"/>
      <c r="E49" s="15"/>
    </row>
    <row r="50" spans="2:5" x14ac:dyDescent="0.25">
      <c r="B50" s="16" t="s">
        <v>13</v>
      </c>
      <c r="C50" s="16">
        <f>STDEV(C4:C48)</f>
        <v>2.3891249676383088</v>
      </c>
      <c r="D50" s="15"/>
      <c r="E50" s="15"/>
    </row>
    <row r="51" spans="2:5" x14ac:dyDescent="0.25">
      <c r="B51" s="16" t="s">
        <v>22</v>
      </c>
      <c r="C51" s="16">
        <f>C50/SQRT(COUNT(C4:C48))</f>
        <v>0.35614972229208292</v>
      </c>
      <c r="D51" s="15"/>
      <c r="E51" s="1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6A9F9-836B-4B53-A7AA-65D29DE66CF7}">
  <dimension ref="C2:CA46"/>
  <sheetViews>
    <sheetView topLeftCell="AU1" workbookViewId="0">
      <selection activeCell="BN18" sqref="BN18"/>
    </sheetView>
  </sheetViews>
  <sheetFormatPr defaultRowHeight="15" x14ac:dyDescent="0.25"/>
  <sheetData>
    <row r="2" spans="3:79" x14ac:dyDescent="0.25">
      <c r="L2" s="1"/>
      <c r="AF2" s="1"/>
      <c r="AY2" s="1"/>
      <c r="BR2" s="1"/>
    </row>
    <row r="4" spans="3:79" x14ac:dyDescent="0.25">
      <c r="C4" s="6" t="s">
        <v>70</v>
      </c>
      <c r="D4" s="6" t="s">
        <v>71</v>
      </c>
      <c r="E4" s="6"/>
      <c r="F4" s="6" t="s">
        <v>72</v>
      </c>
      <c r="G4" s="6" t="s">
        <v>13</v>
      </c>
      <c r="H4" s="6" t="s">
        <v>23</v>
      </c>
      <c r="I4" s="6" t="s">
        <v>73</v>
      </c>
      <c r="J4" s="6" t="s">
        <v>13</v>
      </c>
      <c r="K4" s="6" t="s">
        <v>23</v>
      </c>
      <c r="L4" s="6"/>
      <c r="M4" s="6" t="s">
        <v>67</v>
      </c>
      <c r="N4" s="6" t="s">
        <v>69</v>
      </c>
      <c r="O4" s="6"/>
      <c r="P4" s="6" t="s">
        <v>67</v>
      </c>
      <c r="Q4" s="6" t="s">
        <v>13</v>
      </c>
      <c r="R4" s="6" t="s">
        <v>23</v>
      </c>
      <c r="S4" s="6" t="s">
        <v>68</v>
      </c>
      <c r="T4" s="6" t="s">
        <v>13</v>
      </c>
      <c r="U4" s="6" t="s">
        <v>23</v>
      </c>
      <c r="W4" s="15" t="s">
        <v>74</v>
      </c>
      <c r="X4" s="15" t="s">
        <v>75</v>
      </c>
      <c r="Y4" s="15"/>
      <c r="Z4" s="15" t="s">
        <v>72</v>
      </c>
      <c r="AA4" s="15" t="s">
        <v>13</v>
      </c>
      <c r="AB4" s="15" t="s">
        <v>23</v>
      </c>
      <c r="AC4" s="15" t="s">
        <v>73</v>
      </c>
      <c r="AD4" s="15" t="s">
        <v>13</v>
      </c>
      <c r="AE4" s="15" t="s">
        <v>23</v>
      </c>
      <c r="AF4" s="15"/>
      <c r="AG4" s="15" t="s">
        <v>67</v>
      </c>
      <c r="AH4" s="15" t="s">
        <v>69</v>
      </c>
      <c r="AI4" s="15"/>
      <c r="AJ4" s="15" t="s">
        <v>67</v>
      </c>
      <c r="AK4" s="15" t="s">
        <v>13</v>
      </c>
      <c r="AL4" s="15" t="s">
        <v>23</v>
      </c>
      <c r="AM4" s="15" t="s">
        <v>68</v>
      </c>
      <c r="AN4" s="15" t="s">
        <v>13</v>
      </c>
      <c r="AO4" s="15" t="s">
        <v>23</v>
      </c>
      <c r="AP4" s="54" t="s">
        <v>76</v>
      </c>
      <c r="AQ4" s="54" t="s">
        <v>77</v>
      </c>
      <c r="AR4" s="54"/>
      <c r="AS4" s="54" t="s">
        <v>72</v>
      </c>
      <c r="AT4" s="54" t="s">
        <v>13</v>
      </c>
      <c r="AU4" s="54" t="s">
        <v>23</v>
      </c>
      <c r="AV4" s="54" t="s">
        <v>73</v>
      </c>
      <c r="AW4" s="54" t="s">
        <v>13</v>
      </c>
      <c r="AX4" s="54" t="s">
        <v>23</v>
      </c>
      <c r="AY4" s="54"/>
      <c r="AZ4" s="54" t="s">
        <v>67</v>
      </c>
      <c r="BA4" s="54" t="s">
        <v>69</v>
      </c>
      <c r="BB4" s="54"/>
      <c r="BC4" s="54" t="s">
        <v>67</v>
      </c>
      <c r="BD4" s="54" t="s">
        <v>13</v>
      </c>
      <c r="BE4" s="54" t="s">
        <v>23</v>
      </c>
      <c r="BF4" s="54" t="s">
        <v>68</v>
      </c>
      <c r="BG4" s="54" t="s">
        <v>13</v>
      </c>
      <c r="BH4" s="54" t="s">
        <v>23</v>
      </c>
      <c r="BI4" s="12" t="s">
        <v>78</v>
      </c>
      <c r="BJ4" s="12" t="s">
        <v>79</v>
      </c>
      <c r="BK4" s="12"/>
      <c r="BL4" s="12" t="s">
        <v>72</v>
      </c>
      <c r="BM4" s="12" t="s">
        <v>13</v>
      </c>
      <c r="BN4" s="12" t="s">
        <v>23</v>
      </c>
      <c r="BO4" s="12" t="s">
        <v>73</v>
      </c>
      <c r="BP4" s="12" t="s">
        <v>13</v>
      </c>
      <c r="BQ4" s="12" t="s">
        <v>23</v>
      </c>
      <c r="BR4" s="12"/>
      <c r="BS4" s="12" t="s">
        <v>67</v>
      </c>
      <c r="BT4" s="12" t="s">
        <v>69</v>
      </c>
      <c r="BU4" s="12"/>
      <c r="BV4" s="12" t="s">
        <v>67</v>
      </c>
      <c r="BW4" s="12" t="s">
        <v>13</v>
      </c>
      <c r="BX4" s="12" t="s">
        <v>23</v>
      </c>
      <c r="BY4" s="12" t="s">
        <v>68</v>
      </c>
      <c r="BZ4" s="12" t="s">
        <v>13</v>
      </c>
      <c r="CA4" s="12" t="s">
        <v>23</v>
      </c>
    </row>
    <row r="5" spans="3:79" x14ac:dyDescent="0.25">
      <c r="C5" s="6">
        <v>0.15306</v>
      </c>
      <c r="D5" s="6">
        <v>7.6530000000000001E-2</v>
      </c>
      <c r="E5" s="6">
        <v>10</v>
      </c>
      <c r="F5" s="6">
        <v>4.1230950000000002</v>
      </c>
      <c r="G5" s="6">
        <v>1.5398899517696416</v>
      </c>
      <c r="H5" s="6">
        <v>0.48695595935989006</v>
      </c>
      <c r="I5" s="6">
        <v>0.15051300000000001</v>
      </c>
      <c r="J5" s="6">
        <v>8.0340962715167913E-2</v>
      </c>
      <c r="K5" s="6">
        <v>2.5406043159059619E-2</v>
      </c>
      <c r="L5" s="6"/>
      <c r="M5" s="6">
        <v>1.6289386446613534</v>
      </c>
      <c r="N5" s="6">
        <v>-6.1245496654657394E-2</v>
      </c>
      <c r="O5" s="6">
        <v>10</v>
      </c>
      <c r="P5" s="6">
        <v>43.879973743041958</v>
      </c>
      <c r="Q5" s="6">
        <v>16.388254612330321</v>
      </c>
      <c r="R5" s="6">
        <v>5.1824211449723574</v>
      </c>
      <c r="S5" s="6">
        <v>3.7464230571281525</v>
      </c>
      <c r="T5" s="6">
        <v>4.1348925741208395</v>
      </c>
      <c r="U5" s="6">
        <v>1.3075678414338454</v>
      </c>
      <c r="W5" s="15">
        <v>4.9211499999999999</v>
      </c>
      <c r="X5" s="23">
        <v>0.35150999999999999</v>
      </c>
      <c r="Y5" s="15">
        <v>5</v>
      </c>
      <c r="Z5" s="15">
        <v>5.9343079999999997</v>
      </c>
      <c r="AA5" s="15">
        <v>0.83495812746508402</v>
      </c>
      <c r="AB5" s="15">
        <v>0.37340462627557242</v>
      </c>
      <c r="AC5" s="15">
        <v>0.43337799999999999</v>
      </c>
      <c r="AD5" s="15">
        <v>0.20053495622958115</v>
      </c>
      <c r="AE5" s="15">
        <v>8.9681958798857667E-2</v>
      </c>
      <c r="AF5" s="15"/>
      <c r="AG5" s="15">
        <v>52.373261539103744</v>
      </c>
      <c r="AH5" s="23">
        <v>14.091096242923314</v>
      </c>
      <c r="AI5" s="15">
        <v>5</v>
      </c>
      <c r="AJ5" s="15">
        <v>63.155779632320829</v>
      </c>
      <c r="AK5" s="15">
        <v>8.8860287501760595</v>
      </c>
      <c r="AL5" s="15">
        <v>3.9739528670822328</v>
      </c>
      <c r="AM5" s="15">
        <v>18.304580545548117</v>
      </c>
      <c r="AN5" s="15">
        <v>10.3208932696645</v>
      </c>
      <c r="AO5" s="15">
        <v>4.6156437878979784</v>
      </c>
      <c r="AP5" s="54">
        <v>7.2161299999999997</v>
      </c>
      <c r="AQ5" s="67">
        <v>0.47164</v>
      </c>
      <c r="AR5" s="54">
        <v>10</v>
      </c>
      <c r="AS5" s="54">
        <v>9.977924999999999</v>
      </c>
      <c r="AT5" s="54">
        <v>1.5774031517884914</v>
      </c>
      <c r="AU5" s="54">
        <v>0.49881867479799374</v>
      </c>
      <c r="AV5" s="54">
        <v>0.67801800000000001</v>
      </c>
      <c r="AW5" s="54">
        <v>0.38379452436022171</v>
      </c>
      <c r="AX5" s="54">
        <v>0.1213664850479278</v>
      </c>
      <c r="AY5" s="54"/>
      <c r="AZ5" s="54">
        <v>76.797550123481841</v>
      </c>
      <c r="BA5" s="54">
        <v>20.273803396809058</v>
      </c>
      <c r="BB5" s="54">
        <v>10</v>
      </c>
      <c r="BC5" s="54">
        <v>106.18991000935993</v>
      </c>
      <c r="BD5" s="54">
        <v>16.787488254010704</v>
      </c>
      <c r="BE5" s="54">
        <v>5.3086699075997119</v>
      </c>
      <c r="BF5" s="54">
        <v>30.895419454451872</v>
      </c>
      <c r="BG5" s="54">
        <v>19.752677527546162</v>
      </c>
      <c r="BH5" s="54">
        <v>6.2463450873869197</v>
      </c>
      <c r="BI5" s="12">
        <v>4.1400699999999997</v>
      </c>
      <c r="BJ5" s="72">
        <v>0.23</v>
      </c>
      <c r="BK5" s="12">
        <v>4</v>
      </c>
      <c r="BL5" s="12">
        <v>6.3783449999999995</v>
      </c>
      <c r="BM5" s="12">
        <v>2.2434276023605797</v>
      </c>
      <c r="BN5" s="12">
        <v>1.1217138011802898</v>
      </c>
      <c r="BO5" s="12">
        <v>0.31039749999999999</v>
      </c>
      <c r="BP5" s="12">
        <v>8.3871386608703871E-2</v>
      </c>
      <c r="BQ5" s="12">
        <v>4.1935693304351936E-2</v>
      </c>
      <c r="BR5" s="12"/>
      <c r="BS5" s="12">
        <v>44.060629913779749</v>
      </c>
      <c r="BT5" s="12">
        <v>7.8373648996397325</v>
      </c>
      <c r="BU5" s="12">
        <v>4</v>
      </c>
      <c r="BV5" s="12">
        <v>67.881436426777213</v>
      </c>
      <c r="BW5" s="12">
        <v>23.875643002646697</v>
      </c>
      <c r="BX5" s="12">
        <v>11.937821501323349</v>
      </c>
      <c r="BY5" s="12">
        <v>11.97516726711271</v>
      </c>
      <c r="BZ5" s="12">
        <v>4.3165922083738497</v>
      </c>
      <c r="CA5" s="12">
        <v>2.1582961041869249</v>
      </c>
    </row>
    <row r="6" spans="3:79" x14ac:dyDescent="0.25">
      <c r="C6" s="6">
        <v>3.2116600000000002</v>
      </c>
      <c r="D6" s="6">
        <v>0.35685</v>
      </c>
      <c r="E6" s="6">
        <v>5</v>
      </c>
      <c r="F6" s="6">
        <v>5.9794199999999993</v>
      </c>
      <c r="G6" s="6">
        <v>0.18340048200590942</v>
      </c>
      <c r="H6" s="6">
        <v>8.2019188974288088E-2</v>
      </c>
      <c r="I6" s="6">
        <v>0.144566</v>
      </c>
      <c r="J6" s="6">
        <v>2.5005176064167182E-2</v>
      </c>
      <c r="K6" s="6">
        <v>1.1182654693765693E-2</v>
      </c>
      <c r="L6" s="6"/>
      <c r="M6" s="6">
        <v>34.180041078747436</v>
      </c>
      <c r="N6" s="6">
        <v>14.365928975810601</v>
      </c>
      <c r="O6" s="6">
        <v>5</v>
      </c>
      <c r="P6" s="6">
        <v>63.635883383385533</v>
      </c>
      <c r="Q6" s="6">
        <v>1.9518367476084209</v>
      </c>
      <c r="R6" s="6">
        <v>0.87288792972690576</v>
      </c>
      <c r="S6" s="6">
        <v>3.4403499742665979</v>
      </c>
      <c r="T6" s="6">
        <v>1.2869364932664538</v>
      </c>
      <c r="U6" s="6">
        <v>0.57553549633379819</v>
      </c>
      <c r="W6" s="15">
        <v>5.4082499999999998</v>
      </c>
      <c r="X6" s="23">
        <v>0.41602</v>
      </c>
      <c r="Y6" s="15">
        <v>5</v>
      </c>
      <c r="Z6" s="15">
        <v>8.1286760000000005</v>
      </c>
      <c r="AA6" s="15">
        <v>0.26644667389554694</v>
      </c>
      <c r="AB6" s="15">
        <v>0.11915857504183232</v>
      </c>
      <c r="AC6" s="15">
        <v>0.48907200000000001</v>
      </c>
      <c r="AD6" s="15">
        <v>0.29061227825059283</v>
      </c>
      <c r="AE6" s="15">
        <v>0.12996576185288183</v>
      </c>
      <c r="AF6" s="15"/>
      <c r="AG6" s="15">
        <v>57.557215634324869</v>
      </c>
      <c r="AH6" s="23">
        <v>17.411219763252699</v>
      </c>
      <c r="AI6" s="15">
        <v>5</v>
      </c>
      <c r="AJ6" s="15">
        <v>86.509306587817008</v>
      </c>
      <c r="AK6" s="15">
        <v>2.8356545397225768</v>
      </c>
      <c r="AL6" s="15">
        <v>1.2681432623051119</v>
      </c>
      <c r="AM6" s="15">
        <v>21.170972722593927</v>
      </c>
      <c r="AN6" s="15">
        <v>14.956885138990879</v>
      </c>
      <c r="AO6" s="15">
        <v>6.6889223804879991</v>
      </c>
      <c r="AP6" s="54">
        <v>9.0756599999999992</v>
      </c>
      <c r="AQ6" s="67">
        <v>0.81762999999999997</v>
      </c>
      <c r="AR6" s="54">
        <v>6</v>
      </c>
      <c r="AS6" s="54">
        <v>14.405166666666668</v>
      </c>
      <c r="AT6" s="54">
        <v>0.53741192713473218</v>
      </c>
      <c r="AU6" s="54">
        <v>0.21939750052764456</v>
      </c>
      <c r="AV6" s="54">
        <v>0.76396666666666668</v>
      </c>
      <c r="AW6" s="54">
        <v>0.36461867832938361</v>
      </c>
      <c r="AX6" s="54">
        <v>0.14885495209916405</v>
      </c>
      <c r="AY6" s="54"/>
      <c r="AZ6" s="54">
        <v>96.58756892595882</v>
      </c>
      <c r="BA6" s="54">
        <v>38.080802882141008</v>
      </c>
      <c r="BB6" s="54">
        <v>6</v>
      </c>
      <c r="BC6" s="54">
        <v>153.30675987273557</v>
      </c>
      <c r="BD6" s="54">
        <v>5.7193979891003313</v>
      </c>
      <c r="BE6" s="54">
        <v>2.3349344515326664</v>
      </c>
      <c r="BF6" s="54">
        <v>35.31892262823812</v>
      </c>
      <c r="BG6" s="54">
        <v>18.76575802004033</v>
      </c>
      <c r="BH6" s="54">
        <v>7.6610886309399922</v>
      </c>
      <c r="BI6" s="12">
        <v>4.8899299999999997</v>
      </c>
      <c r="BJ6" s="72">
        <v>0.27166000000000001</v>
      </c>
      <c r="BK6" s="12">
        <v>6</v>
      </c>
      <c r="BL6" s="12">
        <v>10.007153333333333</v>
      </c>
      <c r="BM6" s="12">
        <v>0.64954861171945133</v>
      </c>
      <c r="BN6" s="12">
        <v>0.26517711030764157</v>
      </c>
      <c r="BO6" s="12">
        <v>0.46458500000000003</v>
      </c>
      <c r="BP6" s="12">
        <v>0.33377362872162331</v>
      </c>
      <c r="BQ6" s="12">
        <v>0.13626251332752284</v>
      </c>
      <c r="BR6" s="12"/>
      <c r="BS6" s="12">
        <v>52.041003179726189</v>
      </c>
      <c r="BT6" s="12">
        <v>9.9814719505918674</v>
      </c>
      <c r="BU6" s="12">
        <v>6</v>
      </c>
      <c r="BV6" s="12">
        <v>106.50097208753652</v>
      </c>
      <c r="BW6" s="12">
        <v>6.9128108925646572</v>
      </c>
      <c r="BX6" s="12">
        <v>2.8221432291894928</v>
      </c>
      <c r="BY6" s="12">
        <v>19.91070509521359</v>
      </c>
      <c r="BZ6" s="12">
        <v>17.178261900237942</v>
      </c>
      <c r="CA6" s="12">
        <v>7.0129960539126515</v>
      </c>
    </row>
    <row r="7" spans="3:79" x14ac:dyDescent="0.25">
      <c r="C7" s="6">
        <v>4.1100500000000002</v>
      </c>
      <c r="D7" s="6">
        <v>7.6969999999999997E-2</v>
      </c>
      <c r="E7" s="6">
        <v>5</v>
      </c>
      <c r="F7" s="6">
        <v>6.8830720000000003</v>
      </c>
      <c r="G7" s="6">
        <v>0.27562009246424674</v>
      </c>
      <c r="H7" s="6">
        <v>0.12326105254296664</v>
      </c>
      <c r="I7" s="6">
        <v>0.10303999999999999</v>
      </c>
      <c r="J7" s="6">
        <v>3.5109355590782369E-2</v>
      </c>
      <c r="K7" s="6">
        <v>1.5701381149440332E-2</v>
      </c>
      <c r="L7" s="6"/>
      <c r="M7" s="6">
        <v>43.741142535544199</v>
      </c>
      <c r="N7" s="6">
        <v>-3.8600102933607827E-2</v>
      </c>
      <c r="O7" s="6">
        <v>5</v>
      </c>
      <c r="P7" s="6">
        <v>73.252985592489949</v>
      </c>
      <c r="Q7" s="6">
        <v>2.9332825026796483</v>
      </c>
      <c r="R7" s="6">
        <v>1.3118038146404805</v>
      </c>
      <c r="S7" s="6">
        <v>1.3031394750386003</v>
      </c>
      <c r="T7" s="6">
        <v>1.8069663196491179</v>
      </c>
      <c r="U7" s="6">
        <v>0.80809990475760829</v>
      </c>
      <c r="W7" s="15">
        <v>5.7898899999999998</v>
      </c>
      <c r="X7" s="23">
        <v>0.72374000000000005</v>
      </c>
      <c r="Y7" s="15">
        <v>8</v>
      </c>
      <c r="Z7" s="15">
        <v>8.7029112499999997</v>
      </c>
      <c r="AA7" s="15">
        <v>0.15998831184428985</v>
      </c>
      <c r="AB7" s="15">
        <v>5.6564410107842696E-2</v>
      </c>
      <c r="AC7" s="15">
        <v>0.4595475</v>
      </c>
      <c r="AD7" s="15">
        <v>0.17413437034576001</v>
      </c>
      <c r="AE7" s="15">
        <v>6.1565797054568272E-2</v>
      </c>
      <c r="AF7" s="15"/>
      <c r="AG7" s="15">
        <v>61.618813336850408</v>
      </c>
      <c r="AH7" s="23">
        <v>33.248584662892434</v>
      </c>
      <c r="AI7" s="15">
        <v>8</v>
      </c>
      <c r="AJ7" s="15">
        <v>92.620596211832236</v>
      </c>
      <c r="AK7" s="15">
        <v>1.7026730945857522</v>
      </c>
      <c r="AL7" s="15">
        <v>0.60198584566273461</v>
      </c>
      <c r="AM7" s="15">
        <v>19.65144107050952</v>
      </c>
      <c r="AN7" s="15">
        <v>8.9621394928337637</v>
      </c>
      <c r="AO7" s="15">
        <v>3.16859480466126</v>
      </c>
      <c r="AP7" s="54">
        <v>9.1389999999999993</v>
      </c>
      <c r="AQ7" s="67">
        <v>0.58582999999999996</v>
      </c>
      <c r="AR7" s="54">
        <v>6</v>
      </c>
      <c r="AS7" s="54">
        <v>16.711181666666668</v>
      </c>
      <c r="AT7" s="54">
        <v>1.0817164859687902</v>
      </c>
      <c r="AU7" s="54">
        <v>0.44160890616333592</v>
      </c>
      <c r="AV7" s="54">
        <v>0.8674533333333333</v>
      </c>
      <c r="AW7" s="54">
        <v>0.38485089381040372</v>
      </c>
      <c r="AX7" s="54">
        <v>0.15711471948158701</v>
      </c>
      <c r="AY7" s="54"/>
      <c r="AZ7" s="54">
        <v>97.261663880570396</v>
      </c>
      <c r="BA7" s="54">
        <v>26.150797735460621</v>
      </c>
      <c r="BB7" s="54">
        <v>6</v>
      </c>
      <c r="BC7" s="54">
        <v>177.84848827119859</v>
      </c>
      <c r="BD7" s="54">
        <v>11.512150702742998</v>
      </c>
      <c r="BE7" s="54">
        <v>4.6998158439571887</v>
      </c>
      <c r="BF7" s="54">
        <v>40.645050609023848</v>
      </c>
      <c r="BG7" s="54">
        <v>19.80704548689673</v>
      </c>
      <c r="BH7" s="54">
        <v>8.0861924591655647</v>
      </c>
      <c r="BI7" s="12">
        <v>7.5599499999999997</v>
      </c>
      <c r="BJ7" s="72">
        <v>0.315</v>
      </c>
      <c r="BK7" s="12">
        <v>3</v>
      </c>
      <c r="BL7" s="12">
        <v>11.038236666666668</v>
      </c>
      <c r="BM7" s="12">
        <v>0.37921399372034492</v>
      </c>
      <c r="BN7" s="12">
        <v>0.21893930135491421</v>
      </c>
      <c r="BO7" s="12">
        <v>0.36479</v>
      </c>
      <c r="BP7" s="12">
        <v>0.10599138030991005</v>
      </c>
      <c r="BQ7" s="12">
        <v>6.1194151953706574E-2</v>
      </c>
      <c r="BR7" s="12"/>
      <c r="BS7" s="12">
        <v>80.45664907034886</v>
      </c>
      <c r="BT7" s="12">
        <v>12.212043232115285</v>
      </c>
      <c r="BU7" s="12">
        <v>3</v>
      </c>
      <c r="BV7" s="12">
        <v>117.47426025905695</v>
      </c>
      <c r="BW7" s="12">
        <v>4.0357789688190033</v>
      </c>
      <c r="BX7" s="12">
        <v>2.3300580740374821</v>
      </c>
      <c r="BY7" s="12">
        <v>14.77457539886773</v>
      </c>
      <c r="BZ7" s="12">
        <v>5.4550375867169327</v>
      </c>
      <c r="CA7" s="12">
        <v>3.1494674191305476</v>
      </c>
    </row>
    <row r="8" spans="3:79" x14ac:dyDescent="0.25">
      <c r="C8" s="6">
        <v>4.1225800000000001</v>
      </c>
      <c r="D8" s="6">
        <v>0.13299</v>
      </c>
      <c r="E8" s="6">
        <v>10</v>
      </c>
      <c r="F8" s="6">
        <v>7.940281999999999</v>
      </c>
      <c r="G8" s="6">
        <v>0.4868935839425742</v>
      </c>
      <c r="H8" s="6">
        <v>0.15396927033809199</v>
      </c>
      <c r="I8" s="6">
        <v>9.6829000000000012E-2</v>
      </c>
      <c r="J8" s="6">
        <v>3.7866157405613061E-2</v>
      </c>
      <c r="K8" s="6">
        <v>1.1974330364018961E-2</v>
      </c>
      <c r="L8" s="6"/>
      <c r="M8" s="6">
        <v>43.87449286363519</v>
      </c>
      <c r="N8" s="6">
        <v>2.8445702521873386</v>
      </c>
      <c r="O8" s="6">
        <v>10</v>
      </c>
      <c r="P8" s="6">
        <v>84.50432640342963</v>
      </c>
      <c r="Q8" s="6">
        <v>5.1817573155737984</v>
      </c>
      <c r="R8" s="6">
        <v>1.6386155399453093</v>
      </c>
      <c r="S8" s="6">
        <v>0.98347915594441593</v>
      </c>
      <c r="T8" s="6">
        <v>1.948850098075815</v>
      </c>
      <c r="U8" s="6">
        <v>0.61628051281621044</v>
      </c>
      <c r="W8" s="15">
        <v>6.6224600000000002</v>
      </c>
      <c r="X8" s="23">
        <v>0.49792999999999998</v>
      </c>
      <c r="Y8" s="15">
        <v>9</v>
      </c>
      <c r="Z8" s="15">
        <v>9.8525933333333331</v>
      </c>
      <c r="AA8" s="15">
        <v>0.99204469096659165</v>
      </c>
      <c r="AB8" s="15">
        <v>0.33068156365553053</v>
      </c>
      <c r="AC8" s="15">
        <v>0.55040000000000011</v>
      </c>
      <c r="AD8" s="15">
        <v>0.30413409538392744</v>
      </c>
      <c r="AE8" s="15">
        <v>0.10137803179464248</v>
      </c>
      <c r="AF8" s="15"/>
      <c r="AG8" s="15">
        <v>70.47942647800879</v>
      </c>
      <c r="AH8" s="23">
        <v>21.626865671641788</v>
      </c>
      <c r="AI8" s="15">
        <v>9</v>
      </c>
      <c r="AJ8" s="15">
        <v>104.85606971644769</v>
      </c>
      <c r="AK8" s="15">
        <v>10.557820033624791</v>
      </c>
      <c r="AL8" s="15">
        <v>3.5192733445415971</v>
      </c>
      <c r="AM8" s="15">
        <v>24.32732887287699</v>
      </c>
      <c r="AN8" s="15">
        <v>15.65280984991908</v>
      </c>
      <c r="AO8" s="15">
        <v>5.2176032833063601</v>
      </c>
      <c r="AP8" s="54">
        <v>9.5110700000000001</v>
      </c>
      <c r="AQ8" s="67">
        <v>1.4632400000000001</v>
      </c>
      <c r="AR8" s="54">
        <v>7</v>
      </c>
      <c r="AS8" s="54">
        <v>20.62115857142857</v>
      </c>
      <c r="AT8" s="54">
        <v>1.3216390983223389</v>
      </c>
      <c r="AU8" s="54">
        <v>0.49953262530579307</v>
      </c>
      <c r="AV8" s="54">
        <v>0.50722857142857147</v>
      </c>
      <c r="AW8" s="54">
        <v>0.1120836151315274</v>
      </c>
      <c r="AX8" s="54">
        <v>4.2363624526156794E-2</v>
      </c>
      <c r="AY8" s="54"/>
      <c r="AZ8" s="54">
        <v>101.22141300848854</v>
      </c>
      <c r="BA8" s="54">
        <v>71.308286155429755</v>
      </c>
      <c r="BB8" s="54">
        <v>7</v>
      </c>
      <c r="BC8" s="54">
        <v>219.46035603482102</v>
      </c>
      <c r="BD8" s="54">
        <v>14.06552333433061</v>
      </c>
      <c r="BE8" s="54">
        <v>5.3162681146592572</v>
      </c>
      <c r="BF8" s="54">
        <v>22.10543342401294</v>
      </c>
      <c r="BG8" s="54">
        <v>5.7685854416637898</v>
      </c>
      <c r="BH8" s="54">
        <v>2.1803203564671545</v>
      </c>
      <c r="BI8" s="12">
        <v>8.9234299999999998</v>
      </c>
      <c r="BJ8" s="72">
        <v>0.42492999999999997</v>
      </c>
      <c r="BK8" s="12">
        <v>5</v>
      </c>
      <c r="BL8" s="12">
        <v>12.28745</v>
      </c>
      <c r="BM8" s="12">
        <v>0.55555014476642883</v>
      </c>
      <c r="BN8" s="12">
        <v>0.24844957772151677</v>
      </c>
      <c r="BO8" s="12">
        <v>0.377444</v>
      </c>
      <c r="BP8" s="12">
        <v>0.15558198346852381</v>
      </c>
      <c r="BQ8" s="12">
        <v>6.9578378221973547E-2</v>
      </c>
      <c r="BR8" s="12"/>
      <c r="BS8" s="12">
        <v>94.967463543254013</v>
      </c>
      <c r="BT8" s="12">
        <v>17.869788986103959</v>
      </c>
      <c r="BU8" s="12">
        <v>5</v>
      </c>
      <c r="BV8" s="12">
        <v>130.76899352766333</v>
      </c>
      <c r="BW8" s="12">
        <v>5.9124336852034975</v>
      </c>
      <c r="BX8" s="12">
        <v>2.6441207265149225</v>
      </c>
      <c r="BY8" s="12">
        <v>15.425836335563559</v>
      </c>
      <c r="BZ8" s="12">
        <v>8.0073074353331855</v>
      </c>
      <c r="CA8" s="12">
        <v>3.5809767484289008</v>
      </c>
    </row>
    <row r="9" spans="3:79" x14ac:dyDescent="0.25">
      <c r="C9" s="6">
        <v>4.2579099999999999</v>
      </c>
      <c r="D9" s="6">
        <v>0.13915</v>
      </c>
      <c r="E9" s="6">
        <v>7</v>
      </c>
      <c r="F9" s="6">
        <v>9.1631971428571433</v>
      </c>
      <c r="G9" s="6">
        <v>0.3619293454858411</v>
      </c>
      <c r="H9" s="6">
        <v>0.13679643433313046</v>
      </c>
      <c r="I9" s="6">
        <v>0.13438285714285716</v>
      </c>
      <c r="J9" s="6">
        <v>0.10273001666411584</v>
      </c>
      <c r="K9" s="6">
        <v>3.882829661068167E-2</v>
      </c>
      <c r="L9" s="6"/>
      <c r="M9" s="6">
        <v>45.314740261923575</v>
      </c>
      <c r="N9" s="6">
        <v>3.1616057642820374</v>
      </c>
      <c r="O9" s="6">
        <v>7</v>
      </c>
      <c r="P9" s="6">
        <v>97.51918159316935</v>
      </c>
      <c r="Q9" s="6">
        <v>3.8518273716116305</v>
      </c>
      <c r="R9" s="6">
        <v>1.4558539026337067</v>
      </c>
      <c r="S9" s="6">
        <v>2.9162561576354675</v>
      </c>
      <c r="T9" s="6">
        <v>5.2871856234748256</v>
      </c>
      <c r="U9" s="6">
        <v>1.9983683278786248</v>
      </c>
      <c r="W9" s="15">
        <v>6.9297899999999997</v>
      </c>
      <c r="X9" s="23">
        <v>0.17768999999999999</v>
      </c>
      <c r="Y9" s="15">
        <v>6</v>
      </c>
      <c r="Z9" s="15">
        <v>13.806446666666668</v>
      </c>
      <c r="AA9" s="15">
        <v>2.0119881394249419</v>
      </c>
      <c r="AB9" s="15">
        <v>0.82139071835380106</v>
      </c>
      <c r="AC9" s="15">
        <v>0.55507000000000006</v>
      </c>
      <c r="AD9" s="15">
        <v>0.13739053679202201</v>
      </c>
      <c r="AE9" s="15">
        <v>5.6089451771255468E-2</v>
      </c>
      <c r="AF9" s="15"/>
      <c r="AG9" s="15">
        <v>73.750181173316335</v>
      </c>
      <c r="AH9" s="23">
        <v>5.1451363870303641</v>
      </c>
      <c r="AI9" s="15">
        <v>6</v>
      </c>
      <c r="AJ9" s="15">
        <v>146.93489168162327</v>
      </c>
      <c r="AK9" s="15">
        <v>21.412552155426678</v>
      </c>
      <c r="AL9" s="15">
        <v>8.7416378119212474</v>
      </c>
      <c r="AM9" s="15">
        <v>24.567678847143593</v>
      </c>
      <c r="AN9" s="15">
        <v>7.0710518163675751</v>
      </c>
      <c r="AO9" s="15">
        <v>2.8867448158134561</v>
      </c>
      <c r="AP9" s="54">
        <v>9.69482</v>
      </c>
      <c r="AQ9" s="67">
        <v>0.55084</v>
      </c>
      <c r="AR9" s="54">
        <v>3</v>
      </c>
      <c r="AS9" s="54">
        <v>25.307746666666663</v>
      </c>
      <c r="AT9" s="54">
        <v>0.93691370426167497</v>
      </c>
      <c r="AU9" s="54">
        <v>0.54092737936292745</v>
      </c>
      <c r="AV9" s="54">
        <v>0.79303999999999997</v>
      </c>
      <c r="AW9" s="54">
        <v>0.4923090256129784</v>
      </c>
      <c r="AX9" s="54">
        <v>0.28423474846213548</v>
      </c>
      <c r="AY9" s="54"/>
      <c r="AZ9" s="54">
        <v>103.1769694958564</v>
      </c>
      <c r="BA9" s="54">
        <v>24.349974266598043</v>
      </c>
      <c r="BB9" s="54">
        <v>3</v>
      </c>
      <c r="BC9" s="54">
        <v>269.33729618863765</v>
      </c>
      <c r="BD9" s="54">
        <v>9.9710893740014352</v>
      </c>
      <c r="BE9" s="54">
        <v>5.756811134193546</v>
      </c>
      <c r="BF9" s="54">
        <v>36.815234173957798</v>
      </c>
      <c r="BG9" s="54">
        <v>25.337572085073504</v>
      </c>
      <c r="BH9" s="54">
        <v>14.628654063928735</v>
      </c>
      <c r="BI9" s="12">
        <v>9.0635200000000005</v>
      </c>
      <c r="BJ9" s="73">
        <v>0.60423000000000004</v>
      </c>
      <c r="BK9" s="12">
        <v>6</v>
      </c>
      <c r="BL9" s="12">
        <v>13.925478333333333</v>
      </c>
      <c r="BM9" s="12">
        <v>0.53121893800641806</v>
      </c>
      <c r="BN9" s="12">
        <v>0.21686922330314903</v>
      </c>
      <c r="BO9" s="12">
        <v>0.40440999999999994</v>
      </c>
      <c r="BP9" s="12">
        <v>0.16279004699305191</v>
      </c>
      <c r="BQ9" s="12">
        <v>6.6458758389445372E-2</v>
      </c>
      <c r="BR9" s="12"/>
      <c r="BS9" s="12">
        <v>96.45836916673899</v>
      </c>
      <c r="BT9" s="12">
        <v>27.097786927431809</v>
      </c>
      <c r="BU9" s="12">
        <v>6</v>
      </c>
      <c r="BV9" s="12">
        <v>148.20168432354006</v>
      </c>
      <c r="BW9" s="12">
        <v>5.6534891996251053</v>
      </c>
      <c r="BX9" s="12">
        <v>2.3080273009028627</v>
      </c>
      <c r="BY9" s="12">
        <v>16.813690169840452</v>
      </c>
      <c r="BZ9" s="12">
        <v>8.378283427331537</v>
      </c>
      <c r="CA9" s="12">
        <v>3.4204198862298152</v>
      </c>
    </row>
    <row r="10" spans="3:79" x14ac:dyDescent="0.25">
      <c r="C10" s="6">
        <v>4.7521800000000001</v>
      </c>
      <c r="D10" s="6">
        <v>0.18278</v>
      </c>
      <c r="E10" s="6">
        <v>5</v>
      </c>
      <c r="F10" s="6">
        <v>11.203706</v>
      </c>
      <c r="G10" s="6">
        <v>1.4460997740577985</v>
      </c>
      <c r="H10" s="6">
        <v>0.64671547940806484</v>
      </c>
      <c r="I10" s="6">
        <v>0.11285000000000001</v>
      </c>
      <c r="J10" s="6">
        <v>4.8602138841824613E-2</v>
      </c>
      <c r="K10" s="6">
        <v>2.1735537260440547E-2</v>
      </c>
      <c r="L10" s="6"/>
      <c r="M10" s="6">
        <v>50.575000969468121</v>
      </c>
      <c r="N10" s="6">
        <v>5.4071024189397834</v>
      </c>
      <c r="O10" s="6">
        <v>5</v>
      </c>
      <c r="P10" s="6">
        <v>119.23526503870555</v>
      </c>
      <c r="Q10" s="6">
        <v>15.390094119945068</v>
      </c>
      <c r="R10" s="6">
        <v>6.8826593264633944</v>
      </c>
      <c r="S10" s="6">
        <v>1.8080288214101905</v>
      </c>
      <c r="T10" s="6">
        <v>2.5013967494505738</v>
      </c>
      <c r="U10" s="6">
        <v>1.1186586340936986</v>
      </c>
      <c r="W10" s="15">
        <v>7.7483000000000004</v>
      </c>
      <c r="X10" s="34">
        <v>0.96853999999999996</v>
      </c>
      <c r="Y10" s="15"/>
      <c r="Z10" s="15"/>
      <c r="AA10" s="15"/>
      <c r="AB10" s="15"/>
      <c r="AC10" s="15"/>
      <c r="AD10" s="15"/>
      <c r="AE10" s="15"/>
      <c r="AF10" s="15"/>
      <c r="AG10" s="15">
        <v>82.461160985427711</v>
      </c>
      <c r="AH10" s="34">
        <v>45.84765826042203</v>
      </c>
      <c r="AI10" s="15"/>
      <c r="AJ10" s="15"/>
      <c r="AK10" s="15"/>
      <c r="AL10" s="15"/>
      <c r="AM10" s="15"/>
      <c r="AN10" s="15"/>
      <c r="AO10" s="15"/>
      <c r="AP10" s="54">
        <v>9.7908100000000005</v>
      </c>
      <c r="AQ10" s="67">
        <v>1.194</v>
      </c>
      <c r="AR10" s="54">
        <v>4</v>
      </c>
      <c r="AS10" s="54">
        <v>43.851937500000005</v>
      </c>
      <c r="AT10" s="54">
        <v>16.158351828393815</v>
      </c>
      <c r="AU10" s="54">
        <v>8.0791759141969077</v>
      </c>
      <c r="AV10" s="54">
        <v>0.93754749999999998</v>
      </c>
      <c r="AW10" s="54">
        <v>0.2955830327082396</v>
      </c>
      <c r="AX10" s="54">
        <v>0.1477915163541198</v>
      </c>
      <c r="AY10" s="54"/>
      <c r="AZ10" s="54">
        <v>104.19854156237309</v>
      </c>
      <c r="BA10" s="54">
        <v>57.451363870303645</v>
      </c>
      <c r="BB10" s="54">
        <v>4</v>
      </c>
      <c r="BC10" s="54">
        <v>466.69355571033827</v>
      </c>
      <c r="BD10" s="54">
        <v>171.9650054051036</v>
      </c>
      <c r="BE10" s="54">
        <v>85.982502702551798</v>
      </c>
      <c r="BF10" s="54">
        <v>44.252573340195575</v>
      </c>
      <c r="BG10" s="54">
        <v>15.212713983954661</v>
      </c>
      <c r="BH10" s="54">
        <v>7.6063569919773304</v>
      </c>
      <c r="BI10" s="12">
        <v>9.6394099999999998</v>
      </c>
      <c r="BJ10" s="73">
        <v>1.0710500000000001</v>
      </c>
      <c r="BK10" s="12">
        <v>10</v>
      </c>
      <c r="BL10" s="12">
        <v>20.718696999999999</v>
      </c>
      <c r="BM10" s="12">
        <v>8.1463572092862471</v>
      </c>
      <c r="BN10" s="12">
        <v>2.5761043414677522</v>
      </c>
      <c r="BO10" s="12">
        <v>0.42984999999999995</v>
      </c>
      <c r="BP10" s="12">
        <v>0.24922109265112827</v>
      </c>
      <c r="BQ10" s="12">
        <v>7.881062937334167E-2</v>
      </c>
      <c r="BR10" s="12"/>
      <c r="BS10" s="12">
        <v>102.58726944162483</v>
      </c>
      <c r="BT10" s="12">
        <v>51.123520329387546</v>
      </c>
      <c r="BU10" s="12">
        <v>10</v>
      </c>
      <c r="BV10" s="12">
        <v>220.49840722807556</v>
      </c>
      <c r="BW10" s="12">
        <v>86.697478579785482</v>
      </c>
      <c r="BX10" s="12">
        <v>27.416149970578221</v>
      </c>
      <c r="BY10" s="12">
        <v>18.123005661348429</v>
      </c>
      <c r="BZ10" s="12">
        <v>12.826613106079675</v>
      </c>
      <c r="CA10" s="12">
        <v>4.0561312080978702</v>
      </c>
    </row>
    <row r="11" spans="3:79" x14ac:dyDescent="0.25">
      <c r="C11" s="6">
        <v>4.9598199999999997</v>
      </c>
      <c r="D11" s="6">
        <v>0.12717000000000001</v>
      </c>
      <c r="E11" s="6"/>
      <c r="F11" s="61"/>
      <c r="G11" s="61"/>
      <c r="H11" s="6"/>
      <c r="I11" s="6"/>
      <c r="J11" s="6"/>
      <c r="K11" s="6"/>
      <c r="L11" s="6"/>
      <c r="M11" s="6">
        <v>52.784806406404499</v>
      </c>
      <c r="N11" s="6">
        <v>2.5450334534225432</v>
      </c>
      <c r="O11" s="6"/>
      <c r="P11" s="6"/>
      <c r="Q11" s="6"/>
      <c r="R11" s="6"/>
      <c r="S11" s="6"/>
      <c r="T11" s="6"/>
      <c r="U11" s="6"/>
      <c r="W11" s="15">
        <v>7.9580000000000002</v>
      </c>
      <c r="X11" s="34">
        <v>0.18948000000000001</v>
      </c>
      <c r="Y11" s="15"/>
      <c r="Z11" s="15"/>
      <c r="AA11" s="15"/>
      <c r="AB11" s="15"/>
      <c r="AC11" s="15"/>
      <c r="AD11" s="15"/>
      <c r="AE11" s="15"/>
      <c r="AF11" s="15"/>
      <c r="AG11" s="15">
        <v>84.692889939991176</v>
      </c>
      <c r="AH11" s="34">
        <v>5.7519300051466802</v>
      </c>
      <c r="AI11" s="15"/>
      <c r="AJ11" s="15"/>
      <c r="AK11" s="15"/>
      <c r="AL11" s="15"/>
      <c r="AM11" s="15"/>
      <c r="AN11" s="15"/>
      <c r="AO11" s="15"/>
      <c r="AP11" s="54">
        <v>9.7908100000000005</v>
      </c>
      <c r="AQ11" s="67">
        <v>0.60436999999999996</v>
      </c>
      <c r="AR11" s="54"/>
      <c r="AS11" s="54"/>
      <c r="AT11" s="54"/>
      <c r="AU11" s="54"/>
      <c r="AV11" s="54"/>
      <c r="AW11" s="54"/>
      <c r="AX11" s="54"/>
      <c r="AY11" s="54"/>
      <c r="AZ11" s="54">
        <v>104.19854156237309</v>
      </c>
      <c r="BA11" s="54">
        <v>27.104992279979413</v>
      </c>
      <c r="BB11" s="54"/>
      <c r="BC11" s="54"/>
      <c r="BD11" s="54"/>
      <c r="BE11" s="54"/>
      <c r="BF11" s="54"/>
      <c r="BG11" s="54"/>
      <c r="BH11" s="54"/>
      <c r="BI11" s="12">
        <v>9.6961399999999998</v>
      </c>
      <c r="BJ11" s="73">
        <v>0.26206000000000002</v>
      </c>
      <c r="BK11" s="12"/>
      <c r="BL11" s="12"/>
      <c r="BM11" s="12"/>
      <c r="BN11" s="12"/>
      <c r="BO11" s="12"/>
      <c r="BP11" s="12"/>
      <c r="BQ11" s="12"/>
      <c r="BR11" s="12"/>
      <c r="BS11" s="12">
        <v>103.19101757511258</v>
      </c>
      <c r="BT11" s="12">
        <v>9.4873906330416879</v>
      </c>
      <c r="BU11" s="12"/>
      <c r="BV11" s="12"/>
      <c r="BW11" s="12"/>
      <c r="BX11" s="12"/>
      <c r="BY11" s="12"/>
      <c r="BZ11" s="12"/>
      <c r="CA11" s="12"/>
    </row>
    <row r="12" spans="3:79" x14ac:dyDescent="0.25">
      <c r="C12" s="6">
        <v>5.1646200000000002</v>
      </c>
      <c r="D12" s="6">
        <v>0.1666</v>
      </c>
      <c r="E12" s="6"/>
      <c r="F12" s="61"/>
      <c r="G12" s="61"/>
      <c r="H12" s="6"/>
      <c r="I12" s="6"/>
      <c r="J12" s="6"/>
      <c r="K12" s="6"/>
      <c r="L12" s="6"/>
      <c r="M12" s="6">
        <v>54.964387187971496</v>
      </c>
      <c r="N12" s="6">
        <v>4.574369531652084</v>
      </c>
      <c r="O12" s="6"/>
      <c r="P12" s="6"/>
      <c r="Q12" s="6"/>
      <c r="R12" s="6"/>
      <c r="S12" s="6"/>
      <c r="T12" s="6"/>
      <c r="U12" s="6"/>
      <c r="W12" s="15">
        <v>8.2630199999999991</v>
      </c>
      <c r="X12" s="34">
        <v>0.39348</v>
      </c>
      <c r="Y12" s="15"/>
      <c r="Z12" s="15"/>
      <c r="AA12" s="15"/>
      <c r="AB12" s="15"/>
      <c r="AC12" s="15"/>
      <c r="AD12" s="15"/>
      <c r="AE12" s="15"/>
      <c r="AF12" s="15"/>
      <c r="AG12" s="15">
        <v>87.939060496600376</v>
      </c>
      <c r="AH12" s="34">
        <v>16.251158003088008</v>
      </c>
      <c r="AI12" s="15"/>
      <c r="AJ12" s="15"/>
      <c r="AK12" s="15"/>
      <c r="AL12" s="15"/>
      <c r="AM12" s="15"/>
      <c r="AN12" s="15"/>
      <c r="AO12" s="15"/>
      <c r="AP12" s="54">
        <v>11.189500000000001</v>
      </c>
      <c r="AQ12" s="67">
        <v>0.18404000000000001</v>
      </c>
      <c r="AR12" s="54"/>
      <c r="AS12" s="54"/>
      <c r="AT12" s="54"/>
      <c r="AU12" s="54"/>
      <c r="AV12" s="54"/>
      <c r="AW12" s="54"/>
      <c r="AX12" s="54"/>
      <c r="AY12" s="54"/>
      <c r="AZ12" s="54">
        <v>119.08407790695291</v>
      </c>
      <c r="BA12" s="54">
        <v>5.4719505918682456</v>
      </c>
      <c r="BB12" s="54"/>
      <c r="BC12" s="54"/>
      <c r="BD12" s="54"/>
      <c r="BE12" s="54"/>
      <c r="BF12" s="54"/>
      <c r="BG12" s="54"/>
      <c r="BH12" s="54"/>
      <c r="BI12" s="12">
        <v>10.286530000000001</v>
      </c>
      <c r="BJ12" s="73">
        <v>0.20169999999999999</v>
      </c>
      <c r="BK12" s="12"/>
      <c r="BL12" s="12"/>
      <c r="BM12" s="12"/>
      <c r="BN12" s="12"/>
      <c r="BO12" s="12"/>
      <c r="BP12" s="12"/>
      <c r="BQ12" s="12"/>
      <c r="BR12" s="12"/>
      <c r="BS12" s="12">
        <v>109.47423387213088</v>
      </c>
      <c r="BT12" s="12">
        <v>6.3808543489449301</v>
      </c>
      <c r="BU12" s="12"/>
      <c r="BV12" s="12"/>
      <c r="BW12" s="12"/>
      <c r="BX12" s="12"/>
      <c r="BY12" s="12"/>
      <c r="BZ12" s="12"/>
      <c r="CA12" s="12"/>
    </row>
    <row r="13" spans="3:79" x14ac:dyDescent="0.25">
      <c r="C13" s="6">
        <v>5.1696999999999997</v>
      </c>
      <c r="D13" s="6">
        <v>0.14360000000000001</v>
      </c>
      <c r="E13" s="6"/>
      <c r="F13" s="61"/>
      <c r="G13" s="61"/>
      <c r="H13" s="6"/>
      <c r="I13" s="6"/>
      <c r="J13" s="6"/>
      <c r="K13" s="6"/>
      <c r="L13" s="6"/>
      <c r="M13" s="6">
        <v>55.018451008139273</v>
      </c>
      <c r="N13" s="6">
        <v>3.3906330416881114</v>
      </c>
      <c r="O13" s="6"/>
      <c r="P13" s="6"/>
      <c r="Q13" s="6"/>
      <c r="R13" s="6"/>
      <c r="S13" s="6"/>
      <c r="T13" s="6"/>
      <c r="U13" s="6"/>
      <c r="W13" s="15">
        <v>8.2856100000000001</v>
      </c>
      <c r="X13" s="34">
        <v>0.39455000000000001</v>
      </c>
      <c r="Y13" s="15"/>
      <c r="Z13" s="15"/>
      <c r="AA13" s="15"/>
      <c r="AB13" s="15"/>
      <c r="AC13" s="15"/>
      <c r="AD13" s="15"/>
      <c r="AE13" s="15"/>
      <c r="AF13" s="15"/>
      <c r="AG13" s="15">
        <v>88.179474216598422</v>
      </c>
      <c r="AH13" s="34">
        <v>16.30622748327329</v>
      </c>
      <c r="AI13" s="15"/>
      <c r="AJ13" s="15"/>
      <c r="AK13" s="15"/>
      <c r="AL13" s="15"/>
      <c r="AM13" s="15"/>
      <c r="AN13" s="15"/>
      <c r="AO13" s="15"/>
      <c r="AP13" s="54">
        <v>11.27369</v>
      </c>
      <c r="AQ13" s="67">
        <v>0.39695999999999998</v>
      </c>
      <c r="AR13" s="54"/>
      <c r="AS13" s="54"/>
      <c r="AT13" s="54"/>
      <c r="AU13" s="54"/>
      <c r="AV13" s="54"/>
      <c r="AW13" s="54"/>
      <c r="AX13" s="54"/>
      <c r="AY13" s="54"/>
      <c r="AZ13" s="54">
        <v>119.98006865890665</v>
      </c>
      <c r="BA13" s="54">
        <v>16.430262480699945</v>
      </c>
      <c r="BB13" s="54"/>
      <c r="BC13" s="54"/>
      <c r="BD13" s="54"/>
      <c r="BE13" s="54"/>
      <c r="BF13" s="54"/>
      <c r="BG13" s="54"/>
      <c r="BH13" s="54"/>
      <c r="BI13" s="12">
        <v>10.61839</v>
      </c>
      <c r="BJ13" s="73">
        <v>0.42474000000000001</v>
      </c>
      <c r="BK13" s="12"/>
      <c r="BL13" s="12"/>
      <c r="BM13" s="12"/>
      <c r="BN13" s="12"/>
      <c r="BO13" s="12"/>
      <c r="BP13" s="12"/>
      <c r="BQ13" s="12"/>
      <c r="BR13" s="12"/>
      <c r="BS13" s="12">
        <v>113.00604870694934</v>
      </c>
      <c r="BT13" s="12">
        <v>17.86001029336078</v>
      </c>
      <c r="BU13" s="12"/>
      <c r="BV13" s="12"/>
      <c r="BW13" s="12"/>
      <c r="BX13" s="12"/>
      <c r="BY13" s="12"/>
      <c r="BZ13" s="12"/>
      <c r="CA13" s="12"/>
    </row>
    <row r="14" spans="3:79" x14ac:dyDescent="0.25">
      <c r="C14" s="6">
        <v>5.3293699999999999</v>
      </c>
      <c r="D14" s="6">
        <v>0.10249</v>
      </c>
      <c r="E14" s="6"/>
      <c r="F14" s="61"/>
      <c r="G14" s="61"/>
      <c r="H14" s="6"/>
      <c r="I14" s="6"/>
      <c r="J14" s="6"/>
      <c r="K14" s="6"/>
      <c r="L14" s="6"/>
      <c r="M14" s="6">
        <v>56.717736473924447</v>
      </c>
      <c r="N14" s="6">
        <v>1.2748327328872879</v>
      </c>
      <c r="O14" s="6"/>
      <c r="P14" s="6"/>
      <c r="Q14" s="6"/>
      <c r="R14" s="6"/>
      <c r="S14" s="6"/>
      <c r="T14" s="6"/>
      <c r="U14" s="6"/>
      <c r="W14" s="15">
        <v>8.3884500000000006</v>
      </c>
      <c r="X14" s="34">
        <v>0.49930999999999998</v>
      </c>
      <c r="Y14" s="15"/>
      <c r="Z14" s="15"/>
      <c r="AA14" s="15"/>
      <c r="AB14" s="15"/>
      <c r="AC14" s="15"/>
      <c r="AD14" s="15"/>
      <c r="AE14" s="15"/>
      <c r="AF14" s="15"/>
      <c r="AG14" s="15">
        <v>89.273947300467341</v>
      </c>
      <c r="AH14" s="34">
        <v>21.697889861039627</v>
      </c>
      <c r="AI14" s="15"/>
      <c r="AJ14" s="15"/>
      <c r="AK14" s="15"/>
      <c r="AL14" s="15"/>
      <c r="AM14" s="15"/>
      <c r="AN14" s="15"/>
      <c r="AO14" s="15"/>
      <c r="AP14" s="54">
        <v>13.097759999999999</v>
      </c>
      <c r="AQ14" s="67">
        <v>0.51163000000000003</v>
      </c>
      <c r="AR14" s="54"/>
      <c r="AS14" s="54"/>
      <c r="AT14" s="54"/>
      <c r="AU14" s="54"/>
      <c r="AV14" s="54"/>
      <c r="AW14" s="54"/>
      <c r="AX14" s="54"/>
      <c r="AY14" s="54"/>
      <c r="AZ14" s="54">
        <v>139.3927049686377</v>
      </c>
      <c r="BA14" s="54">
        <v>22.331960885229027</v>
      </c>
      <c r="BB14" s="54"/>
      <c r="BC14" s="54"/>
      <c r="BD14" s="54"/>
      <c r="BE14" s="54"/>
      <c r="BF14" s="54"/>
      <c r="BG14" s="54"/>
      <c r="BH14" s="54"/>
      <c r="BI14" s="12">
        <v>10.73893</v>
      </c>
      <c r="BJ14" s="73">
        <v>0.22373000000000001</v>
      </c>
      <c r="BK14" s="12"/>
      <c r="BL14" s="12"/>
      <c r="BM14" s="12"/>
      <c r="BN14" s="12"/>
      <c r="BO14" s="12"/>
      <c r="BP14" s="12"/>
      <c r="BQ14" s="12"/>
      <c r="BR14" s="12"/>
      <c r="BS14" s="12">
        <v>114.28889376266265</v>
      </c>
      <c r="BT14" s="12">
        <v>7.5146680391147722</v>
      </c>
      <c r="BU14" s="12"/>
      <c r="BV14" s="12"/>
      <c r="BW14" s="12"/>
      <c r="BX14" s="12"/>
      <c r="BY14" s="12"/>
      <c r="BZ14" s="12"/>
      <c r="CA14" s="12"/>
    </row>
    <row r="15" spans="3:79" x14ac:dyDescent="0.25">
      <c r="C15" s="6">
        <v>5.8004100000000003</v>
      </c>
      <c r="D15" s="29">
        <v>0.15676999999999999</v>
      </c>
      <c r="E15" s="6"/>
      <c r="F15" s="61"/>
      <c r="G15" s="61"/>
      <c r="H15" s="6"/>
      <c r="I15" s="6"/>
      <c r="J15" s="6"/>
      <c r="K15" s="6"/>
      <c r="L15" s="6"/>
      <c r="M15" s="6">
        <v>61.730772271528558</v>
      </c>
      <c r="N15" s="6">
        <v>4.0684508492022644</v>
      </c>
      <c r="O15" s="6"/>
      <c r="P15" s="6"/>
      <c r="Q15" s="6"/>
      <c r="R15" s="6"/>
      <c r="S15" s="6"/>
      <c r="T15" s="6"/>
      <c r="U15" s="6"/>
      <c r="W15" s="15">
        <v>8.3921200000000002</v>
      </c>
      <c r="X15" s="64">
        <v>0.33703</v>
      </c>
      <c r="Y15" s="15"/>
      <c r="Z15" s="15"/>
      <c r="AA15" s="15"/>
      <c r="AB15" s="15"/>
      <c r="AC15" s="15"/>
      <c r="AD15" s="15"/>
      <c r="AE15" s="15"/>
      <c r="AF15" s="15"/>
      <c r="AG15" s="15">
        <v>89.313005217793261</v>
      </c>
      <c r="AH15" s="65">
        <v>13.345856922285124</v>
      </c>
      <c r="AI15" s="15"/>
      <c r="AJ15" s="15"/>
      <c r="AK15" s="15"/>
      <c r="AL15" s="15"/>
      <c r="AM15" s="15"/>
      <c r="AN15" s="15"/>
      <c r="AO15" s="15"/>
      <c r="AP15" s="54">
        <v>13.849740000000001</v>
      </c>
      <c r="AQ15" s="68">
        <v>0.66266999999999998</v>
      </c>
      <c r="AR15" s="54"/>
      <c r="AS15" s="54"/>
      <c r="AT15" s="54"/>
      <c r="AU15" s="54"/>
      <c r="AV15" s="54"/>
      <c r="AW15" s="54"/>
      <c r="AX15" s="54"/>
      <c r="AY15" s="54"/>
      <c r="AZ15" s="54">
        <v>147.39564030126834</v>
      </c>
      <c r="BA15" s="54">
        <v>30.105506948018526</v>
      </c>
      <c r="BB15" s="54"/>
      <c r="BC15" s="54"/>
      <c r="BD15" s="54"/>
      <c r="BE15" s="54"/>
      <c r="BF15" s="54"/>
      <c r="BG15" s="54"/>
      <c r="BH15" s="54"/>
      <c r="BI15" s="12">
        <v>10.7486</v>
      </c>
      <c r="BJ15" s="74">
        <v>0.26216</v>
      </c>
      <c r="BK15" s="12"/>
      <c r="BL15" s="12"/>
      <c r="BM15" s="12"/>
      <c r="BN15" s="12"/>
      <c r="BO15" s="12"/>
      <c r="BP15" s="12"/>
      <c r="BQ15" s="12"/>
      <c r="BR15" s="12"/>
      <c r="BS15" s="12">
        <v>114.39180658569856</v>
      </c>
      <c r="BT15" s="12">
        <v>9.4925373134328339</v>
      </c>
      <c r="BU15" s="12"/>
      <c r="BV15" s="12"/>
      <c r="BW15" s="12"/>
      <c r="BX15" s="12"/>
      <c r="BY15" s="12"/>
      <c r="BZ15" s="12"/>
      <c r="CA15" s="12"/>
    </row>
    <row r="16" spans="3:79" x14ac:dyDescent="0.25">
      <c r="C16" s="6">
        <v>5.8017500000000002</v>
      </c>
      <c r="D16" s="29">
        <v>0.17063999999999999</v>
      </c>
      <c r="E16" s="6"/>
      <c r="F16" s="61"/>
      <c r="G16" s="61"/>
      <c r="H16" s="6"/>
      <c r="I16" s="6"/>
      <c r="J16" s="6"/>
      <c r="K16" s="6"/>
      <c r="L16" s="6"/>
      <c r="M16" s="6">
        <v>61.745033200470452</v>
      </c>
      <c r="N16" s="6">
        <v>4.7822954194544511</v>
      </c>
      <c r="O16" s="6"/>
      <c r="P16" s="6"/>
      <c r="Q16" s="6"/>
      <c r="R16" s="6"/>
      <c r="S16" s="6"/>
      <c r="T16" s="6"/>
      <c r="U16" s="6"/>
      <c r="W16" s="15">
        <v>8.5869099999999996</v>
      </c>
      <c r="X16" s="64">
        <v>0.23208000000000001</v>
      </c>
      <c r="Y16" s="15"/>
      <c r="Z16" s="15"/>
      <c r="AA16" s="15"/>
      <c r="AB16" s="15"/>
      <c r="AC16" s="15"/>
      <c r="AD16" s="15"/>
      <c r="AE16" s="15"/>
      <c r="AF16" s="15"/>
      <c r="AG16" s="15">
        <v>91.386054731667457</v>
      </c>
      <c r="AH16" s="65">
        <v>7.9444158517756049</v>
      </c>
      <c r="AI16" s="15"/>
      <c r="AJ16" s="15"/>
      <c r="AK16" s="15"/>
      <c r="AL16" s="15"/>
      <c r="AM16" s="15"/>
      <c r="AN16" s="15"/>
      <c r="AO16" s="15"/>
      <c r="AP16" s="54">
        <v>13.98687</v>
      </c>
      <c r="AQ16" s="68">
        <v>1.39869</v>
      </c>
      <c r="AR16" s="54"/>
      <c r="AS16" s="54"/>
      <c r="AT16" s="54"/>
      <c r="AU16" s="54"/>
      <c r="AV16" s="54"/>
      <c r="AW16" s="54"/>
      <c r="AX16" s="54"/>
      <c r="AY16" s="54"/>
      <c r="AZ16" s="54">
        <v>148.8550441712697</v>
      </c>
      <c r="BA16" s="54">
        <v>67.986103962943886</v>
      </c>
      <c r="BB16" s="54"/>
      <c r="BC16" s="54"/>
      <c r="BD16" s="54"/>
      <c r="BE16" s="54"/>
      <c r="BF16" s="54"/>
      <c r="BG16" s="54"/>
      <c r="BH16" s="54"/>
      <c r="BI16" s="12">
        <v>10.89865</v>
      </c>
      <c r="BJ16" s="74">
        <v>0.47384999999999999</v>
      </c>
      <c r="BK16" s="12"/>
      <c r="BL16" s="12"/>
      <c r="BM16" s="12"/>
      <c r="BN16" s="12"/>
      <c r="BO16" s="12"/>
      <c r="BP16" s="12"/>
      <c r="BQ16" s="12"/>
      <c r="BR16" s="12"/>
      <c r="BS16" s="12">
        <v>115.98871135266209</v>
      </c>
      <c r="BT16" s="12">
        <v>20.387545033453421</v>
      </c>
      <c r="BU16" s="12"/>
      <c r="BV16" s="12"/>
      <c r="BW16" s="12"/>
      <c r="BX16" s="12"/>
      <c r="BY16" s="12"/>
      <c r="BZ16" s="12"/>
      <c r="CA16" s="12"/>
    </row>
    <row r="17" spans="3:79" x14ac:dyDescent="0.25">
      <c r="C17" s="6">
        <v>6.0200100000000001</v>
      </c>
      <c r="D17" s="29">
        <v>0.11712</v>
      </c>
      <c r="E17" s="6"/>
      <c r="F17" s="61"/>
      <c r="G17" s="61"/>
      <c r="H17" s="6"/>
      <c r="I17" s="6"/>
      <c r="J17" s="6"/>
      <c r="K17" s="6"/>
      <c r="L17" s="6"/>
      <c r="M17" s="6">
        <v>64.067861820513485</v>
      </c>
      <c r="N17" s="6">
        <v>2.027792074112198</v>
      </c>
      <c r="O17" s="6"/>
      <c r="P17" s="6"/>
      <c r="Q17" s="6"/>
      <c r="R17" s="6"/>
      <c r="S17" s="6"/>
      <c r="T17" s="6"/>
      <c r="U17" s="6"/>
      <c r="W17" s="15">
        <v>8.6371199999999995</v>
      </c>
      <c r="X17" s="64">
        <v>0.3322</v>
      </c>
      <c r="Y17" s="15"/>
      <c r="Z17" s="15"/>
      <c r="AA17" s="15"/>
      <c r="AB17" s="15"/>
      <c r="AC17" s="15"/>
      <c r="AD17" s="15"/>
      <c r="AE17" s="15"/>
      <c r="AF17" s="15"/>
      <c r="AG17" s="15">
        <v>91.920413867617057</v>
      </c>
      <c r="AH17" s="65">
        <v>13.097272259392691</v>
      </c>
      <c r="AI17" s="15"/>
      <c r="AJ17" s="15"/>
      <c r="AK17" s="15"/>
      <c r="AL17" s="15"/>
      <c r="AM17" s="15"/>
      <c r="AN17" s="15"/>
      <c r="AO17" s="15"/>
      <c r="AP17" s="54">
        <v>13.98687</v>
      </c>
      <c r="AQ17" s="68">
        <v>0.65054999999999996</v>
      </c>
      <c r="AR17" s="54"/>
      <c r="AS17" s="54"/>
      <c r="AT17" s="54"/>
      <c r="AU17" s="54"/>
      <c r="AV17" s="54"/>
      <c r="AW17" s="54"/>
      <c r="AX17" s="54"/>
      <c r="AY17" s="54"/>
      <c r="AZ17" s="54">
        <v>148.8550441712697</v>
      </c>
      <c r="BA17" s="54">
        <v>29.481729284611426</v>
      </c>
      <c r="BB17" s="54"/>
      <c r="BC17" s="54"/>
      <c r="BD17" s="54"/>
      <c r="BE17" s="54"/>
      <c r="BF17" s="54"/>
      <c r="BG17" s="54"/>
      <c r="BH17" s="54"/>
      <c r="BI17" s="12">
        <v>11.467460000000001</v>
      </c>
      <c r="BJ17" s="74">
        <v>0.35836000000000001</v>
      </c>
      <c r="BK17" s="12"/>
      <c r="BL17" s="12"/>
      <c r="BM17" s="12"/>
      <c r="BN17" s="12"/>
      <c r="BO17" s="12"/>
      <c r="BP17" s="12"/>
      <c r="BQ17" s="12"/>
      <c r="BR17" s="12"/>
      <c r="BS17" s="12">
        <v>122.04226283881016</v>
      </c>
      <c r="BT17" s="12">
        <v>14.443643849716933</v>
      </c>
      <c r="BU17" s="12"/>
      <c r="BV17" s="12"/>
      <c r="BW17" s="12"/>
      <c r="BX17" s="12"/>
      <c r="BY17" s="12"/>
      <c r="BZ17" s="12"/>
      <c r="CA17" s="12"/>
    </row>
    <row r="18" spans="3:79" x14ac:dyDescent="0.25">
      <c r="C18" s="6">
        <v>6.0391599999999999</v>
      </c>
      <c r="D18" s="29">
        <v>0.11841</v>
      </c>
      <c r="E18" s="6"/>
      <c r="F18" s="61"/>
      <c r="G18" s="61"/>
      <c r="H18" s="6"/>
      <c r="I18" s="6"/>
      <c r="J18" s="6"/>
      <c r="K18" s="6"/>
      <c r="L18" s="6"/>
      <c r="M18" s="6">
        <v>64.271665394571144</v>
      </c>
      <c r="N18" s="6">
        <v>2.0941842511580036</v>
      </c>
      <c r="O18" s="6"/>
      <c r="P18" s="6"/>
      <c r="Q18" s="6"/>
      <c r="R18" s="6"/>
      <c r="S18" s="6"/>
      <c r="T18" s="6"/>
      <c r="U18" s="6"/>
      <c r="W18" s="15">
        <v>8.6873400000000007</v>
      </c>
      <c r="X18" s="64">
        <v>0.37770999999999999</v>
      </c>
      <c r="Y18" s="15"/>
      <c r="Z18" s="15"/>
      <c r="AA18" s="15"/>
      <c r="AB18" s="15"/>
      <c r="AC18" s="15"/>
      <c r="AD18" s="15"/>
      <c r="AE18" s="15"/>
      <c r="AF18" s="15"/>
      <c r="AG18" s="15">
        <v>92.454879428409527</v>
      </c>
      <c r="AH18" s="65">
        <v>15.439526505404015</v>
      </c>
      <c r="AI18" s="15"/>
      <c r="AJ18" s="15"/>
      <c r="AK18" s="15"/>
      <c r="AL18" s="15"/>
      <c r="AM18" s="15"/>
      <c r="AN18" s="15"/>
      <c r="AO18" s="15"/>
      <c r="AP18" s="54">
        <v>14.71658</v>
      </c>
      <c r="AQ18" s="68">
        <v>0.87080000000000002</v>
      </c>
      <c r="AR18" s="54"/>
      <c r="AS18" s="54"/>
      <c r="AT18" s="54"/>
      <c r="AU18" s="54"/>
      <c r="AV18" s="54"/>
      <c r="AW18" s="54"/>
      <c r="AX18" s="54"/>
      <c r="AY18" s="54"/>
      <c r="AZ18" s="54">
        <v>156.62097137887352</v>
      </c>
      <c r="BA18" s="54">
        <v>40.817292846114256</v>
      </c>
      <c r="BB18" s="54"/>
      <c r="BC18" s="54"/>
      <c r="BD18" s="54"/>
      <c r="BE18" s="54"/>
      <c r="BF18" s="54"/>
      <c r="BG18" s="54"/>
      <c r="BH18" s="54"/>
      <c r="BI18" s="12">
        <v>11.52131</v>
      </c>
      <c r="BJ18" s="12">
        <v>0.28803000000000001</v>
      </c>
      <c r="BK18" s="12"/>
      <c r="BL18" s="12"/>
      <c r="BM18" s="12"/>
      <c r="BN18" s="12"/>
      <c r="BO18" s="12"/>
      <c r="BP18" s="12"/>
      <c r="BQ18" s="12"/>
      <c r="BR18" s="12"/>
      <c r="BS18" s="12">
        <v>122.61536061755713</v>
      </c>
      <c r="BT18" s="12">
        <v>10.823983530622748</v>
      </c>
      <c r="BU18" s="12"/>
      <c r="BV18" s="12"/>
      <c r="BW18" s="12"/>
      <c r="BX18" s="12"/>
      <c r="BY18" s="12"/>
      <c r="BZ18" s="12"/>
      <c r="CA18" s="12"/>
    </row>
    <row r="19" spans="3:79" x14ac:dyDescent="0.25">
      <c r="C19" s="6">
        <v>6.2357699999999996</v>
      </c>
      <c r="D19" s="29">
        <v>0.15989</v>
      </c>
      <c r="E19" s="6"/>
      <c r="F19" s="62"/>
      <c r="G19" s="62"/>
      <c r="H19" s="6"/>
      <c r="I19" s="6"/>
      <c r="J19" s="6"/>
      <c r="K19" s="6"/>
      <c r="L19" s="6"/>
      <c r="M19" s="6">
        <v>66.364084229844025</v>
      </c>
      <c r="N19" s="6">
        <v>4.2290272774060735</v>
      </c>
      <c r="O19" s="6"/>
      <c r="P19" s="6"/>
      <c r="Q19" s="6"/>
      <c r="R19" s="6"/>
      <c r="S19" s="6"/>
      <c r="T19" s="6"/>
      <c r="U19" s="6"/>
      <c r="W19" s="15">
        <v>8.8299500000000002</v>
      </c>
      <c r="X19" s="64">
        <v>0.60895999999999995</v>
      </c>
      <c r="Y19" s="15"/>
      <c r="Z19" s="15"/>
      <c r="AA19" s="15"/>
      <c r="AB19" s="15"/>
      <c r="AC19" s="15"/>
      <c r="AD19" s="15"/>
      <c r="AE19" s="15"/>
      <c r="AF19" s="15"/>
      <c r="AG19" s="15">
        <v>93.972604112292672</v>
      </c>
      <c r="AH19" s="65">
        <v>27.341224909933089</v>
      </c>
      <c r="AI19" s="15"/>
      <c r="AJ19" s="15"/>
      <c r="AK19" s="15"/>
      <c r="AL19" s="15"/>
      <c r="AM19" s="15"/>
      <c r="AN19" s="15"/>
      <c r="AO19" s="15"/>
      <c r="AP19" s="54">
        <v>14.71658</v>
      </c>
      <c r="AQ19" s="68">
        <v>0.71094999999999997</v>
      </c>
      <c r="AR19" s="54"/>
      <c r="AS19" s="54"/>
      <c r="AT19" s="54"/>
      <c r="AU19" s="54"/>
      <c r="AV19" s="54"/>
      <c r="AW19" s="54"/>
      <c r="AX19" s="54"/>
      <c r="AY19" s="54"/>
      <c r="AZ19" s="54">
        <v>156.62097137887352</v>
      </c>
      <c r="BA19" s="54">
        <v>32.590324240864639</v>
      </c>
      <c r="BB19" s="54"/>
      <c r="BC19" s="54"/>
      <c r="BD19" s="54"/>
      <c r="BE19" s="54"/>
      <c r="BF19" s="54"/>
      <c r="BG19" s="54"/>
      <c r="BH19" s="54"/>
      <c r="BI19" s="12">
        <v>12.01737</v>
      </c>
      <c r="BJ19" s="12">
        <v>0.27947</v>
      </c>
      <c r="BK19" s="12"/>
      <c r="BL19" s="12"/>
      <c r="BM19" s="12"/>
      <c r="BN19" s="12"/>
      <c r="BO19" s="12"/>
      <c r="BP19" s="12"/>
      <c r="BQ19" s="12"/>
      <c r="BR19" s="12"/>
      <c r="BS19" s="12">
        <v>127.89467137197181</v>
      </c>
      <c r="BT19" s="12">
        <v>10.383427689140504</v>
      </c>
      <c r="BU19" s="12"/>
      <c r="BV19" s="12"/>
      <c r="BW19" s="12"/>
      <c r="BX19" s="12"/>
      <c r="BY19" s="12"/>
      <c r="BZ19" s="12"/>
      <c r="CA19" s="12"/>
    </row>
    <row r="20" spans="3:79" x14ac:dyDescent="0.25">
      <c r="C20" s="6">
        <v>6.4852800000000004</v>
      </c>
      <c r="D20" s="62">
        <v>6.1879999999999998E-2</v>
      </c>
      <c r="E20" s="6"/>
      <c r="F20" s="62"/>
      <c r="G20" s="62"/>
      <c r="H20" s="6"/>
      <c r="I20" s="6"/>
      <c r="J20" s="6"/>
      <c r="K20" s="6"/>
      <c r="L20" s="6"/>
      <c r="M20" s="6">
        <v>69.019490483793163</v>
      </c>
      <c r="N20" s="6">
        <v>-0.81523417395779751</v>
      </c>
      <c r="O20" s="6"/>
      <c r="P20" s="6"/>
      <c r="Q20" s="6"/>
      <c r="R20" s="6"/>
      <c r="S20" s="6"/>
      <c r="T20" s="6"/>
      <c r="U20" s="6"/>
      <c r="W20" s="15">
        <v>8.8299500000000002</v>
      </c>
      <c r="X20" s="64">
        <v>0.42452000000000001</v>
      </c>
      <c r="Y20" s="15"/>
      <c r="Z20" s="15"/>
      <c r="AA20" s="15"/>
      <c r="AB20" s="15"/>
      <c r="AC20" s="15"/>
      <c r="AD20" s="15"/>
      <c r="AE20" s="15"/>
      <c r="AF20" s="15"/>
      <c r="AG20" s="15">
        <v>93.972604112292672</v>
      </c>
      <c r="AH20" s="65">
        <v>17.848687596500255</v>
      </c>
      <c r="AI20" s="15"/>
      <c r="AJ20" s="15"/>
      <c r="AK20" s="15"/>
      <c r="AL20" s="15"/>
      <c r="AM20" s="15"/>
      <c r="AN20" s="15"/>
      <c r="AO20" s="15"/>
      <c r="AP20" s="54">
        <v>15.17436</v>
      </c>
      <c r="AQ20" s="68">
        <v>0.29014000000000001</v>
      </c>
      <c r="AR20" s="54"/>
      <c r="AS20" s="54"/>
      <c r="AT20" s="54"/>
      <c r="AU20" s="54"/>
      <c r="AV20" s="54"/>
      <c r="AW20" s="54"/>
      <c r="AX20" s="54"/>
      <c r="AY20" s="54"/>
      <c r="AZ20" s="54">
        <v>161.49288783485855</v>
      </c>
      <c r="BA20" s="54">
        <v>10.932578486875965</v>
      </c>
      <c r="BB20" s="54"/>
      <c r="BC20" s="54"/>
      <c r="BD20" s="54"/>
      <c r="BE20" s="54"/>
      <c r="BF20" s="54"/>
      <c r="BG20" s="54"/>
      <c r="BH20" s="54"/>
      <c r="BI20" s="12">
        <v>12.30186</v>
      </c>
      <c r="BJ20" s="12">
        <v>0.30004999999999998</v>
      </c>
      <c r="BK20" s="12"/>
      <c r="BL20" s="12"/>
      <c r="BM20" s="12"/>
      <c r="BN20" s="12"/>
      <c r="BO20" s="12"/>
      <c r="BP20" s="12"/>
      <c r="BQ20" s="12"/>
      <c r="BR20" s="12"/>
      <c r="BS20" s="12">
        <v>130.92235172621008</v>
      </c>
      <c r="BT20" s="12">
        <v>11.4426145136387</v>
      </c>
      <c r="BU20" s="12"/>
      <c r="BV20" s="12"/>
      <c r="BW20" s="12"/>
      <c r="BX20" s="12"/>
      <c r="BY20" s="12"/>
      <c r="BZ20" s="12"/>
      <c r="CA20" s="12"/>
    </row>
    <row r="21" spans="3:79" x14ac:dyDescent="0.25">
      <c r="C21" s="6">
        <v>6.7247199999999996</v>
      </c>
      <c r="D21" s="62">
        <v>9.4710000000000003E-2</v>
      </c>
      <c r="E21" s="6"/>
      <c r="F21" s="62"/>
      <c r="G21" s="62"/>
      <c r="H21" s="6"/>
      <c r="I21" s="6"/>
      <c r="J21" s="6"/>
      <c r="K21" s="6"/>
      <c r="L21" s="6"/>
      <c r="M21" s="6">
        <v>71.567726920992399</v>
      </c>
      <c r="N21" s="6">
        <v>0.87442099845599608</v>
      </c>
      <c r="O21" s="6"/>
      <c r="P21" s="6"/>
      <c r="Q21" s="6"/>
      <c r="R21" s="6"/>
      <c r="S21" s="6"/>
      <c r="T21" s="6"/>
      <c r="U21" s="6"/>
      <c r="W21" s="15">
        <v>8.8299500000000002</v>
      </c>
      <c r="X21" s="64">
        <v>0.68984000000000001</v>
      </c>
      <c r="Y21" s="15"/>
      <c r="Z21" s="15"/>
      <c r="AA21" s="15"/>
      <c r="AB21" s="15"/>
      <c r="AC21" s="15"/>
      <c r="AD21" s="15"/>
      <c r="AE21" s="15"/>
      <c r="AF21" s="15"/>
      <c r="AG21" s="15">
        <v>93.972604112292672</v>
      </c>
      <c r="AH21" s="65">
        <v>31.503860010293362</v>
      </c>
      <c r="AI21" s="15"/>
      <c r="AJ21" s="15"/>
      <c r="AK21" s="15"/>
      <c r="AL21" s="15"/>
      <c r="AM21" s="15"/>
      <c r="AN21" s="15"/>
      <c r="AO21" s="15"/>
      <c r="AP21" s="54">
        <v>15.57438</v>
      </c>
      <c r="AQ21" s="69">
        <v>0.91613999999999995</v>
      </c>
      <c r="AR21" s="54"/>
      <c r="AS21" s="54"/>
      <c r="AT21" s="54"/>
      <c r="AU21" s="54"/>
      <c r="AV21" s="54"/>
      <c r="AW21" s="54"/>
      <c r="AX21" s="54"/>
      <c r="AY21" s="54"/>
      <c r="AZ21" s="54">
        <v>165.7500943985423</v>
      </c>
      <c r="BA21" s="54">
        <v>43.150797735460621</v>
      </c>
      <c r="BB21" s="54"/>
      <c r="BC21" s="54"/>
      <c r="BD21" s="54"/>
      <c r="BE21" s="54"/>
      <c r="BF21" s="54"/>
      <c r="BG21" s="54"/>
      <c r="BH21" s="54"/>
      <c r="BI21" s="12">
        <v>12.63653</v>
      </c>
      <c r="BJ21" s="12">
        <v>0.37165999999999999</v>
      </c>
      <c r="BK21" s="12"/>
      <c r="BL21" s="12"/>
      <c r="BM21" s="12"/>
      <c r="BN21" s="12"/>
      <c r="BO21" s="12"/>
      <c r="BP21" s="12"/>
      <c r="BQ21" s="12"/>
      <c r="BR21" s="12"/>
      <c r="BS21" s="12">
        <v>134.48407194186942</v>
      </c>
      <c r="BT21" s="12">
        <v>15.128152341739577</v>
      </c>
      <c r="BU21" s="12"/>
      <c r="BV21" s="12"/>
      <c r="BW21" s="12"/>
      <c r="BX21" s="12"/>
      <c r="BY21" s="12"/>
      <c r="BZ21" s="12"/>
      <c r="CA21" s="12"/>
    </row>
    <row r="22" spans="3:79" x14ac:dyDescent="0.25">
      <c r="C22" s="6">
        <v>6.9980900000000004</v>
      </c>
      <c r="D22" s="62">
        <v>7.9979999999999996E-2</v>
      </c>
      <c r="E22" s="6"/>
      <c r="F22" s="62"/>
      <c r="G22" s="62"/>
      <c r="H22" s="6"/>
      <c r="I22" s="6"/>
      <c r="J22" s="6"/>
      <c r="K22" s="6"/>
      <c r="L22" s="6"/>
      <c r="M22" s="6">
        <v>74.477062849981522</v>
      </c>
      <c r="N22" s="6">
        <v>0.11631497683993819</v>
      </c>
      <c r="O22" s="6"/>
      <c r="P22" s="6"/>
      <c r="Q22" s="6"/>
      <c r="R22" s="6"/>
      <c r="S22" s="6"/>
      <c r="T22" s="6"/>
      <c r="U22" s="6"/>
      <c r="W22" s="15">
        <v>8.8299500000000002</v>
      </c>
      <c r="X22" s="64">
        <v>0.67403999999999997</v>
      </c>
      <c r="Y22" s="15"/>
      <c r="Z22" s="15"/>
      <c r="AA22" s="15"/>
      <c r="AB22" s="15"/>
      <c r="AC22" s="15"/>
      <c r="AD22" s="15"/>
      <c r="AE22" s="15"/>
      <c r="AF22" s="15"/>
      <c r="AG22" s="15">
        <v>93.972604112292672</v>
      </c>
      <c r="AH22" s="65">
        <v>30.690684508492019</v>
      </c>
      <c r="AI22" s="15"/>
      <c r="AJ22" s="15"/>
      <c r="AK22" s="15"/>
      <c r="AL22" s="15"/>
      <c r="AM22" s="15"/>
      <c r="AN22" s="15"/>
      <c r="AO22" s="15"/>
      <c r="AP22" s="54">
        <v>15.73663</v>
      </c>
      <c r="AQ22" s="69">
        <v>0.52985000000000004</v>
      </c>
      <c r="AR22" s="54"/>
      <c r="AS22" s="54"/>
      <c r="AT22" s="54"/>
      <c r="AU22" s="54"/>
      <c r="AV22" s="54"/>
      <c r="AW22" s="54"/>
      <c r="AX22" s="54"/>
      <c r="AY22" s="54"/>
      <c r="AZ22" s="54">
        <v>167.47683747378278</v>
      </c>
      <c r="BA22" s="54">
        <v>23.269686052496141</v>
      </c>
      <c r="BB22" s="54"/>
      <c r="BC22" s="54"/>
      <c r="BD22" s="54"/>
      <c r="BE22" s="54"/>
      <c r="BF22" s="54"/>
      <c r="BG22" s="54"/>
      <c r="BH22" s="54"/>
      <c r="BI22" s="12">
        <v>12.960179999999999</v>
      </c>
      <c r="BJ22" s="12">
        <v>0.64800999999999997</v>
      </c>
      <c r="BK22" s="12"/>
      <c r="BL22" s="12"/>
      <c r="BM22" s="12"/>
      <c r="BN22" s="12"/>
      <c r="BO22" s="12"/>
      <c r="BP22" s="12"/>
      <c r="BQ22" s="12"/>
      <c r="BR22" s="12"/>
      <c r="BS22" s="12">
        <v>137.92851198070809</v>
      </c>
      <c r="BT22" s="12">
        <v>29.351003602676272</v>
      </c>
      <c r="BU22" s="12"/>
      <c r="BV22" s="12"/>
      <c r="BW22" s="12"/>
      <c r="BX22" s="12"/>
      <c r="BY22" s="12"/>
      <c r="BZ22" s="12"/>
      <c r="CA22" s="12"/>
    </row>
    <row r="23" spans="3:79" x14ac:dyDescent="0.25">
      <c r="C23" s="6">
        <v>7.0328299999999997</v>
      </c>
      <c r="D23" s="62">
        <v>0.14066000000000001</v>
      </c>
      <c r="E23" s="6"/>
      <c r="F23" s="62"/>
      <c r="G23" s="62"/>
      <c r="H23" s="6"/>
      <c r="I23" s="6"/>
      <c r="J23" s="6"/>
      <c r="K23" s="6"/>
      <c r="L23" s="6"/>
      <c r="M23" s="6">
        <v>74.846782754042238</v>
      </c>
      <c r="N23" s="6">
        <v>3.239320638188369</v>
      </c>
      <c r="O23" s="6"/>
      <c r="P23" s="6"/>
      <c r="Q23" s="6"/>
      <c r="R23" s="6"/>
      <c r="S23" s="6"/>
      <c r="T23" s="6"/>
      <c r="U23" s="6"/>
      <c r="W23" s="15">
        <v>8.8317300000000003</v>
      </c>
      <c r="X23" s="15">
        <v>1.1179399999999999</v>
      </c>
      <c r="Y23" s="15"/>
      <c r="Z23" s="15"/>
      <c r="AA23" s="15"/>
      <c r="AB23" s="15"/>
      <c r="AC23" s="15"/>
      <c r="AD23" s="15"/>
      <c r="AE23" s="15"/>
      <c r="AF23" s="15"/>
      <c r="AG23" s="15">
        <v>93.991547734319965</v>
      </c>
      <c r="AH23" s="66">
        <v>53.5367987647967</v>
      </c>
      <c r="AI23" s="15"/>
      <c r="AJ23" s="15"/>
      <c r="AK23" s="15"/>
      <c r="AL23" s="15"/>
      <c r="AM23" s="15"/>
      <c r="AN23" s="15"/>
      <c r="AO23" s="15"/>
      <c r="AP23" s="54">
        <v>16.688600000000001</v>
      </c>
      <c r="AQ23" s="69">
        <v>0.50116000000000005</v>
      </c>
      <c r="AR23" s="54"/>
      <c r="AS23" s="54"/>
      <c r="AT23" s="54"/>
      <c r="AU23" s="54"/>
      <c r="AV23" s="54"/>
      <c r="AW23" s="54"/>
      <c r="AX23" s="54"/>
      <c r="AY23" s="54"/>
      <c r="AZ23" s="54">
        <v>177.60816323856957</v>
      </c>
      <c r="BA23" s="54">
        <v>21.793103448275865</v>
      </c>
      <c r="BB23" s="54"/>
      <c r="BC23" s="54"/>
      <c r="BD23" s="54"/>
      <c r="BE23" s="54"/>
      <c r="BF23" s="54"/>
      <c r="BG23" s="54"/>
      <c r="BH23" s="54"/>
      <c r="BI23" s="12">
        <v>13.018969999999999</v>
      </c>
      <c r="BJ23" s="75">
        <v>0.30276999999999998</v>
      </c>
      <c r="BK23" s="12"/>
      <c r="BL23" s="12"/>
      <c r="BM23" s="12"/>
      <c r="BN23" s="12"/>
      <c r="BO23" s="12"/>
      <c r="BP23" s="12"/>
      <c r="BQ23" s="12"/>
      <c r="BR23" s="12"/>
      <c r="BS23" s="12">
        <v>138.55418363182292</v>
      </c>
      <c r="BT23" s="12">
        <v>11.58260422027792</v>
      </c>
      <c r="BU23" s="12"/>
      <c r="BV23" s="12"/>
      <c r="BW23" s="12"/>
      <c r="BX23" s="12"/>
      <c r="BY23" s="12"/>
      <c r="BZ23" s="12"/>
      <c r="CA23" s="12"/>
    </row>
    <row r="24" spans="3:79" x14ac:dyDescent="0.25">
      <c r="C24" s="6">
        <v>7.1744399999999997</v>
      </c>
      <c r="D24" s="62">
        <v>0.13797000000000001</v>
      </c>
      <c r="E24" s="6"/>
      <c r="F24" s="62"/>
      <c r="G24" s="62"/>
      <c r="H24" s="6"/>
      <c r="I24" s="6"/>
      <c r="J24" s="6"/>
      <c r="K24" s="6"/>
      <c r="L24" s="6"/>
      <c r="M24" s="6">
        <v>76.353864953640397</v>
      </c>
      <c r="N24" s="6">
        <v>3.1008749356664955</v>
      </c>
      <c r="O24" s="6"/>
      <c r="P24" s="6"/>
      <c r="Q24" s="6"/>
      <c r="R24" s="6"/>
      <c r="S24" s="6"/>
      <c r="T24" s="6"/>
      <c r="U24" s="6"/>
      <c r="W24" s="15">
        <v>8.8417999999999992</v>
      </c>
      <c r="X24" s="15">
        <v>0.55608999999999997</v>
      </c>
      <c r="Y24" s="15"/>
      <c r="Z24" s="15"/>
      <c r="AA24" s="15"/>
      <c r="AB24" s="15"/>
      <c r="AC24" s="15"/>
      <c r="AD24" s="15"/>
      <c r="AE24" s="15"/>
      <c r="AF24" s="15"/>
      <c r="AG24" s="15">
        <v>94.098717551069853</v>
      </c>
      <c r="AH24" s="66">
        <v>24.620174987133293</v>
      </c>
      <c r="AI24" s="15"/>
      <c r="AJ24" s="15"/>
      <c r="AK24" s="15"/>
      <c r="AL24" s="15"/>
      <c r="AM24" s="15"/>
      <c r="AN24" s="15"/>
      <c r="AO24" s="15"/>
      <c r="AP24" s="54">
        <v>16.695959999999999</v>
      </c>
      <c r="AQ24" s="69">
        <v>1.30437</v>
      </c>
      <c r="AR24" s="54"/>
      <c r="AS24" s="54"/>
      <c r="AT24" s="54"/>
      <c r="AU24" s="54"/>
      <c r="AV24" s="54"/>
      <c r="AW24" s="54"/>
      <c r="AX24" s="54"/>
      <c r="AY24" s="54"/>
      <c r="AZ24" s="54">
        <v>177.68649192290712</v>
      </c>
      <c r="BA24" s="54">
        <v>63.131755018013379</v>
      </c>
      <c r="BB24" s="54"/>
      <c r="BC24" s="54"/>
      <c r="BD24" s="54"/>
      <c r="BE24" s="54"/>
      <c r="BF24" s="54"/>
      <c r="BG24" s="54"/>
      <c r="BH24" s="54"/>
      <c r="BI24" s="12">
        <v>13.878119999999999</v>
      </c>
      <c r="BJ24" s="75">
        <v>0.32274999999999998</v>
      </c>
      <c r="BK24" s="12"/>
      <c r="BL24" s="12"/>
      <c r="BM24" s="12"/>
      <c r="BN24" s="12"/>
      <c r="BO24" s="12"/>
      <c r="BP24" s="12"/>
      <c r="BQ24" s="12"/>
      <c r="BR24" s="12"/>
      <c r="BS24" s="12">
        <v>147.6976740052765</v>
      </c>
      <c r="BT24" s="12">
        <v>12.610910962429232</v>
      </c>
      <c r="BU24" s="12"/>
      <c r="BV24" s="12"/>
      <c r="BW24" s="12"/>
      <c r="BX24" s="12"/>
      <c r="BY24" s="12"/>
      <c r="BZ24" s="12"/>
      <c r="CA24" s="12"/>
    </row>
    <row r="25" spans="3:79" x14ac:dyDescent="0.25">
      <c r="C25" s="6">
        <v>7.3447300000000002</v>
      </c>
      <c r="D25" s="63">
        <v>0.12449</v>
      </c>
      <c r="E25" s="6"/>
      <c r="F25" s="62"/>
      <c r="G25" s="62"/>
      <c r="H25" s="6"/>
      <c r="I25" s="6"/>
      <c r="J25" s="6"/>
      <c r="K25" s="6"/>
      <c r="L25" s="6"/>
      <c r="M25" s="6">
        <v>78.166173602532226</v>
      </c>
      <c r="N25" s="6">
        <v>2.4071024189397843</v>
      </c>
      <c r="O25" s="6"/>
      <c r="P25" s="6"/>
      <c r="Q25" s="6"/>
      <c r="R25" s="6"/>
      <c r="S25" s="6"/>
      <c r="T25" s="6"/>
      <c r="U25" s="6"/>
      <c r="W25" s="15">
        <v>9.1369199999999999</v>
      </c>
      <c r="X25" s="15">
        <v>0.43717</v>
      </c>
      <c r="Y25" s="15"/>
      <c r="Z25" s="15"/>
      <c r="AA25" s="15"/>
      <c r="AB25" s="15"/>
      <c r="AC25" s="15"/>
      <c r="AD25" s="15"/>
      <c r="AE25" s="15"/>
      <c r="AF25" s="15"/>
      <c r="AG25" s="15">
        <v>97.239527513257613</v>
      </c>
      <c r="AH25" s="66">
        <v>18.499742665980442</v>
      </c>
      <c r="AI25" s="15"/>
      <c r="AJ25" s="15"/>
      <c r="AK25" s="15"/>
      <c r="AL25" s="15"/>
      <c r="AM25" s="15"/>
      <c r="AN25" s="15"/>
      <c r="AO25" s="15"/>
      <c r="AP25" s="54">
        <v>16.980060000000002</v>
      </c>
      <c r="AQ25" s="69">
        <v>1.34762</v>
      </c>
      <c r="AR25" s="54"/>
      <c r="AS25" s="54"/>
      <c r="AT25" s="54"/>
      <c r="AU25" s="54"/>
      <c r="AV25" s="54"/>
      <c r="AW25" s="54"/>
      <c r="AX25" s="54"/>
      <c r="AY25" s="54"/>
      <c r="AZ25" s="54">
        <v>180.7100217082743</v>
      </c>
      <c r="BA25" s="54">
        <v>65.357694287184756</v>
      </c>
      <c r="BB25" s="54"/>
      <c r="BC25" s="54"/>
      <c r="BD25" s="54"/>
      <c r="BE25" s="54"/>
      <c r="BF25" s="54"/>
      <c r="BG25" s="54"/>
      <c r="BH25" s="54"/>
      <c r="BI25" s="12">
        <v>13.880380000000001</v>
      </c>
      <c r="BJ25" s="75">
        <v>0.34700999999999999</v>
      </c>
      <c r="BK25" s="12"/>
      <c r="BL25" s="12"/>
      <c r="BM25" s="12"/>
      <c r="BN25" s="12"/>
      <c r="BO25" s="12"/>
      <c r="BP25" s="12"/>
      <c r="BQ25" s="12"/>
      <c r="BR25" s="12"/>
      <c r="BS25" s="12">
        <v>147.72172601976058</v>
      </c>
      <c r="BT25" s="12">
        <v>13.859495625321665</v>
      </c>
      <c r="BU25" s="12"/>
      <c r="BV25" s="12"/>
      <c r="BW25" s="12"/>
      <c r="BX25" s="12"/>
      <c r="BY25" s="12"/>
      <c r="BZ25" s="12"/>
      <c r="CA25" s="12"/>
    </row>
    <row r="26" spans="3:79" x14ac:dyDescent="0.25">
      <c r="C26" s="6">
        <v>7.3922699999999999</v>
      </c>
      <c r="D26" s="63">
        <v>0.13947999999999999</v>
      </c>
      <c r="E26" s="6"/>
      <c r="F26" s="62"/>
      <c r="G26" s="62"/>
      <c r="H26" s="6"/>
      <c r="I26" s="6"/>
      <c r="J26" s="6"/>
      <c r="K26" s="6"/>
      <c r="L26" s="6"/>
      <c r="M26" s="6">
        <v>78.672117305440878</v>
      </c>
      <c r="N26" s="6">
        <v>3.1785898095728249</v>
      </c>
      <c r="O26" s="6"/>
      <c r="P26" s="6"/>
      <c r="Q26" s="6"/>
      <c r="R26" s="6"/>
      <c r="S26" s="6"/>
      <c r="T26" s="6"/>
      <c r="U26" s="6"/>
      <c r="W26" s="15">
        <v>9.5657800000000002</v>
      </c>
      <c r="X26" s="15">
        <v>0.97609999999999997</v>
      </c>
      <c r="Y26" s="15"/>
      <c r="Z26" s="15"/>
      <c r="AA26" s="15"/>
      <c r="AB26" s="15"/>
      <c r="AC26" s="15"/>
      <c r="AD26" s="15"/>
      <c r="AE26" s="15"/>
      <c r="AF26" s="15"/>
      <c r="AG26" s="15">
        <v>101.80366332372063</v>
      </c>
      <c r="AH26" s="66">
        <v>46.236747297992792</v>
      </c>
      <c r="AI26" s="15"/>
      <c r="AJ26" s="15"/>
      <c r="AK26" s="15"/>
      <c r="AL26" s="15"/>
      <c r="AM26" s="15"/>
      <c r="AN26" s="15"/>
      <c r="AO26" s="15"/>
      <c r="AP26" s="54">
        <v>18.591460000000001</v>
      </c>
      <c r="AQ26" s="69">
        <v>0.60558000000000001</v>
      </c>
      <c r="AR26" s="54"/>
      <c r="AS26" s="54"/>
      <c r="AT26" s="54"/>
      <c r="AU26" s="54"/>
      <c r="AV26" s="54"/>
      <c r="AW26" s="54"/>
      <c r="AX26" s="54"/>
      <c r="AY26" s="54"/>
      <c r="AZ26" s="54">
        <v>197.85932088511541</v>
      </c>
      <c r="BA26" s="54">
        <v>27.167267112712302</v>
      </c>
      <c r="BB26" s="54"/>
      <c r="BC26" s="54"/>
      <c r="BD26" s="54"/>
      <c r="BE26" s="54"/>
      <c r="BF26" s="54"/>
      <c r="BG26" s="54"/>
      <c r="BH26" s="54"/>
      <c r="BI26" s="12">
        <v>13.97194</v>
      </c>
      <c r="BJ26" s="75">
        <v>0.60748000000000002</v>
      </c>
      <c r="BK26" s="12"/>
      <c r="BL26" s="12"/>
      <c r="BM26" s="12"/>
      <c r="BN26" s="12"/>
      <c r="BO26" s="12"/>
      <c r="BP26" s="12"/>
      <c r="BQ26" s="12"/>
      <c r="BR26" s="12"/>
      <c r="BS26" s="12">
        <v>148.69615188089475</v>
      </c>
      <c r="BT26" s="12">
        <v>27.265054040144104</v>
      </c>
      <c r="BU26" s="12"/>
      <c r="BV26" s="12"/>
      <c r="BW26" s="12"/>
      <c r="BX26" s="12"/>
      <c r="BY26" s="12"/>
      <c r="BZ26" s="12"/>
      <c r="CA26" s="12"/>
    </row>
    <row r="27" spans="3:79" x14ac:dyDescent="0.25">
      <c r="C27" s="6">
        <v>7.5870199999999999</v>
      </c>
      <c r="D27" s="63">
        <v>0.14877000000000001</v>
      </c>
      <c r="E27" s="6"/>
      <c r="F27" s="62"/>
      <c r="G27" s="62"/>
      <c r="H27" s="6"/>
      <c r="I27" s="6"/>
      <c r="J27" s="6"/>
      <c r="K27" s="6"/>
      <c r="L27" s="6"/>
      <c r="M27" s="6">
        <v>80.744741119943683</v>
      </c>
      <c r="N27" s="6">
        <v>3.6567164179104483</v>
      </c>
      <c r="O27" s="6"/>
      <c r="P27" s="6"/>
      <c r="Q27" s="6"/>
      <c r="R27" s="6"/>
      <c r="S27" s="6"/>
      <c r="T27" s="6"/>
      <c r="U27" s="6"/>
      <c r="W27" s="15">
        <v>9.7158099999999994</v>
      </c>
      <c r="X27" s="15">
        <v>0.53976999999999997</v>
      </c>
      <c r="Y27" s="15"/>
      <c r="Z27" s="15"/>
      <c r="AA27" s="15"/>
      <c r="AB27" s="15"/>
      <c r="AC27" s="15"/>
      <c r="AD27" s="15"/>
      <c r="AE27" s="15"/>
      <c r="AF27" s="15"/>
      <c r="AG27" s="15">
        <v>103.40035524099844</v>
      </c>
      <c r="AH27" s="66">
        <v>23.780236747297991</v>
      </c>
      <c r="AI27" s="15"/>
      <c r="AJ27" s="15"/>
      <c r="AK27" s="15"/>
      <c r="AL27" s="15"/>
      <c r="AM27" s="15"/>
      <c r="AN27" s="15"/>
      <c r="AO27" s="15"/>
      <c r="AP27" s="54">
        <v>19.029540000000001</v>
      </c>
      <c r="AQ27" s="70">
        <v>0.65619000000000005</v>
      </c>
      <c r="AR27" s="54"/>
      <c r="AS27" s="54"/>
      <c r="AT27" s="54"/>
      <c r="AU27" s="54"/>
      <c r="AV27" s="54"/>
      <c r="AW27" s="54"/>
      <c r="AX27" s="54"/>
      <c r="AY27" s="54"/>
      <c r="AZ27" s="54">
        <v>202.52158040068608</v>
      </c>
      <c r="BA27" s="54">
        <v>29.772002058672157</v>
      </c>
      <c r="BB27" s="54"/>
      <c r="BC27" s="54"/>
      <c r="BD27" s="54"/>
      <c r="BE27" s="54"/>
      <c r="BF27" s="54"/>
      <c r="BG27" s="54"/>
      <c r="BH27" s="54"/>
      <c r="BI27" s="12">
        <v>14.14762</v>
      </c>
      <c r="BJ27" s="75">
        <v>0.23579</v>
      </c>
      <c r="BK27" s="12"/>
      <c r="BL27" s="12"/>
      <c r="BM27" s="12"/>
      <c r="BN27" s="12"/>
      <c r="BO27" s="12"/>
      <c r="BP27" s="12"/>
      <c r="BQ27" s="12"/>
      <c r="BR27" s="12"/>
      <c r="BS27" s="12">
        <v>150.56582352008269</v>
      </c>
      <c r="BT27" s="12">
        <v>8.135357694287185</v>
      </c>
      <c r="BU27" s="12"/>
      <c r="BV27" s="12"/>
      <c r="BW27" s="12"/>
      <c r="BX27" s="12"/>
      <c r="BY27" s="12"/>
      <c r="BZ27" s="12"/>
      <c r="CA27" s="12"/>
    </row>
    <row r="28" spans="3:79" x14ac:dyDescent="0.25">
      <c r="C28" s="6">
        <v>7.7702299999999997</v>
      </c>
      <c r="D28" s="63">
        <v>0.10792</v>
      </c>
      <c r="E28" s="6"/>
      <c r="F28" s="62"/>
      <c r="G28" s="62"/>
      <c r="H28" s="6"/>
      <c r="I28" s="6"/>
      <c r="J28" s="6"/>
      <c r="K28" s="6"/>
      <c r="L28" s="6"/>
      <c r="M28" s="6">
        <v>82.694550665797635</v>
      </c>
      <c r="N28" s="6">
        <v>1.5542974781266086</v>
      </c>
      <c r="O28" s="6"/>
      <c r="P28" s="6"/>
      <c r="Q28" s="6"/>
      <c r="R28" s="6"/>
      <c r="S28" s="6"/>
      <c r="T28" s="6"/>
      <c r="U28" s="6"/>
      <c r="W28" s="15">
        <v>9.7519200000000001</v>
      </c>
      <c r="X28" s="15">
        <v>0.42399999999999999</v>
      </c>
      <c r="Y28" s="15"/>
      <c r="Z28" s="15"/>
      <c r="AA28" s="15"/>
      <c r="AB28" s="15"/>
      <c r="AC28" s="15"/>
      <c r="AD28" s="15"/>
      <c r="AE28" s="15"/>
      <c r="AF28" s="15"/>
      <c r="AG28" s="15">
        <v>103.78465534852963</v>
      </c>
      <c r="AH28" s="66">
        <v>17.821924858466286</v>
      </c>
      <c r="AI28" s="15"/>
      <c r="AJ28" s="15"/>
      <c r="AK28" s="15"/>
      <c r="AL28" s="15"/>
      <c r="AM28" s="15"/>
      <c r="AN28" s="15"/>
      <c r="AO28" s="15"/>
      <c r="AP28" s="54">
        <v>19.866949999999999</v>
      </c>
      <c r="AQ28" s="70">
        <v>0.60021000000000002</v>
      </c>
      <c r="AR28" s="54"/>
      <c r="AS28" s="54"/>
      <c r="AT28" s="54"/>
      <c r="AU28" s="54"/>
      <c r="AV28" s="54"/>
      <c r="AW28" s="54"/>
      <c r="AX28" s="54"/>
      <c r="AY28" s="54"/>
      <c r="AZ28" s="54">
        <v>211.43370316578384</v>
      </c>
      <c r="BA28" s="54">
        <v>26.890890375707666</v>
      </c>
      <c r="BB28" s="54"/>
      <c r="BC28" s="54"/>
      <c r="BD28" s="54"/>
      <c r="BE28" s="54"/>
      <c r="BF28" s="54"/>
      <c r="BG28" s="54"/>
      <c r="BH28" s="54"/>
      <c r="BI28" s="12">
        <v>14.65584</v>
      </c>
      <c r="BJ28" s="75">
        <v>0.61065999999999998</v>
      </c>
      <c r="BK28" s="12"/>
      <c r="BL28" s="12"/>
      <c r="BM28" s="12"/>
      <c r="BN28" s="12"/>
      <c r="BO28" s="12"/>
      <c r="BP28" s="12"/>
      <c r="BQ28" s="12"/>
      <c r="BR28" s="12"/>
      <c r="BS28" s="12">
        <v>155.97454688340289</v>
      </c>
      <c r="BT28" s="12">
        <v>27.428718476582603</v>
      </c>
      <c r="BU28" s="12"/>
      <c r="BV28" s="12"/>
      <c r="BW28" s="12"/>
      <c r="BX28" s="12"/>
      <c r="BY28" s="12"/>
      <c r="BZ28" s="12"/>
      <c r="CA28" s="12"/>
    </row>
    <row r="29" spans="3:79" x14ac:dyDescent="0.25">
      <c r="C29" s="6">
        <v>7.7964500000000001</v>
      </c>
      <c r="D29" s="63">
        <v>5.2749999999999998E-2</v>
      </c>
      <c r="E29" s="6"/>
      <c r="F29" s="62"/>
      <c r="G29" s="62"/>
      <c r="H29" s="6"/>
      <c r="I29" s="6"/>
      <c r="J29" s="6"/>
      <c r="K29" s="6"/>
      <c r="L29" s="6"/>
      <c r="M29" s="6">
        <v>82.973596603750224</v>
      </c>
      <c r="N29" s="6">
        <v>-1.2851260936695832</v>
      </c>
      <c r="O29" s="6"/>
      <c r="P29" s="6"/>
      <c r="Q29" s="6"/>
      <c r="R29" s="6"/>
      <c r="S29" s="6"/>
      <c r="T29" s="6"/>
      <c r="U29" s="6"/>
      <c r="W29" s="15">
        <v>10.00728</v>
      </c>
      <c r="X29" s="15">
        <v>0.26061000000000001</v>
      </c>
      <c r="Y29" s="15"/>
      <c r="Z29" s="15"/>
      <c r="AA29" s="15"/>
      <c r="AB29" s="15"/>
      <c r="AC29" s="15"/>
      <c r="AD29" s="15"/>
      <c r="AE29" s="15"/>
      <c r="AF29" s="15"/>
      <c r="AG29" s="15">
        <v>106.50232013554599</v>
      </c>
      <c r="AH29" s="66">
        <v>9.4127637673700448</v>
      </c>
      <c r="AI29" s="15"/>
      <c r="AJ29" s="15"/>
      <c r="AK29" s="15"/>
      <c r="AL29" s="15"/>
      <c r="AM29" s="15"/>
      <c r="AN29" s="15"/>
      <c r="AO29" s="15"/>
      <c r="AP29" s="54">
        <v>20.16319</v>
      </c>
      <c r="AQ29" s="70">
        <v>0.47110000000000002</v>
      </c>
      <c r="AR29" s="54"/>
      <c r="AS29" s="54"/>
      <c r="AT29" s="54"/>
      <c r="AU29" s="54"/>
      <c r="AV29" s="54"/>
      <c r="AW29" s="54"/>
      <c r="AX29" s="54"/>
      <c r="AY29" s="54"/>
      <c r="AZ29" s="54">
        <v>214.58643271037079</v>
      </c>
      <c r="BA29" s="54">
        <v>20.246011322696862</v>
      </c>
      <c r="BB29" s="54"/>
      <c r="BC29" s="54"/>
      <c r="BD29" s="54"/>
      <c r="BE29" s="54"/>
      <c r="BF29" s="54"/>
      <c r="BG29" s="54"/>
      <c r="BH29" s="54"/>
      <c r="BI29" s="12">
        <v>14.945919999999999</v>
      </c>
      <c r="BJ29" s="74">
        <v>0.26221</v>
      </c>
      <c r="BK29" s="12"/>
      <c r="BL29" s="12"/>
      <c r="BM29" s="12"/>
      <c r="BN29" s="12"/>
      <c r="BO29" s="12"/>
      <c r="BP29" s="12"/>
      <c r="BQ29" s="12"/>
      <c r="BR29" s="12"/>
      <c r="BS29" s="12">
        <v>159.06171872479428</v>
      </c>
      <c r="BT29" s="12">
        <v>9.4951106536284104</v>
      </c>
      <c r="BU29" s="12"/>
      <c r="BV29" s="12"/>
      <c r="BW29" s="12"/>
      <c r="BX29" s="12"/>
      <c r="BY29" s="12"/>
      <c r="BZ29" s="12"/>
      <c r="CA29" s="12"/>
    </row>
    <row r="30" spans="3:79" x14ac:dyDescent="0.25">
      <c r="C30" s="6">
        <v>7.8191600000000001</v>
      </c>
      <c r="D30" s="63">
        <v>6.5930000000000002E-2</v>
      </c>
      <c r="E30" s="6"/>
      <c r="F30" s="62"/>
      <c r="G30" s="62"/>
      <c r="H30" s="6"/>
      <c r="I30" s="6"/>
      <c r="J30" s="6"/>
      <c r="K30" s="6"/>
      <c r="L30" s="6"/>
      <c r="M30" s="6">
        <v>83.215287421862456</v>
      </c>
      <c r="N30" s="6">
        <v>-0.60679361811631494</v>
      </c>
      <c r="O30" s="6"/>
      <c r="P30" s="6"/>
      <c r="Q30" s="6"/>
      <c r="R30" s="6"/>
      <c r="S30" s="6"/>
      <c r="T30" s="6"/>
      <c r="U30" s="6"/>
      <c r="W30" s="15">
        <v>11.020820000000001</v>
      </c>
      <c r="X30" s="15">
        <v>0.22491</v>
      </c>
      <c r="Y30" s="15"/>
      <c r="Z30" s="15"/>
      <c r="AA30" s="15"/>
      <c r="AB30" s="15"/>
      <c r="AC30" s="15"/>
      <c r="AD30" s="15"/>
      <c r="AE30" s="15"/>
      <c r="AF30" s="15"/>
      <c r="AG30" s="15">
        <v>117.28890365775993</v>
      </c>
      <c r="AH30" s="66">
        <v>7.5753988677303132</v>
      </c>
      <c r="AI30" s="15"/>
      <c r="AJ30" s="15"/>
      <c r="AK30" s="15"/>
      <c r="AL30" s="15"/>
      <c r="AM30" s="15"/>
      <c r="AN30" s="15"/>
      <c r="AO30" s="15"/>
      <c r="AP30" s="54">
        <v>20.234470000000002</v>
      </c>
      <c r="AQ30" s="70">
        <v>0.49593999999999999</v>
      </c>
      <c r="AR30" s="54"/>
      <c r="AS30" s="54"/>
      <c r="AT30" s="54"/>
      <c r="AU30" s="54"/>
      <c r="AV30" s="54"/>
      <c r="AW30" s="54"/>
      <c r="AX30" s="54"/>
      <c r="AY30" s="54"/>
      <c r="AZ30" s="54">
        <v>215.34502899020526</v>
      </c>
      <c r="BA30" s="54">
        <v>21.52444673185795</v>
      </c>
      <c r="BB30" s="54"/>
      <c r="BC30" s="54"/>
      <c r="BD30" s="54"/>
      <c r="BE30" s="54"/>
      <c r="BF30" s="54"/>
      <c r="BG30" s="54"/>
      <c r="BH30" s="54"/>
      <c r="BI30" s="12">
        <v>15.86988</v>
      </c>
      <c r="BJ30" s="74">
        <v>0.33062000000000002</v>
      </c>
      <c r="BK30" s="12"/>
      <c r="BL30" s="12"/>
      <c r="BM30" s="12"/>
      <c r="BN30" s="12"/>
      <c r="BO30" s="12"/>
      <c r="BP30" s="12"/>
      <c r="BQ30" s="12"/>
      <c r="BR30" s="12"/>
      <c r="BS30" s="12">
        <v>168.89494850475839</v>
      </c>
      <c r="BT30" s="12">
        <v>13.01595470921256</v>
      </c>
      <c r="BU30" s="12"/>
      <c r="BV30" s="12"/>
      <c r="BW30" s="12"/>
      <c r="BX30" s="12"/>
      <c r="BY30" s="12"/>
      <c r="BZ30" s="12"/>
      <c r="CA30" s="12"/>
    </row>
    <row r="31" spans="3:79" x14ac:dyDescent="0.25">
      <c r="C31" s="6">
        <v>8.1175099999999993</v>
      </c>
      <c r="D31" s="63">
        <v>5.466E-2</v>
      </c>
      <c r="E31" s="6"/>
      <c r="F31" s="62"/>
      <c r="G31" s="62"/>
      <c r="H31" s="6"/>
      <c r="I31" s="6"/>
      <c r="J31" s="6"/>
      <c r="K31" s="6"/>
      <c r="L31" s="6"/>
      <c r="M31" s="6">
        <v>86.39047260829075</v>
      </c>
      <c r="N31" s="6">
        <v>-1.1868244981986615</v>
      </c>
      <c r="O31" s="6"/>
      <c r="P31" s="6"/>
      <c r="Q31" s="6"/>
      <c r="R31" s="6"/>
      <c r="S31" s="6"/>
      <c r="T31" s="6"/>
      <c r="U31" s="6"/>
      <c r="W31" s="15">
        <v>11.80128</v>
      </c>
      <c r="X31" s="15">
        <v>0.41700999999999999</v>
      </c>
      <c r="Y31" s="15"/>
      <c r="Z31" s="15"/>
      <c r="AA31" s="15"/>
      <c r="AB31" s="15"/>
      <c r="AC31" s="15"/>
      <c r="AD31" s="15"/>
      <c r="AE31" s="15"/>
      <c r="AF31" s="15"/>
      <c r="AG31" s="15">
        <v>125.59493694282722</v>
      </c>
      <c r="AH31" s="66">
        <v>17.46217189912506</v>
      </c>
      <c r="AI31" s="15"/>
      <c r="AJ31" s="15"/>
      <c r="AK31" s="15"/>
      <c r="AL31" s="15"/>
      <c r="AM31" s="15"/>
      <c r="AN31" s="15"/>
      <c r="AO31" s="15"/>
      <c r="AP31" s="54">
        <v>20.60322</v>
      </c>
      <c r="AQ31" s="70">
        <v>0.30342999999999998</v>
      </c>
      <c r="AR31" s="54"/>
      <c r="AS31" s="54"/>
      <c r="AT31" s="54"/>
      <c r="AU31" s="54"/>
      <c r="AV31" s="54"/>
      <c r="AW31" s="54"/>
      <c r="AX31" s="54"/>
      <c r="AY31" s="54"/>
      <c r="AZ31" s="54">
        <v>219.26944507029719</v>
      </c>
      <c r="BA31" s="54">
        <v>11.616572310859492</v>
      </c>
      <c r="BB31" s="54"/>
      <c r="BC31" s="54"/>
      <c r="BD31" s="54"/>
      <c r="BE31" s="54"/>
      <c r="BF31" s="54"/>
      <c r="BG31" s="54"/>
      <c r="BH31" s="54"/>
      <c r="BI31" s="12">
        <v>16.238409999999998</v>
      </c>
      <c r="BJ31" s="74">
        <v>0.21088999999999999</v>
      </c>
      <c r="BK31" s="12"/>
      <c r="BL31" s="12"/>
      <c r="BM31" s="12"/>
      <c r="BN31" s="12"/>
      <c r="BO31" s="12"/>
      <c r="BP31" s="12"/>
      <c r="BQ31" s="12"/>
      <c r="BR31" s="12"/>
      <c r="BS31" s="12">
        <v>172.81702323830763</v>
      </c>
      <c r="BT31" s="12">
        <v>6.8538342768914049</v>
      </c>
      <c r="BU31" s="12"/>
      <c r="BV31" s="12"/>
      <c r="BW31" s="12"/>
      <c r="BX31" s="12"/>
      <c r="BY31" s="12"/>
      <c r="BZ31" s="12"/>
      <c r="CA31" s="12"/>
    </row>
    <row r="32" spans="3:79" x14ac:dyDescent="0.25">
      <c r="C32" s="6">
        <v>8.1323899999999991</v>
      </c>
      <c r="D32" s="63">
        <v>0.1295</v>
      </c>
      <c r="E32" s="6"/>
      <c r="F32" s="62"/>
      <c r="G32" s="62"/>
      <c r="H32" s="6"/>
      <c r="I32" s="6"/>
      <c r="J32" s="6"/>
      <c r="K32" s="6"/>
      <c r="L32" s="6"/>
      <c r="M32" s="6">
        <v>86.548832774451469</v>
      </c>
      <c r="N32" s="6">
        <v>2.6649511065362841</v>
      </c>
      <c r="O32" s="6"/>
      <c r="P32" s="6"/>
      <c r="Q32" s="6"/>
      <c r="R32" s="6"/>
      <c r="S32" s="6"/>
      <c r="T32" s="6"/>
      <c r="U32" s="6"/>
      <c r="W32" s="15">
        <v>12.201309999999999</v>
      </c>
      <c r="X32" s="64">
        <v>0.69721999999999995</v>
      </c>
      <c r="Y32" s="15"/>
      <c r="Z32" s="15"/>
      <c r="AA32" s="15"/>
      <c r="AB32" s="15"/>
      <c r="AC32" s="15"/>
      <c r="AD32" s="15"/>
      <c r="AE32" s="15"/>
      <c r="AF32" s="15"/>
      <c r="AG32" s="15">
        <v>129.85224993135381</v>
      </c>
      <c r="AH32" s="15">
        <v>31.883685023160059</v>
      </c>
      <c r="AI32" s="15"/>
      <c r="AJ32" s="15"/>
      <c r="AK32" s="15"/>
      <c r="AL32" s="15"/>
      <c r="AM32" s="15"/>
      <c r="AN32" s="15"/>
      <c r="AO32" s="15"/>
      <c r="AP32" s="54">
        <v>21.25797</v>
      </c>
      <c r="AQ32" s="70">
        <v>0.53954000000000002</v>
      </c>
      <c r="AR32" s="54"/>
      <c r="AS32" s="54"/>
      <c r="AT32" s="54"/>
      <c r="AU32" s="54"/>
      <c r="AV32" s="54"/>
      <c r="AW32" s="54"/>
      <c r="AX32" s="54"/>
      <c r="AY32" s="54"/>
      <c r="AZ32" s="54">
        <v>226.23761165589775</v>
      </c>
      <c r="BA32" s="54">
        <v>23.768399382398353</v>
      </c>
      <c r="BB32" s="54"/>
      <c r="BC32" s="54"/>
      <c r="BD32" s="54"/>
      <c r="BE32" s="54"/>
      <c r="BF32" s="54"/>
      <c r="BG32" s="54"/>
      <c r="BH32" s="54"/>
      <c r="BI32" s="12">
        <v>16.7728</v>
      </c>
      <c r="BJ32" s="74">
        <v>0.27052999999999999</v>
      </c>
      <c r="BK32" s="12"/>
      <c r="BL32" s="12"/>
      <c r="BM32" s="12"/>
      <c r="BN32" s="12"/>
      <c r="BO32" s="12"/>
      <c r="BP32" s="12"/>
      <c r="BQ32" s="12"/>
      <c r="BR32" s="12"/>
      <c r="BS32" s="12">
        <v>178.50426041536619</v>
      </c>
      <c r="BT32" s="12">
        <v>9.9233144621718985</v>
      </c>
      <c r="BU32" s="12"/>
      <c r="BV32" s="12"/>
      <c r="BW32" s="12"/>
      <c r="BX32" s="12"/>
      <c r="BY32" s="12"/>
      <c r="BZ32" s="12"/>
      <c r="CA32" s="12"/>
    </row>
    <row r="33" spans="3:79" x14ac:dyDescent="0.25">
      <c r="C33" s="6">
        <v>8.7056100000000001</v>
      </c>
      <c r="D33" s="63">
        <v>5.5629999999999999E-2</v>
      </c>
      <c r="E33" s="6"/>
      <c r="F33" s="62"/>
      <c r="G33" s="62"/>
      <c r="H33" s="6"/>
      <c r="I33" s="6"/>
      <c r="J33" s="6"/>
      <c r="K33" s="6"/>
      <c r="L33" s="6"/>
      <c r="M33" s="6">
        <v>92.649317616296386</v>
      </c>
      <c r="N33" s="6">
        <v>-1.1369016984045288</v>
      </c>
      <c r="O33" s="6"/>
      <c r="P33" s="6"/>
      <c r="Q33" s="6"/>
      <c r="R33" s="6"/>
      <c r="S33" s="6"/>
      <c r="T33" s="6"/>
      <c r="U33" s="6"/>
      <c r="W33" s="15">
        <v>12.588179999999999</v>
      </c>
      <c r="X33" s="64">
        <v>0.50555000000000005</v>
      </c>
      <c r="Y33" s="15"/>
      <c r="Z33" s="15"/>
      <c r="AA33" s="15"/>
      <c r="AB33" s="15"/>
      <c r="AC33" s="15"/>
      <c r="AD33" s="15"/>
      <c r="AE33" s="15"/>
      <c r="AF33" s="15"/>
      <c r="AG33" s="15">
        <v>133.96950782668986</v>
      </c>
      <c r="AH33" s="15">
        <v>22.019042717447245</v>
      </c>
      <c r="AI33" s="15"/>
      <c r="AJ33" s="15"/>
      <c r="AK33" s="15"/>
      <c r="AL33" s="15"/>
      <c r="AM33" s="15"/>
      <c r="AN33" s="15"/>
      <c r="AO33" s="15"/>
      <c r="AP33" s="54">
        <v>23.192769999999999</v>
      </c>
      <c r="AQ33" s="70">
        <v>0.48419000000000001</v>
      </c>
      <c r="AR33" s="54"/>
      <c r="AS33" s="54"/>
      <c r="AT33" s="54"/>
      <c r="AU33" s="54"/>
      <c r="AV33" s="54"/>
      <c r="AW33" s="54"/>
      <c r="AX33" s="54"/>
      <c r="AY33" s="54"/>
      <c r="AZ33" s="54">
        <v>246.8286902505063</v>
      </c>
      <c r="BA33" s="54">
        <v>20.919711785898095</v>
      </c>
      <c r="BB33" s="54"/>
      <c r="BC33" s="54"/>
      <c r="BD33" s="54"/>
      <c r="BE33" s="54"/>
      <c r="BF33" s="54"/>
      <c r="BG33" s="54"/>
      <c r="BH33" s="54"/>
      <c r="BI33" s="12">
        <v>17.09064</v>
      </c>
      <c r="BJ33" s="74">
        <v>0.21099999999999999</v>
      </c>
      <c r="BK33" s="12"/>
      <c r="BL33" s="12"/>
      <c r="BM33" s="12"/>
      <c r="BN33" s="12"/>
      <c r="BO33" s="12"/>
      <c r="BP33" s="12"/>
      <c r="BQ33" s="12"/>
      <c r="BR33" s="12"/>
      <c r="BS33" s="12">
        <v>181.88686762050904</v>
      </c>
      <c r="BT33" s="12">
        <v>6.8594956253216663</v>
      </c>
      <c r="BU33" s="12"/>
      <c r="BV33" s="12"/>
      <c r="BW33" s="12"/>
      <c r="BX33" s="12"/>
      <c r="BY33" s="12"/>
      <c r="BZ33" s="12"/>
      <c r="CA33" s="12"/>
    </row>
    <row r="34" spans="3:79" x14ac:dyDescent="0.25">
      <c r="C34" s="6">
        <v>8.7374500000000008</v>
      </c>
      <c r="D34" s="63">
        <v>8.9160000000000003E-2</v>
      </c>
      <c r="E34" s="6"/>
      <c r="F34" s="6"/>
      <c r="G34" s="6"/>
      <c r="H34" s="6"/>
      <c r="I34" s="6"/>
      <c r="J34" s="6"/>
      <c r="K34" s="6"/>
      <c r="L34" s="6"/>
      <c r="M34" s="6">
        <v>92.988174315930621</v>
      </c>
      <c r="N34" s="6">
        <v>0.58878023674729796</v>
      </c>
      <c r="O34" s="6"/>
      <c r="P34" s="6"/>
      <c r="Q34" s="6"/>
      <c r="R34" s="6"/>
      <c r="S34" s="6"/>
      <c r="T34" s="6"/>
      <c r="U34" s="6"/>
      <c r="W34" s="15">
        <v>12.930859999999999</v>
      </c>
      <c r="X34" s="64">
        <v>0.33071</v>
      </c>
      <c r="Y34" s="15"/>
      <c r="Z34" s="15"/>
      <c r="AA34" s="15"/>
      <c r="AB34" s="15"/>
      <c r="AC34" s="15"/>
      <c r="AD34" s="15"/>
      <c r="AE34" s="15"/>
      <c r="AF34" s="15"/>
      <c r="AG34" s="15">
        <v>137.61647434147201</v>
      </c>
      <c r="AH34" s="15">
        <v>13.020586721564589</v>
      </c>
      <c r="AI34" s="15"/>
      <c r="AJ34" s="15"/>
      <c r="AK34" s="15"/>
      <c r="AL34" s="15"/>
      <c r="AM34" s="15"/>
      <c r="AN34" s="15"/>
      <c r="AO34" s="15"/>
      <c r="AP34" s="54">
        <v>24.22701</v>
      </c>
      <c r="AQ34" s="71">
        <v>1.36107</v>
      </c>
      <c r="AR34" s="54"/>
      <c r="AS34" s="54"/>
      <c r="AT34" s="54"/>
      <c r="AU34" s="54"/>
      <c r="AV34" s="54"/>
      <c r="AW34" s="54"/>
      <c r="AX34" s="54"/>
      <c r="AY34" s="54"/>
      <c r="AZ34" s="54">
        <v>257.83557319741965</v>
      </c>
      <c r="BA34" s="54">
        <v>66.049922799794132</v>
      </c>
      <c r="BB34" s="54"/>
      <c r="BC34" s="54"/>
      <c r="BD34" s="54"/>
      <c r="BE34" s="54"/>
      <c r="BF34" s="54"/>
      <c r="BG34" s="54"/>
      <c r="BH34" s="54"/>
      <c r="BI34" s="12">
        <v>17.540569999999999</v>
      </c>
      <c r="BJ34" s="74">
        <v>0.46159</v>
      </c>
      <c r="BK34" s="12"/>
      <c r="BL34" s="12"/>
      <c r="BM34" s="12"/>
      <c r="BN34" s="12"/>
      <c r="BO34" s="12"/>
      <c r="BP34" s="12"/>
      <c r="BQ34" s="12"/>
      <c r="BR34" s="12"/>
      <c r="BS34" s="12">
        <v>186.67524057485687</v>
      </c>
      <c r="BT34" s="12">
        <v>19.756562017498712</v>
      </c>
      <c r="BU34" s="12"/>
      <c r="BV34" s="12"/>
      <c r="BW34" s="12"/>
      <c r="BX34" s="12"/>
      <c r="BY34" s="12"/>
      <c r="BZ34" s="12"/>
      <c r="CA34" s="12"/>
    </row>
    <row r="35" spans="3:79" x14ac:dyDescent="0.25">
      <c r="C35" s="6">
        <v>8.8010800000000007</v>
      </c>
      <c r="D35" s="29">
        <v>8.6290000000000006E-2</v>
      </c>
      <c r="E35" s="6"/>
      <c r="F35" s="6"/>
      <c r="G35" s="6"/>
      <c r="H35" s="6"/>
      <c r="I35" s="6"/>
      <c r="J35" s="6"/>
      <c r="K35" s="6"/>
      <c r="L35" s="6"/>
      <c r="M35" s="6">
        <v>93.665355590984873</v>
      </c>
      <c r="N35" s="6">
        <v>0.44107050952135873</v>
      </c>
      <c r="O35" s="6"/>
      <c r="P35" s="6"/>
      <c r="Q35" s="6"/>
      <c r="R35" s="6"/>
      <c r="S35" s="6"/>
      <c r="T35" s="6"/>
      <c r="U35" s="6"/>
      <c r="W35" s="15">
        <v>13.4274</v>
      </c>
      <c r="X35" s="64">
        <v>0.51644000000000001</v>
      </c>
      <c r="Y35" s="15"/>
      <c r="Z35" s="15"/>
      <c r="AA35" s="15"/>
      <c r="AB35" s="15"/>
      <c r="AC35" s="15"/>
      <c r="AD35" s="15"/>
      <c r="AE35" s="15"/>
      <c r="AF35" s="15"/>
      <c r="AG35" s="15">
        <v>142.90089348834351</v>
      </c>
      <c r="AH35" s="15">
        <v>22.579516212043231</v>
      </c>
      <c r="AI35" s="15"/>
      <c r="AJ35" s="15"/>
      <c r="AK35" s="15"/>
      <c r="AL35" s="15"/>
      <c r="AM35" s="15"/>
      <c r="AN35" s="15"/>
      <c r="AO35" s="15"/>
      <c r="AP35" s="54">
        <v>25.805530000000001</v>
      </c>
      <c r="AQ35" s="71">
        <v>0.48966999999999999</v>
      </c>
      <c r="AR35" s="54"/>
      <c r="AS35" s="54"/>
      <c r="AT35" s="54"/>
      <c r="AU35" s="54"/>
      <c r="AV35" s="54"/>
      <c r="AW35" s="54"/>
      <c r="AX35" s="54"/>
      <c r="AY35" s="54"/>
      <c r="AZ35" s="54">
        <v>274.63494749097015</v>
      </c>
      <c r="BA35" s="54">
        <v>21.201749871332989</v>
      </c>
      <c r="BB35" s="54"/>
      <c r="BC35" s="54"/>
      <c r="BD35" s="54"/>
      <c r="BE35" s="54"/>
      <c r="BF35" s="54"/>
      <c r="BG35" s="54"/>
      <c r="BH35" s="54"/>
      <c r="BI35" s="12">
        <v>20.861529999999998</v>
      </c>
      <c r="BJ35" s="74">
        <v>0.94825000000000004</v>
      </c>
      <c r="BK35" s="12"/>
      <c r="BL35" s="12"/>
      <c r="BM35" s="12"/>
      <c r="BN35" s="12"/>
      <c r="BO35" s="12"/>
      <c r="BP35" s="12"/>
      <c r="BQ35" s="12"/>
      <c r="BR35" s="12"/>
      <c r="BS35" s="12">
        <v>222.01850518595427</v>
      </c>
      <c r="BT35" s="12">
        <v>44.80339680905815</v>
      </c>
      <c r="BU35" s="12"/>
      <c r="BV35" s="12"/>
      <c r="BW35" s="12"/>
      <c r="BX35" s="12"/>
      <c r="BY35" s="12"/>
      <c r="BZ35" s="12"/>
      <c r="CA35" s="12"/>
    </row>
    <row r="36" spans="3:79" x14ac:dyDescent="0.25">
      <c r="C36" s="6">
        <v>8.8211700000000004</v>
      </c>
      <c r="D36" s="29">
        <v>0.10758</v>
      </c>
      <c r="E36" s="6"/>
      <c r="F36" s="6"/>
      <c r="G36" s="6"/>
      <c r="H36" s="6"/>
      <c r="I36" s="6"/>
      <c r="J36" s="6"/>
      <c r="K36" s="6"/>
      <c r="L36" s="6"/>
      <c r="M36" s="6">
        <v>93.879163100270432</v>
      </c>
      <c r="N36" s="6">
        <v>1.5367987647967054</v>
      </c>
      <c r="O36" s="6"/>
      <c r="P36" s="6"/>
      <c r="Q36" s="6"/>
      <c r="R36" s="6"/>
      <c r="S36" s="6"/>
      <c r="T36" s="6"/>
      <c r="U36" s="6"/>
      <c r="W36" s="15">
        <v>13.98075</v>
      </c>
      <c r="X36" s="64">
        <v>0.69211999999999996</v>
      </c>
      <c r="Y36" s="15"/>
      <c r="Z36" s="15"/>
      <c r="AA36" s="15"/>
      <c r="AB36" s="15"/>
      <c r="AC36" s="15"/>
      <c r="AD36" s="15"/>
      <c r="AE36" s="15"/>
      <c r="AF36" s="15"/>
      <c r="AG36" s="15">
        <v>148.78991216744555</v>
      </c>
      <c r="AH36" s="15">
        <v>31.621204323211526</v>
      </c>
      <c r="AI36" s="15"/>
      <c r="AJ36" s="15"/>
      <c r="AK36" s="15"/>
      <c r="AL36" s="15"/>
      <c r="AM36" s="15"/>
      <c r="AN36" s="15"/>
      <c r="AO36" s="15"/>
      <c r="AP36" s="54">
        <v>25.890699999999999</v>
      </c>
      <c r="AQ36" s="71">
        <v>0.52837999999999996</v>
      </c>
      <c r="AR36" s="54"/>
      <c r="AS36" s="54"/>
      <c r="AT36" s="54"/>
      <c r="AU36" s="54"/>
      <c r="AV36" s="54"/>
      <c r="AW36" s="54"/>
      <c r="AX36" s="54"/>
      <c r="AY36" s="54"/>
      <c r="AZ36" s="54">
        <v>275.54136787752316</v>
      </c>
      <c r="BA36" s="54">
        <v>23.194029850746269</v>
      </c>
      <c r="BB36" s="54"/>
      <c r="BC36" s="54"/>
      <c r="BD36" s="54"/>
      <c r="BE36" s="54"/>
      <c r="BF36" s="54"/>
      <c r="BG36" s="54"/>
      <c r="BH36" s="54"/>
      <c r="BI36" s="12">
        <v>21.185179999999999</v>
      </c>
      <c r="BJ36" s="74">
        <v>0.78464</v>
      </c>
      <c r="BK36" s="12"/>
      <c r="BL36" s="12"/>
      <c r="BM36" s="12"/>
      <c r="BN36" s="12"/>
      <c r="BO36" s="12"/>
      <c r="BP36" s="12"/>
      <c r="BQ36" s="12"/>
      <c r="BR36" s="12"/>
      <c r="BS36" s="12">
        <v>225.46294522479295</v>
      </c>
      <c r="BT36" s="12">
        <v>36.382913021101388</v>
      </c>
      <c r="BU36" s="12"/>
      <c r="BV36" s="12"/>
      <c r="BW36" s="12"/>
      <c r="BX36" s="12"/>
      <c r="BY36" s="12"/>
      <c r="BZ36" s="12"/>
      <c r="CA36" s="12"/>
    </row>
    <row r="37" spans="3:79" x14ac:dyDescent="0.25">
      <c r="C37" s="6">
        <v>8.9685299999999994</v>
      </c>
      <c r="D37" s="29">
        <v>0.33217000000000002</v>
      </c>
      <c r="E37" s="6"/>
      <c r="F37" s="6"/>
      <c r="G37" s="6"/>
      <c r="H37" s="6"/>
      <c r="I37" s="6"/>
      <c r="J37" s="6"/>
      <c r="K37" s="6"/>
      <c r="L37" s="6"/>
      <c r="M37" s="6">
        <v>95.447439584507293</v>
      </c>
      <c r="N37" s="6">
        <v>13.095728255275349</v>
      </c>
      <c r="O37" s="6"/>
      <c r="P37" s="6"/>
      <c r="Q37" s="6"/>
      <c r="R37" s="6"/>
      <c r="S37" s="6"/>
      <c r="T37" s="6"/>
      <c r="U37" s="6"/>
      <c r="W37" s="15">
        <v>17.710180000000001</v>
      </c>
      <c r="X37" s="64">
        <v>0.58838000000000001</v>
      </c>
      <c r="Y37" s="15"/>
      <c r="Z37" s="15"/>
      <c r="AA37" s="15"/>
      <c r="AB37" s="15"/>
      <c r="AC37" s="15"/>
      <c r="AD37" s="15"/>
      <c r="AE37" s="15"/>
      <c r="AF37" s="15"/>
      <c r="AG37" s="15">
        <v>188.48031233443493</v>
      </c>
      <c r="AH37" s="15">
        <v>26.282038085434895</v>
      </c>
      <c r="AI37" s="15"/>
      <c r="AJ37" s="15"/>
      <c r="AK37" s="15"/>
      <c r="AL37" s="15"/>
      <c r="AM37" s="15"/>
      <c r="AN37" s="15"/>
      <c r="AO37" s="15"/>
      <c r="AP37" s="54">
        <v>27.55414</v>
      </c>
      <c r="AQ37" s="69">
        <v>0.90341000000000005</v>
      </c>
      <c r="AR37" s="54"/>
      <c r="AS37" s="54"/>
      <c r="AT37" s="54"/>
      <c r="AU37" s="54"/>
      <c r="AV37" s="54"/>
      <c r="AW37" s="54"/>
      <c r="AX37" s="54"/>
      <c r="AY37" s="54"/>
      <c r="AZ37" s="54">
        <v>293.24450193655548</v>
      </c>
      <c r="BA37" s="54">
        <v>42.495625321667525</v>
      </c>
      <c r="BB37" s="54"/>
      <c r="BC37" s="54"/>
      <c r="BD37" s="54"/>
      <c r="BE37" s="54"/>
      <c r="BF37" s="54"/>
      <c r="BG37" s="54"/>
      <c r="BH37" s="54"/>
      <c r="BI37" s="12">
        <v>24.32321</v>
      </c>
      <c r="BJ37" s="74">
        <v>0.45043</v>
      </c>
      <c r="BK37" s="12"/>
      <c r="BL37" s="12"/>
      <c r="BM37" s="12"/>
      <c r="BN37" s="12"/>
      <c r="BO37" s="12"/>
      <c r="BP37" s="12"/>
      <c r="BQ37" s="12"/>
      <c r="BR37" s="12"/>
      <c r="BS37" s="12">
        <v>258.85938018563616</v>
      </c>
      <c r="BT37" s="12">
        <v>19.182192485846624</v>
      </c>
      <c r="BU37" s="12"/>
      <c r="BV37" s="12"/>
      <c r="BW37" s="12"/>
      <c r="BX37" s="12"/>
      <c r="BY37" s="12"/>
      <c r="BZ37" s="12"/>
      <c r="CA37" s="12"/>
    </row>
    <row r="38" spans="3:79" x14ac:dyDescent="0.25">
      <c r="C38" s="6">
        <v>9.0125899999999994</v>
      </c>
      <c r="D38" s="29">
        <v>0.14774999999999999</v>
      </c>
      <c r="E38" s="6"/>
      <c r="F38" s="6"/>
      <c r="G38" s="6"/>
      <c r="H38" s="6"/>
      <c r="I38" s="6"/>
      <c r="J38" s="6"/>
      <c r="K38" s="6"/>
      <c r="L38" s="6"/>
      <c r="M38" s="6">
        <v>95.916347442104183</v>
      </c>
      <c r="N38" s="6">
        <v>3.60422027792074</v>
      </c>
      <c r="O38" s="6"/>
      <c r="P38" s="6"/>
      <c r="Q38" s="6"/>
      <c r="R38" s="6"/>
      <c r="S38" s="6"/>
      <c r="T38" s="6"/>
      <c r="U38" s="6"/>
      <c r="AP38" s="54">
        <v>34.804720000000003</v>
      </c>
      <c r="AQ38" s="69">
        <v>0.61600999999999995</v>
      </c>
      <c r="AR38" s="54"/>
      <c r="AS38" s="54"/>
      <c r="AT38" s="54"/>
      <c r="AU38" s="54"/>
      <c r="AV38" s="54"/>
      <c r="AW38" s="54"/>
      <c r="AX38" s="54"/>
      <c r="AY38" s="54"/>
      <c r="AZ38" s="54">
        <v>370.40868564365542</v>
      </c>
      <c r="BA38" s="54">
        <v>27.704065877509002</v>
      </c>
      <c r="BB38" s="54"/>
      <c r="BC38" s="54"/>
      <c r="BD38" s="54"/>
      <c r="BE38" s="54"/>
      <c r="BF38" s="54"/>
      <c r="BG38" s="54"/>
      <c r="BH38" s="54"/>
      <c r="BI38" s="12">
        <v>42.358829999999998</v>
      </c>
      <c r="BJ38" s="74">
        <v>0.36834</v>
      </c>
      <c r="BK38" s="12"/>
      <c r="BL38" s="12"/>
      <c r="BM38" s="12"/>
      <c r="BN38" s="12"/>
      <c r="BO38" s="12"/>
      <c r="BP38" s="12"/>
      <c r="BQ38" s="12"/>
      <c r="BR38" s="12"/>
      <c r="BS38" s="12">
        <v>450.80318260577991</v>
      </c>
      <c r="BT38" s="12">
        <v>14.957282552753473</v>
      </c>
      <c r="BU38" s="12"/>
      <c r="BV38" s="12"/>
      <c r="BW38" s="12"/>
      <c r="BX38" s="12"/>
      <c r="BY38" s="12"/>
      <c r="BZ38" s="12"/>
      <c r="CA38" s="12"/>
    </row>
    <row r="39" spans="3:79" x14ac:dyDescent="0.25">
      <c r="C39" s="6">
        <v>9.2541700000000002</v>
      </c>
      <c r="D39" s="29">
        <v>3.014E-2</v>
      </c>
      <c r="E39" s="6"/>
      <c r="F39" s="6"/>
      <c r="G39" s="6"/>
      <c r="H39" s="6"/>
      <c r="I39" s="6"/>
      <c r="J39" s="6"/>
      <c r="K39" s="6"/>
      <c r="L39" s="6"/>
      <c r="M39" s="6">
        <v>98.487358795673288</v>
      </c>
      <c r="N39" s="6">
        <v>-2.4487905301080799</v>
      </c>
      <c r="O39" s="6"/>
      <c r="P39" s="6"/>
      <c r="Q39" s="6"/>
      <c r="R39" s="6"/>
      <c r="S39" s="6"/>
      <c r="T39" s="6"/>
      <c r="U39" s="6"/>
      <c r="AP39" s="54">
        <v>48.954050000000002</v>
      </c>
      <c r="AQ39" s="69">
        <v>0.89824000000000004</v>
      </c>
      <c r="AR39" s="54"/>
      <c r="AS39" s="54"/>
      <c r="AT39" s="54"/>
      <c r="AU39" s="54"/>
      <c r="AV39" s="54"/>
      <c r="AW39" s="54"/>
      <c r="AX39" s="54"/>
      <c r="AY39" s="54"/>
      <c r="AZ39" s="54">
        <v>520.99270781186544</v>
      </c>
      <c r="BA39" s="54">
        <v>42.229541945445192</v>
      </c>
      <c r="BB39" s="54"/>
      <c r="BC39" s="54"/>
      <c r="BD39" s="54"/>
      <c r="BE39" s="54"/>
      <c r="BF39" s="54"/>
      <c r="BG39" s="54"/>
      <c r="BH39" s="54"/>
    </row>
    <row r="40" spans="3:79" x14ac:dyDescent="0.25">
      <c r="C40" s="6">
        <v>9.5728399999999993</v>
      </c>
      <c r="D40" s="29">
        <v>0.18770000000000001</v>
      </c>
      <c r="E40" s="6"/>
      <c r="F40" s="6"/>
      <c r="G40" s="6"/>
      <c r="H40" s="6"/>
      <c r="I40" s="6"/>
      <c r="J40" s="6"/>
      <c r="K40" s="6"/>
      <c r="L40" s="6"/>
      <c r="M40" s="6">
        <v>101.87879926277269</v>
      </c>
      <c r="N40" s="6">
        <v>5.6603190941842509</v>
      </c>
      <c r="O40" s="6"/>
      <c r="P40" s="6"/>
      <c r="Q40" s="6"/>
      <c r="R40" s="6"/>
      <c r="S40" s="6"/>
      <c r="T40" s="6"/>
      <c r="U40" s="6"/>
      <c r="AP40" s="54">
        <v>64.094840000000005</v>
      </c>
      <c r="AQ40" s="69">
        <v>1.33253</v>
      </c>
      <c r="AR40" s="54"/>
      <c r="AS40" s="54"/>
      <c r="AT40" s="54"/>
      <c r="AU40" s="54"/>
      <c r="AV40" s="54"/>
      <c r="AW40" s="54"/>
      <c r="AX40" s="54"/>
      <c r="AY40" s="54"/>
      <c r="AZ40" s="54">
        <v>682.12832744927675</v>
      </c>
      <c r="BA40" s="54">
        <v>64.58106021616058</v>
      </c>
      <c r="BB40" s="54"/>
      <c r="BC40" s="54"/>
      <c r="BD40" s="54"/>
      <c r="BE40" s="54"/>
      <c r="BF40" s="54"/>
      <c r="BG40" s="54"/>
      <c r="BH40" s="54"/>
    </row>
    <row r="41" spans="3:79" x14ac:dyDescent="0.25">
      <c r="C41" s="6">
        <v>9.7119999999999997</v>
      </c>
      <c r="D41" s="29">
        <v>4.9050000000000003E-2</v>
      </c>
      <c r="E41" s="6"/>
      <c r="F41" s="6"/>
      <c r="G41" s="6"/>
      <c r="H41" s="6"/>
      <c r="I41" s="6"/>
      <c r="J41" s="6"/>
      <c r="K41" s="6"/>
      <c r="L41" s="6"/>
      <c r="M41" s="6">
        <v>103.35980737587262</v>
      </c>
      <c r="N41" s="6">
        <v>-1.4755532681420482</v>
      </c>
      <c r="O41" s="6"/>
      <c r="P41" s="6"/>
      <c r="Q41" s="6"/>
      <c r="R41" s="6"/>
      <c r="S41" s="6"/>
      <c r="T41" s="6"/>
      <c r="U41" s="6"/>
    </row>
    <row r="42" spans="3:79" x14ac:dyDescent="0.25">
      <c r="C42" s="6">
        <v>9.91066</v>
      </c>
      <c r="D42" s="6">
        <v>0.13575999999999999</v>
      </c>
      <c r="E42" s="6"/>
      <c r="F42" s="6"/>
      <c r="G42" s="6"/>
      <c r="H42" s="6"/>
      <c r="I42" s="6"/>
      <c r="J42" s="6"/>
      <c r="K42" s="6"/>
      <c r="L42" s="6"/>
      <c r="M42" s="6">
        <v>105.47404330392975</v>
      </c>
      <c r="N42" s="6">
        <v>2.9871332990221302</v>
      </c>
      <c r="O42" s="6"/>
      <c r="P42" s="6"/>
      <c r="Q42" s="6"/>
      <c r="R42" s="6"/>
      <c r="S42" s="6"/>
      <c r="T42" s="6"/>
      <c r="U42" s="6"/>
    </row>
    <row r="43" spans="3:79" x14ac:dyDescent="0.25">
      <c r="C43" s="6">
        <v>10.23068</v>
      </c>
      <c r="D43" s="6">
        <v>0.12446</v>
      </c>
      <c r="E43" s="6"/>
      <c r="F43" s="6"/>
      <c r="G43" s="6"/>
      <c r="H43" s="6"/>
      <c r="I43" s="6"/>
      <c r="J43" s="6"/>
      <c r="K43" s="6"/>
      <c r="L43" s="6"/>
      <c r="M43" s="6">
        <v>108.87985112481388</v>
      </c>
      <c r="N43" s="6">
        <v>2.4055584148224396</v>
      </c>
      <c r="O43" s="6"/>
      <c r="P43" s="6"/>
      <c r="Q43" s="6"/>
      <c r="R43" s="6"/>
      <c r="S43" s="6"/>
      <c r="T43" s="6"/>
      <c r="U43" s="6"/>
    </row>
    <row r="44" spans="3:79" x14ac:dyDescent="0.25">
      <c r="C44" s="6">
        <v>10.40335</v>
      </c>
      <c r="D44" s="6">
        <v>5.8119999999999998E-2</v>
      </c>
      <c r="E44" s="6"/>
      <c r="F44" s="6"/>
      <c r="G44" s="6"/>
      <c r="H44" s="6"/>
      <c r="I44" s="6"/>
      <c r="J44" s="6"/>
      <c r="K44" s="6"/>
      <c r="L44" s="6"/>
      <c r="M44" s="6">
        <v>110.717488886304</v>
      </c>
      <c r="N44" s="6">
        <v>-1.0087493566649508</v>
      </c>
      <c r="O44" s="6"/>
      <c r="P44" s="6"/>
      <c r="Q44" s="6"/>
      <c r="R44" s="6"/>
      <c r="S44" s="6"/>
      <c r="T44" s="6"/>
      <c r="U44" s="6"/>
    </row>
    <row r="45" spans="3:79" x14ac:dyDescent="0.25">
      <c r="C45" s="6">
        <v>12.287470000000001</v>
      </c>
      <c r="D45" s="6">
        <v>7.009E-2</v>
      </c>
      <c r="E45" s="6"/>
      <c r="F45" s="6"/>
      <c r="G45" s="6"/>
      <c r="H45" s="6"/>
      <c r="I45" s="6"/>
      <c r="J45" s="6"/>
      <c r="K45" s="6"/>
      <c r="L45" s="6"/>
      <c r="M45" s="6">
        <v>130.76920637734901</v>
      </c>
      <c r="N45" s="6">
        <v>-0.39269171384457047</v>
      </c>
      <c r="O45" s="6"/>
      <c r="P45" s="6"/>
      <c r="Q45" s="6"/>
      <c r="R45" s="6"/>
      <c r="S45" s="6"/>
      <c r="T45" s="6"/>
      <c r="U45" s="6"/>
    </row>
    <row r="46" spans="3:79" x14ac:dyDescent="0.25">
      <c r="C46" s="6">
        <v>13.18637</v>
      </c>
      <c r="D46" s="6">
        <v>0.17582</v>
      </c>
      <c r="E46" s="6"/>
      <c r="F46" s="6"/>
      <c r="G46" s="6"/>
      <c r="H46" s="6"/>
      <c r="I46" s="6"/>
      <c r="J46" s="6"/>
      <c r="K46" s="6"/>
      <c r="L46" s="6"/>
      <c r="M46" s="6">
        <v>140.33573550113113</v>
      </c>
      <c r="N46" s="6">
        <v>5.0488934637159035</v>
      </c>
      <c r="O46" s="6"/>
      <c r="P46" s="6"/>
      <c r="Q46" s="6"/>
      <c r="R46" s="6"/>
      <c r="S46" s="6"/>
      <c r="T46" s="6"/>
      <c r="U46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995DE-6CDC-439D-B9BC-04249219C736}">
  <dimension ref="A2:O57"/>
  <sheetViews>
    <sheetView workbookViewId="0">
      <selection activeCell="K23" sqref="K23"/>
    </sheetView>
  </sheetViews>
  <sheetFormatPr defaultRowHeight="15" x14ac:dyDescent="0.25"/>
  <cols>
    <col min="1" max="1" width="20.5703125" bestFit="1" customWidth="1"/>
    <col min="3" max="3" width="20.5703125" bestFit="1" customWidth="1"/>
    <col min="4" max="4" width="26.85546875" bestFit="1" customWidth="1"/>
    <col min="5" max="5" width="17" bestFit="1" customWidth="1"/>
    <col min="8" max="8" width="20.5703125" bestFit="1" customWidth="1"/>
    <col min="9" max="9" width="26.85546875" bestFit="1" customWidth="1"/>
    <col min="10" max="10" width="17" bestFit="1" customWidth="1"/>
    <col min="13" max="13" width="20.5703125" bestFit="1" customWidth="1"/>
    <col min="14" max="14" width="26.85546875" bestFit="1" customWidth="1"/>
    <col min="15" max="15" width="17" bestFit="1" customWidth="1"/>
  </cols>
  <sheetData>
    <row r="2" spans="1:15" x14ac:dyDescent="0.25">
      <c r="A2" s="15" t="s">
        <v>14</v>
      </c>
      <c r="B2" s="17"/>
      <c r="C2" s="17"/>
      <c r="D2" s="17" t="s">
        <v>25</v>
      </c>
      <c r="E2" s="17"/>
      <c r="G2" s="6"/>
      <c r="H2" s="6"/>
      <c r="I2" s="6" t="s">
        <v>0</v>
      </c>
      <c r="J2" s="6"/>
      <c r="L2" s="9"/>
      <c r="M2" s="9"/>
      <c r="N2" s="9" t="s">
        <v>6</v>
      </c>
      <c r="O2" s="9"/>
    </row>
    <row r="3" spans="1:15" x14ac:dyDescent="0.25">
      <c r="A3" s="15" t="s">
        <v>27</v>
      </c>
      <c r="B3" s="17"/>
      <c r="C3" s="17" t="s">
        <v>27</v>
      </c>
      <c r="D3" s="17" t="s">
        <v>29</v>
      </c>
      <c r="E3" s="17" t="s">
        <v>30</v>
      </c>
      <c r="G3" s="6"/>
      <c r="H3" s="6" t="s">
        <v>27</v>
      </c>
      <c r="I3" s="6" t="s">
        <v>29</v>
      </c>
      <c r="J3" s="6" t="s">
        <v>30</v>
      </c>
      <c r="L3" s="9"/>
      <c r="M3" s="9" t="s">
        <v>27</v>
      </c>
      <c r="N3" s="9" t="s">
        <v>29</v>
      </c>
      <c r="O3" s="9" t="s">
        <v>30</v>
      </c>
    </row>
    <row r="4" spans="1:15" x14ac:dyDescent="0.25">
      <c r="A4" s="15">
        <v>0.81152999999999997</v>
      </c>
      <c r="B4" s="17"/>
      <c r="C4" s="17">
        <v>3.43675</v>
      </c>
      <c r="D4" s="17">
        <v>4.7399999999999998E-2</v>
      </c>
      <c r="E4" s="17">
        <v>0.47871000000000002</v>
      </c>
      <c r="G4" s="6"/>
      <c r="H4" s="6">
        <v>1.63245</v>
      </c>
      <c r="I4" s="6">
        <v>0.12655</v>
      </c>
      <c r="J4" s="6">
        <v>0.19209000000000001</v>
      </c>
      <c r="L4" s="9"/>
      <c r="M4" s="9">
        <v>1.7439199999999999</v>
      </c>
      <c r="N4" s="9">
        <v>5.6439999999999997E-2</v>
      </c>
      <c r="O4" s="9">
        <v>4.2642600000000002</v>
      </c>
    </row>
    <row r="5" spans="1:15" x14ac:dyDescent="0.25">
      <c r="A5" s="15">
        <v>0.39698</v>
      </c>
      <c r="B5" s="17"/>
      <c r="C5" s="17">
        <v>3.9706899999999998</v>
      </c>
      <c r="D5" s="17">
        <v>8.7459999999999996E-2</v>
      </c>
      <c r="E5" s="17">
        <v>1.72702</v>
      </c>
      <c r="G5" s="6"/>
      <c r="H5" s="6">
        <v>3.0558800000000002</v>
      </c>
      <c r="I5" s="6">
        <v>0.14346999999999999</v>
      </c>
      <c r="J5" s="6">
        <v>2.1414</v>
      </c>
      <c r="L5" s="9"/>
      <c r="M5" s="9">
        <v>1.8283400000000001</v>
      </c>
      <c r="N5" s="9">
        <v>2.7000000000000001E-3</v>
      </c>
      <c r="O5" s="9">
        <v>0.58723000000000003</v>
      </c>
    </row>
    <row r="6" spans="1:15" x14ac:dyDescent="0.25">
      <c r="A6" s="15">
        <v>0.1226</v>
      </c>
      <c r="B6" s="17"/>
      <c r="C6" s="17">
        <v>4.6553699999999996</v>
      </c>
      <c r="D6" s="17">
        <v>9.9260000000000001E-2</v>
      </c>
      <c r="E6" s="17">
        <v>0.87216000000000005</v>
      </c>
      <c r="G6" s="6"/>
      <c r="H6" s="6">
        <v>0.93313999999999997</v>
      </c>
      <c r="I6" s="6">
        <v>0.13722999999999999</v>
      </c>
      <c r="J6" s="6">
        <v>3.4656099999999999</v>
      </c>
      <c r="L6" s="9"/>
      <c r="M6" s="9">
        <v>1.3793599999999999</v>
      </c>
      <c r="N6" s="9">
        <v>0.10306</v>
      </c>
      <c r="O6" s="9">
        <v>0.27083000000000002</v>
      </c>
    </row>
    <row r="7" spans="1:15" x14ac:dyDescent="0.25">
      <c r="A7" s="15">
        <v>0.92157</v>
      </c>
      <c r="B7" s="17"/>
      <c r="C7" s="17">
        <v>2.0888399999999998</v>
      </c>
      <c r="D7" s="17">
        <v>0.15414</v>
      </c>
      <c r="E7" s="17">
        <v>1.8390299999999999</v>
      </c>
      <c r="G7" s="6"/>
      <c r="H7" s="6">
        <v>4.07721</v>
      </c>
      <c r="I7" s="6">
        <v>0.14718999999999999</v>
      </c>
      <c r="J7" s="6">
        <v>4.20322</v>
      </c>
      <c r="L7" s="9"/>
      <c r="M7" s="9">
        <v>1.7931600000000001</v>
      </c>
      <c r="N7" s="9">
        <v>7.3590000000000003E-2</v>
      </c>
      <c r="O7" s="9">
        <v>2.4483000000000001</v>
      </c>
    </row>
    <row r="8" spans="1:15" x14ac:dyDescent="0.25">
      <c r="A8" s="16">
        <f>AVERAGE(A4:A7)</f>
        <v>0.56316999999999995</v>
      </c>
      <c r="B8" s="17"/>
      <c r="C8" s="17">
        <v>5.8573899999999997</v>
      </c>
      <c r="D8" s="17">
        <v>8.4010000000000001E-2</v>
      </c>
      <c r="E8" s="17">
        <v>3.5444100000000001</v>
      </c>
      <c r="G8" s="6"/>
      <c r="H8" s="6">
        <v>2.43607</v>
      </c>
      <c r="I8" s="6">
        <v>8.6940000000000003E-2</v>
      </c>
      <c r="J8" s="6">
        <v>0.64631000000000005</v>
      </c>
      <c r="L8" s="9"/>
      <c r="M8" s="9">
        <v>1.4938400000000001</v>
      </c>
      <c r="N8" s="9">
        <v>0.10263</v>
      </c>
      <c r="O8" s="9">
        <v>0.94</v>
      </c>
    </row>
    <row r="9" spans="1:15" x14ac:dyDescent="0.25">
      <c r="A9" s="16">
        <f>STDEV(A4:A7)</f>
        <v>0.37051958589706607</v>
      </c>
      <c r="B9" s="17"/>
      <c r="C9" s="17">
        <v>3.4865599999999999</v>
      </c>
      <c r="D9" s="17">
        <v>0.15801000000000001</v>
      </c>
      <c r="E9" s="17">
        <v>4.0915299999999997</v>
      </c>
      <c r="G9" s="6"/>
      <c r="H9" s="6">
        <v>1.22587</v>
      </c>
      <c r="I9" s="6">
        <v>0.19424</v>
      </c>
      <c r="J9" s="6">
        <v>1.8822300000000001</v>
      </c>
      <c r="L9" s="9"/>
      <c r="M9" s="9">
        <v>2.7400899999999999</v>
      </c>
      <c r="N9" s="9">
        <v>4.8750000000000002E-2</v>
      </c>
      <c r="O9" s="9">
        <v>1.5367599999999999</v>
      </c>
    </row>
    <row r="10" spans="1:15" x14ac:dyDescent="0.25">
      <c r="A10" s="16">
        <f>A9/SQRT(COUNT(A4:A7))</f>
        <v>0.18525979294853304</v>
      </c>
      <c r="B10" s="17"/>
      <c r="C10" s="17">
        <v>5.4986100000000002</v>
      </c>
      <c r="D10" s="17">
        <v>9.64E-2</v>
      </c>
      <c r="E10" s="17">
        <v>0.55345999999999995</v>
      </c>
      <c r="G10" s="6"/>
      <c r="H10" s="6">
        <v>4.60351</v>
      </c>
      <c r="I10" s="6">
        <v>0.12945999999999999</v>
      </c>
      <c r="J10" s="6">
        <v>0.46861000000000003</v>
      </c>
      <c r="L10" s="9"/>
      <c r="M10" s="9">
        <v>5.1881700000000004</v>
      </c>
      <c r="N10" s="9">
        <v>0.14424000000000001</v>
      </c>
      <c r="O10" s="9">
        <v>3.2035</v>
      </c>
    </row>
    <row r="11" spans="1:15" x14ac:dyDescent="0.25">
      <c r="B11" s="17"/>
      <c r="C11" s="17">
        <v>7.1626099999999999</v>
      </c>
      <c r="D11" s="17">
        <v>0.15676000000000001</v>
      </c>
      <c r="E11" s="17">
        <v>0.56422000000000005</v>
      </c>
      <c r="G11" s="6"/>
      <c r="H11" s="6">
        <v>1.0227599999999999</v>
      </c>
      <c r="I11" s="6">
        <v>0.20957999999999999</v>
      </c>
      <c r="J11" s="6">
        <v>1.7647600000000001</v>
      </c>
      <c r="L11" s="9"/>
      <c r="M11" s="9">
        <v>2.0720700000000001</v>
      </c>
      <c r="N11" s="9">
        <v>8.7160000000000001E-2</v>
      </c>
      <c r="O11" s="9">
        <v>2.4390299999999998</v>
      </c>
    </row>
    <row r="12" spans="1:15" x14ac:dyDescent="0.25">
      <c r="B12" s="17"/>
      <c r="C12" s="17">
        <v>4.23245</v>
      </c>
      <c r="D12" s="17">
        <v>0.22957</v>
      </c>
      <c r="E12" s="17">
        <v>0.38719999999999999</v>
      </c>
      <c r="G12" s="6"/>
      <c r="H12" s="6">
        <v>7.6496599999999999</v>
      </c>
      <c r="I12" s="6">
        <v>4.7919999999999997E-2</v>
      </c>
      <c r="J12" s="6">
        <v>2.7958500000000002</v>
      </c>
      <c r="L12" s="9"/>
      <c r="M12" s="9">
        <v>1.6588099999999999</v>
      </c>
      <c r="N12" s="9">
        <v>0.12035</v>
      </c>
      <c r="O12" s="9">
        <v>0.71784000000000003</v>
      </c>
    </row>
    <row r="13" spans="1:15" x14ac:dyDescent="0.25">
      <c r="B13" s="17"/>
      <c r="C13" s="17">
        <v>3.3517800000000002</v>
      </c>
      <c r="D13" s="17">
        <v>0.14501</v>
      </c>
      <c r="E13" s="17">
        <v>0.83511999999999997</v>
      </c>
      <c r="G13" s="6"/>
      <c r="H13" s="6">
        <v>5.22384</v>
      </c>
      <c r="I13" s="6">
        <v>0.12992999999999999</v>
      </c>
      <c r="J13" s="6">
        <v>0.78893999999999997</v>
      </c>
      <c r="L13" s="9"/>
      <c r="M13" s="9">
        <v>1.69095</v>
      </c>
      <c r="N13" s="9">
        <v>8.5830000000000004E-2</v>
      </c>
      <c r="O13" s="9">
        <v>2.6552699999999998</v>
      </c>
    </row>
    <row r="14" spans="1:15" x14ac:dyDescent="0.25">
      <c r="B14" s="17"/>
      <c r="C14" s="17">
        <v>10.26662</v>
      </c>
      <c r="D14" s="17">
        <v>0.12268</v>
      </c>
      <c r="E14" s="17">
        <v>2.2621099999999998</v>
      </c>
      <c r="G14" s="6"/>
      <c r="H14" s="6">
        <v>5.2858700000000001</v>
      </c>
      <c r="I14" s="6">
        <v>0.36009999999999998</v>
      </c>
      <c r="J14" s="6">
        <v>1.2318199999999999</v>
      </c>
      <c r="L14" s="9"/>
      <c r="M14" s="9">
        <v>1.4201900000000001</v>
      </c>
      <c r="N14" s="9">
        <v>5.4530000000000002E-2</v>
      </c>
      <c r="O14" s="9">
        <v>0.43495</v>
      </c>
    </row>
    <row r="15" spans="1:15" x14ac:dyDescent="0.25">
      <c r="B15" s="17"/>
      <c r="C15" s="17">
        <v>6.40402</v>
      </c>
      <c r="D15" s="17">
        <v>8.4400000000000003E-2</v>
      </c>
      <c r="E15" s="17">
        <v>2.1428400000000001</v>
      </c>
      <c r="G15" s="6"/>
      <c r="H15" s="6">
        <v>3.9498799999999998</v>
      </c>
      <c r="I15" s="6">
        <v>0.26194000000000001</v>
      </c>
      <c r="J15" s="6">
        <v>3.1801400000000002</v>
      </c>
      <c r="L15" s="9"/>
      <c r="M15" s="9">
        <v>1.4247399999999999</v>
      </c>
      <c r="N15" s="9">
        <v>4.1360000000000001E-2</v>
      </c>
      <c r="O15" s="9">
        <v>1.02874</v>
      </c>
    </row>
    <row r="16" spans="1:15" x14ac:dyDescent="0.25">
      <c r="B16" s="17"/>
      <c r="C16" s="17">
        <v>7.0392200000000003</v>
      </c>
      <c r="D16" s="17">
        <v>0.15537000000000001</v>
      </c>
      <c r="E16" s="17">
        <v>1.81982</v>
      </c>
      <c r="G16" s="6"/>
      <c r="H16" s="6">
        <v>2.44868</v>
      </c>
      <c r="I16" s="6">
        <v>7.4590000000000004E-2</v>
      </c>
      <c r="J16" s="6">
        <v>0.23161000000000001</v>
      </c>
      <c r="L16" s="9"/>
      <c r="M16" s="9">
        <v>3.3861300000000001</v>
      </c>
      <c r="N16" s="9">
        <v>8.7569999999999995E-2</v>
      </c>
      <c r="O16" s="9">
        <v>0.64585000000000004</v>
      </c>
    </row>
    <row r="17" spans="2:15" x14ac:dyDescent="0.25">
      <c r="B17" s="17"/>
      <c r="C17" s="17">
        <v>3.6822300000000001</v>
      </c>
      <c r="D17" s="17">
        <v>0.15032999999999999</v>
      </c>
      <c r="E17" s="17">
        <v>0.99370999999999998</v>
      </c>
      <c r="G17" s="6"/>
      <c r="H17" s="6">
        <v>2.85514</v>
      </c>
      <c r="I17" s="6">
        <v>0.10155</v>
      </c>
      <c r="J17" s="6">
        <v>0.14635999999999999</v>
      </c>
      <c r="L17" s="9"/>
      <c r="M17" s="9">
        <v>1.6625099999999999</v>
      </c>
      <c r="N17" s="9">
        <v>6.8080000000000002E-2</v>
      </c>
      <c r="O17" s="9">
        <v>1.0828899999999999</v>
      </c>
    </row>
    <row r="18" spans="2:15" x14ac:dyDescent="0.25">
      <c r="B18" s="17"/>
      <c r="C18" s="17">
        <v>7.5314800000000002</v>
      </c>
      <c r="D18" s="17">
        <v>0.15859000000000001</v>
      </c>
      <c r="E18" s="17">
        <v>1.9292400000000001</v>
      </c>
      <c r="G18" s="6"/>
      <c r="H18" s="6">
        <v>2.2226900000000001</v>
      </c>
      <c r="I18" s="6">
        <v>2.5749999999999999E-2</v>
      </c>
      <c r="J18" s="6">
        <v>1.19085</v>
      </c>
      <c r="L18" s="9"/>
      <c r="M18" s="9">
        <v>2.6358299999999999</v>
      </c>
      <c r="N18" s="9">
        <v>7.1730000000000002E-2</v>
      </c>
      <c r="O18" s="9">
        <v>1.38818</v>
      </c>
    </row>
    <row r="19" spans="2:15" x14ac:dyDescent="0.25">
      <c r="B19" s="17"/>
      <c r="C19" s="17">
        <v>6.1217499999999996</v>
      </c>
      <c r="D19" s="17">
        <v>0.15090000000000001</v>
      </c>
      <c r="E19" s="17">
        <v>0.53290000000000004</v>
      </c>
      <c r="G19" s="6"/>
      <c r="H19" s="6">
        <v>1.9096200000000001</v>
      </c>
      <c r="I19" s="6">
        <v>2.9409999999999999E-2</v>
      </c>
      <c r="J19" s="6">
        <v>1.1934100000000001</v>
      </c>
      <c r="L19" s="9"/>
      <c r="M19" s="9">
        <v>3.2407499999999998</v>
      </c>
      <c r="N19" s="9">
        <v>5.323E-2</v>
      </c>
      <c r="O19" s="9">
        <v>2.0072999999999999</v>
      </c>
    </row>
    <row r="20" spans="2:15" x14ac:dyDescent="0.25">
      <c r="B20" s="17"/>
      <c r="C20" s="17">
        <v>6.9415500000000003</v>
      </c>
      <c r="D20" s="17">
        <v>0.16208</v>
      </c>
      <c r="E20" s="17">
        <v>3.7983699999999998</v>
      </c>
      <c r="G20" s="6"/>
      <c r="H20" s="6">
        <v>2.7417400000000001</v>
      </c>
      <c r="I20" s="6">
        <v>7.6999999999999999E-2</v>
      </c>
      <c r="J20" s="6">
        <v>0.84787999999999997</v>
      </c>
      <c r="L20" s="9"/>
      <c r="M20" s="9">
        <v>2.14507</v>
      </c>
      <c r="N20" s="9">
        <v>7.528E-2</v>
      </c>
      <c r="O20" s="9">
        <v>4.3153300000000003</v>
      </c>
    </row>
    <row r="21" spans="2:15" x14ac:dyDescent="0.25">
      <c r="B21" s="17"/>
      <c r="C21" s="17">
        <v>6.4020700000000001</v>
      </c>
      <c r="D21" s="17">
        <v>0.11521000000000001</v>
      </c>
      <c r="E21" s="17">
        <v>2.0700799999999999</v>
      </c>
      <c r="G21" s="6"/>
      <c r="H21" s="6">
        <v>3.3502100000000001</v>
      </c>
      <c r="I21" s="6">
        <v>3.0460000000000001E-2</v>
      </c>
      <c r="J21" s="6">
        <v>0.98567000000000005</v>
      </c>
      <c r="L21" s="9"/>
      <c r="M21" s="9">
        <v>2.3887</v>
      </c>
      <c r="N21" s="9">
        <v>7.1929999999999994E-2</v>
      </c>
      <c r="O21" s="9">
        <v>4.8615700000000004</v>
      </c>
    </row>
    <row r="22" spans="2:15" x14ac:dyDescent="0.25">
      <c r="B22" s="17"/>
      <c r="C22" s="17">
        <v>7.6962200000000003</v>
      </c>
      <c r="D22" s="17">
        <v>4.4920000000000002E-2</v>
      </c>
      <c r="E22" s="17">
        <v>1.72706</v>
      </c>
      <c r="G22" s="6"/>
      <c r="H22" s="6">
        <v>1.4912099999999999</v>
      </c>
      <c r="I22" s="6">
        <v>4.4889999999999999E-2</v>
      </c>
      <c r="J22" s="6">
        <v>4.2687299999999997</v>
      </c>
      <c r="L22" s="9"/>
      <c r="M22" s="9">
        <v>2.6559599999999999</v>
      </c>
      <c r="N22" s="9">
        <v>5.9130000000000002E-2</v>
      </c>
      <c r="O22" s="9">
        <v>4.1297199999999998</v>
      </c>
    </row>
    <row r="23" spans="2:15" x14ac:dyDescent="0.25">
      <c r="B23" s="17"/>
      <c r="C23" s="17">
        <v>1.91422</v>
      </c>
      <c r="D23" s="17">
        <v>3.9100000000000003E-2</v>
      </c>
      <c r="E23" s="17">
        <v>3.3867799999999999</v>
      </c>
      <c r="G23" s="6"/>
      <c r="H23" s="6">
        <v>2.85514</v>
      </c>
      <c r="I23" s="6">
        <v>8.1259999999999999E-2</v>
      </c>
      <c r="J23" s="6">
        <v>2.4339200000000001</v>
      </c>
      <c r="L23" s="9"/>
      <c r="M23" s="9">
        <v>2.1531500000000001</v>
      </c>
      <c r="N23" s="9">
        <v>7.3980000000000004E-2</v>
      </c>
      <c r="O23" s="9">
        <v>2.6305800000000001</v>
      </c>
    </row>
    <row r="24" spans="2:15" x14ac:dyDescent="0.25">
      <c r="B24" s="17"/>
      <c r="C24" s="17">
        <v>1.61849</v>
      </c>
      <c r="D24" s="17">
        <v>0.21773000000000001</v>
      </c>
      <c r="E24" s="17">
        <v>0.95887</v>
      </c>
      <c r="G24" s="6"/>
      <c r="H24" s="6">
        <v>1.35528</v>
      </c>
      <c r="I24" s="6">
        <v>7.485E-2</v>
      </c>
      <c r="J24" s="6">
        <v>1.0723400000000001</v>
      </c>
      <c r="L24" s="9"/>
      <c r="M24" s="9">
        <v>2.6038800000000002</v>
      </c>
      <c r="N24" s="9">
        <v>9.8350000000000007E-2</v>
      </c>
      <c r="O24" s="9">
        <v>6.8177000000000003</v>
      </c>
    </row>
    <row r="25" spans="2:15" x14ac:dyDescent="0.25">
      <c r="B25" s="17"/>
      <c r="C25" s="17">
        <v>2.7008399999999999</v>
      </c>
      <c r="D25" s="17">
        <v>3.6389999999999999E-2</v>
      </c>
      <c r="E25" s="17">
        <v>3.1912099999999999</v>
      </c>
      <c r="G25" s="6"/>
      <c r="H25" s="6">
        <v>2.1258400000000002</v>
      </c>
      <c r="I25" s="6">
        <v>4.1450000000000001E-2</v>
      </c>
      <c r="J25" s="6">
        <v>1.8907499999999999</v>
      </c>
      <c r="L25" s="9"/>
      <c r="M25" s="9">
        <v>4.2807399999999998</v>
      </c>
      <c r="N25" s="9">
        <v>5.8119999999999998E-2</v>
      </c>
      <c r="O25" s="9">
        <v>1.94956</v>
      </c>
    </row>
    <row r="26" spans="2:15" x14ac:dyDescent="0.25">
      <c r="B26" s="17"/>
      <c r="C26" s="17">
        <v>2.5232100000000002</v>
      </c>
      <c r="D26" s="17">
        <v>5.7389999999999997E-2</v>
      </c>
      <c r="E26" s="17">
        <v>2.3027500000000001</v>
      </c>
      <c r="G26" s="6"/>
      <c r="H26" s="6">
        <v>2.0965799999999999</v>
      </c>
      <c r="I26" s="6">
        <v>4.7109999999999999E-2</v>
      </c>
      <c r="J26" s="6">
        <v>0.74890000000000001</v>
      </c>
      <c r="L26" s="9"/>
      <c r="M26" s="9">
        <v>3.56575</v>
      </c>
      <c r="N26" s="9">
        <v>0.21331</v>
      </c>
      <c r="O26" s="9">
        <v>1.3335600000000001</v>
      </c>
    </row>
    <row r="27" spans="2:15" x14ac:dyDescent="0.25">
      <c r="B27" s="17"/>
      <c r="C27" s="17">
        <v>1.8969199999999999</v>
      </c>
      <c r="D27" s="17">
        <v>0.10077999999999999</v>
      </c>
      <c r="E27" s="17">
        <v>9.3527100000000001</v>
      </c>
      <c r="G27" s="6"/>
      <c r="H27" s="6">
        <v>1.9339299999999999</v>
      </c>
      <c r="I27" s="6">
        <v>3.5580000000000001E-2</v>
      </c>
      <c r="J27" s="6">
        <v>0.35391</v>
      </c>
      <c r="L27" s="9"/>
      <c r="M27" s="9">
        <v>3.4028900000000002</v>
      </c>
      <c r="N27" s="9">
        <v>0.1351</v>
      </c>
      <c r="O27" s="9">
        <v>2.45092</v>
      </c>
    </row>
    <row r="28" spans="2:15" x14ac:dyDescent="0.25">
      <c r="B28" s="17"/>
      <c r="C28" s="17">
        <v>2.44991</v>
      </c>
      <c r="D28" s="17">
        <v>4.9770000000000002E-2</v>
      </c>
      <c r="E28" s="17">
        <v>0.65019000000000005</v>
      </c>
      <c r="G28" s="6"/>
      <c r="H28" s="6">
        <v>2.26044</v>
      </c>
      <c r="I28" s="6">
        <v>3.4819999999999997E-2</v>
      </c>
      <c r="J28" s="6">
        <v>2.9880599999999999</v>
      </c>
      <c r="L28" s="9"/>
      <c r="M28" s="9">
        <v>3.0743900000000002</v>
      </c>
      <c r="N28" s="9">
        <v>9.9159999999999998E-2</v>
      </c>
      <c r="O28" s="9">
        <v>1.40995</v>
      </c>
    </row>
    <row r="29" spans="2:15" x14ac:dyDescent="0.25">
      <c r="B29" s="17"/>
      <c r="C29" s="17">
        <v>2.0369000000000002</v>
      </c>
      <c r="D29" s="17">
        <v>6.2399999999999997E-2</v>
      </c>
      <c r="E29" s="17">
        <v>1.8648100000000001</v>
      </c>
      <c r="G29" s="6"/>
      <c r="H29" s="6">
        <v>4.9159699999999997</v>
      </c>
      <c r="I29" s="6">
        <v>4.1090000000000002E-2</v>
      </c>
      <c r="J29" s="6">
        <v>5.2291100000000004</v>
      </c>
      <c r="L29" s="9"/>
      <c r="M29" s="9">
        <v>5.26877</v>
      </c>
      <c r="N29" s="9">
        <v>0.15310000000000001</v>
      </c>
      <c r="O29" s="9">
        <v>4.3379700000000003</v>
      </c>
    </row>
    <row r="30" spans="2:15" x14ac:dyDescent="0.25">
      <c r="B30" s="17"/>
      <c r="C30" s="17">
        <v>3.0009299999999999</v>
      </c>
      <c r="D30" s="17">
        <v>4.3589999999999997E-2</v>
      </c>
      <c r="E30" s="17">
        <v>2.9087399999999999</v>
      </c>
      <c r="G30" s="6"/>
      <c r="H30" s="6">
        <v>2.85514</v>
      </c>
      <c r="I30" s="6">
        <v>0.10578</v>
      </c>
      <c r="J30" s="6">
        <v>4.9871999999999996</v>
      </c>
      <c r="L30" s="9"/>
      <c r="M30" s="9">
        <v>7.0521900000000004</v>
      </c>
      <c r="N30" s="9">
        <v>8.609E-2</v>
      </c>
      <c r="O30" s="9">
        <v>1.1091599999999999</v>
      </c>
    </row>
    <row r="31" spans="2:15" x14ac:dyDescent="0.25">
      <c r="B31" s="17"/>
      <c r="C31" s="17">
        <v>2.7008399999999999</v>
      </c>
      <c r="D31" s="17">
        <v>1.92E-3</v>
      </c>
      <c r="E31" s="17">
        <v>1.32446</v>
      </c>
      <c r="G31" s="6"/>
      <c r="H31" s="6">
        <v>1.3097700000000001</v>
      </c>
      <c r="I31" s="6">
        <v>9.4500000000000001E-2</v>
      </c>
      <c r="J31" s="6">
        <v>1.3930400000000001</v>
      </c>
      <c r="L31" s="9"/>
      <c r="M31" s="9">
        <v>6.3262799999999997</v>
      </c>
      <c r="N31" s="9">
        <v>0.21931</v>
      </c>
      <c r="O31" s="9">
        <v>3.9502199999999998</v>
      </c>
    </row>
    <row r="32" spans="2:15" x14ac:dyDescent="0.25">
      <c r="B32" s="17"/>
      <c r="C32" s="17">
        <v>5.3116500000000002</v>
      </c>
      <c r="D32" s="17">
        <v>9.9699999999999997E-2</v>
      </c>
      <c r="E32" s="17">
        <v>0.44717000000000001</v>
      </c>
      <c r="G32" s="6"/>
      <c r="H32" s="6">
        <v>2.0067900000000001</v>
      </c>
      <c r="I32" s="6">
        <v>8.4680000000000005E-2</v>
      </c>
      <c r="J32" s="6">
        <v>0.16131999999999999</v>
      </c>
      <c r="L32" s="9"/>
      <c r="M32" s="9">
        <v>4.56229</v>
      </c>
      <c r="N32" s="9">
        <v>7.2590000000000002E-2</v>
      </c>
      <c r="O32" s="9">
        <v>2.04657</v>
      </c>
    </row>
    <row r="33" spans="2:15" x14ac:dyDescent="0.25">
      <c r="B33" s="17"/>
      <c r="C33" s="17">
        <v>3.8919100000000002</v>
      </c>
      <c r="D33" s="17">
        <v>4.15E-3</v>
      </c>
      <c r="E33" s="17">
        <v>2.4712499999999999</v>
      </c>
      <c r="G33" s="6"/>
      <c r="H33" s="6">
        <v>1.42757</v>
      </c>
      <c r="I33" s="6">
        <v>0.11751</v>
      </c>
      <c r="J33" s="6">
        <v>2.2034600000000002</v>
      </c>
      <c r="L33" s="9"/>
      <c r="M33" s="9">
        <v>4.2698600000000004</v>
      </c>
      <c r="N33" s="9">
        <v>0.11169</v>
      </c>
      <c r="O33" s="9">
        <v>0.80810000000000004</v>
      </c>
    </row>
    <row r="34" spans="2:15" x14ac:dyDescent="0.25">
      <c r="B34" s="17"/>
      <c r="C34" s="17">
        <v>4.9083199999999998</v>
      </c>
      <c r="D34" s="17">
        <v>4.9829999999999999E-2</v>
      </c>
      <c r="E34" s="17">
        <v>3.6402800000000002</v>
      </c>
      <c r="G34" s="6"/>
      <c r="H34" s="6">
        <v>3.7595000000000001</v>
      </c>
      <c r="I34" s="8">
        <f>AVERAGE(I4:I33)</f>
        <v>0.10389433333333337</v>
      </c>
      <c r="J34" s="6">
        <v>7.96251</v>
      </c>
      <c r="L34" s="9"/>
      <c r="M34" s="9">
        <v>5.2195600000000004</v>
      </c>
      <c r="N34" s="9">
        <v>0.27483000000000002</v>
      </c>
      <c r="O34" s="9">
        <v>0.84377999999999997</v>
      </c>
    </row>
    <row r="35" spans="2:15" x14ac:dyDescent="0.25">
      <c r="B35" s="17"/>
      <c r="C35" s="17">
        <v>4.4959300000000004</v>
      </c>
      <c r="D35" s="17">
        <v>0.23261999999999999</v>
      </c>
      <c r="E35" s="17">
        <v>6.1098100000000004</v>
      </c>
      <c r="G35" s="6"/>
      <c r="H35" s="6">
        <v>2.0839099999999999</v>
      </c>
      <c r="I35" s="8">
        <f>STDEV(I4:I33)</f>
        <v>7.5291053399152361E-2</v>
      </c>
      <c r="J35" s="8">
        <f>AVERAGE(J4:J34)</f>
        <v>2.0338712903225806</v>
      </c>
      <c r="L35" s="9"/>
      <c r="M35" s="9">
        <v>1.4662900000000001</v>
      </c>
      <c r="N35" s="9">
        <v>7.1840000000000001E-2</v>
      </c>
      <c r="O35" s="9">
        <v>3.5178600000000002</v>
      </c>
    </row>
    <row r="36" spans="2:15" x14ac:dyDescent="0.25">
      <c r="B36" s="17"/>
      <c r="C36" s="17">
        <v>2.5691000000000002</v>
      </c>
      <c r="D36" s="17">
        <v>9.2410000000000006E-2</v>
      </c>
      <c r="E36" s="17">
        <v>0.71613000000000004</v>
      </c>
      <c r="G36" s="6"/>
      <c r="H36" s="6">
        <v>3.3343699999999998</v>
      </c>
      <c r="I36" s="8">
        <f>I35/SQRT(COUNT(I4:I33))</f>
        <v>1.374620277501392E-2</v>
      </c>
      <c r="J36" s="8">
        <f>STDEV(J4:J34)</f>
        <v>1.8162344950872797</v>
      </c>
      <c r="L36" s="9"/>
      <c r="M36" s="9">
        <v>3.90903</v>
      </c>
      <c r="N36" s="9">
        <v>9.7960000000000005E-2</v>
      </c>
      <c r="O36" s="9">
        <v>3.97241</v>
      </c>
    </row>
    <row r="37" spans="2:15" x14ac:dyDescent="0.25">
      <c r="B37" s="17"/>
      <c r="C37" s="17">
        <v>2.0285600000000001</v>
      </c>
      <c r="D37" s="17">
        <v>7.9549999999999996E-2</v>
      </c>
      <c r="E37" s="17">
        <v>3.05125</v>
      </c>
      <c r="G37" s="6"/>
      <c r="H37" s="6">
        <v>1.56715</v>
      </c>
      <c r="I37" s="6"/>
      <c r="J37" s="8">
        <f>J36/SQRT(COUNT(J4:J34))</f>
        <v>0.32620534504159793</v>
      </c>
      <c r="L37" s="9"/>
      <c r="M37" s="9">
        <v>2.4734400000000001</v>
      </c>
      <c r="N37" s="9">
        <v>7.9689999999999997E-2</v>
      </c>
      <c r="O37" s="9">
        <v>1.9723599999999999</v>
      </c>
    </row>
    <row r="38" spans="2:15" x14ac:dyDescent="0.25">
      <c r="B38" s="17"/>
      <c r="C38" s="17">
        <v>1.92683</v>
      </c>
      <c r="D38" s="17">
        <v>6.2969999999999998E-2</v>
      </c>
      <c r="E38" s="17">
        <v>0.96109</v>
      </c>
      <c r="G38" s="6"/>
      <c r="H38" s="6">
        <v>2.0006200000000001</v>
      </c>
      <c r="I38" s="6"/>
      <c r="J38" s="6"/>
      <c r="L38" s="9"/>
      <c r="M38" s="9">
        <v>2.2342499999999998</v>
      </c>
      <c r="N38" s="9">
        <v>0.1477</v>
      </c>
      <c r="O38" s="9">
        <v>4.4611299999999998</v>
      </c>
    </row>
    <row r="39" spans="2:15" x14ac:dyDescent="0.25">
      <c r="B39" s="17"/>
      <c r="C39" s="17">
        <v>2.8605700000000001</v>
      </c>
      <c r="D39" s="17">
        <v>7.5480000000000005E-2</v>
      </c>
      <c r="E39" s="17">
        <v>2.3250799999999998</v>
      </c>
      <c r="G39" s="6"/>
      <c r="H39" s="6">
        <v>2.9723899999999999</v>
      </c>
      <c r="I39" s="6"/>
      <c r="J39" s="6"/>
      <c r="L39" s="9"/>
      <c r="M39" s="9">
        <v>1.5771500000000001</v>
      </c>
      <c r="N39" s="11">
        <f>AVERAGE(N4:N38)</f>
        <v>9.7154571428571396E-2</v>
      </c>
      <c r="O39" s="11">
        <f>AVERAGE(O4:O38)</f>
        <v>2.3591251428571418</v>
      </c>
    </row>
    <row r="40" spans="2:15" x14ac:dyDescent="0.25">
      <c r="B40" s="17"/>
      <c r="C40" s="17">
        <v>2.68587</v>
      </c>
      <c r="D40" s="17">
        <v>8.9829999999999993E-2</v>
      </c>
      <c r="E40" s="17">
        <v>3.6220599999999998</v>
      </c>
      <c r="G40" s="6"/>
      <c r="H40" s="6">
        <v>2.5341200000000002</v>
      </c>
      <c r="I40" s="6"/>
      <c r="J40" s="6"/>
      <c r="L40" s="9"/>
      <c r="M40" s="9">
        <v>1.7213700000000001</v>
      </c>
      <c r="N40" s="11">
        <f>STDEV(N4:N38)</f>
        <v>5.3847876813398372E-2</v>
      </c>
      <c r="O40" s="11">
        <f>STDEV(O4:O38)</f>
        <v>1.5817004891652908</v>
      </c>
    </row>
    <row r="41" spans="2:15" x14ac:dyDescent="0.25">
      <c r="B41" s="17"/>
      <c r="C41" s="17">
        <v>3.4127999999999998</v>
      </c>
      <c r="D41" s="17">
        <v>7.1999999999999995E-2</v>
      </c>
      <c r="E41" s="17">
        <v>1.70655</v>
      </c>
      <c r="G41" s="6"/>
      <c r="H41" s="6">
        <v>3.3343699999999998</v>
      </c>
      <c r="I41" s="6"/>
      <c r="J41" s="6"/>
      <c r="L41" s="9"/>
      <c r="M41" s="9">
        <v>2.3780000000000001</v>
      </c>
      <c r="N41" s="11">
        <f>N40/SQRT(COUNT(N4:N38))</f>
        <v>9.1019524393881335E-3</v>
      </c>
      <c r="O41" s="11">
        <f>O40/SQRT(COUNT(O4:O38))</f>
        <v>0.26735617962484431</v>
      </c>
    </row>
    <row r="42" spans="2:15" x14ac:dyDescent="0.25">
      <c r="B42" s="17"/>
      <c r="C42" s="17">
        <v>2.5691000000000002</v>
      </c>
      <c r="D42" s="17">
        <v>0.42818000000000001</v>
      </c>
      <c r="E42" s="17">
        <v>0.83064000000000004</v>
      </c>
      <c r="G42" s="8" t="s">
        <v>12</v>
      </c>
      <c r="H42" s="8">
        <f>AVERAGE(H4:H41)</f>
        <v>2.7590607894736845</v>
      </c>
      <c r="I42" s="6"/>
      <c r="J42" s="6"/>
      <c r="L42" s="11" t="s">
        <v>12</v>
      </c>
      <c r="M42" s="11">
        <f>AVERAGE(M4:M41)</f>
        <v>2.8970492105263155</v>
      </c>
      <c r="N42" s="9"/>
      <c r="O42" s="9"/>
    </row>
    <row r="43" spans="2:15" x14ac:dyDescent="0.25">
      <c r="B43" s="17"/>
      <c r="C43" s="17">
        <v>1.3089599999999999</v>
      </c>
      <c r="D43" s="17">
        <v>4.7800000000000004E-3</v>
      </c>
      <c r="E43" s="17">
        <v>0.15190999999999999</v>
      </c>
      <c r="G43" s="8" t="s">
        <v>13</v>
      </c>
      <c r="H43" s="8">
        <f>STDEV(H4:H41)</f>
        <v>1.40682727321691</v>
      </c>
      <c r="I43" s="6"/>
      <c r="J43" s="6"/>
      <c r="L43" s="11" t="s">
        <v>13</v>
      </c>
      <c r="M43" s="11">
        <f>STDEV(M4:M41)</f>
        <v>1.4626828960830702</v>
      </c>
      <c r="N43" s="9"/>
      <c r="O43" s="9"/>
    </row>
    <row r="44" spans="2:15" x14ac:dyDescent="0.25">
      <c r="B44" s="17"/>
      <c r="C44" s="17">
        <v>1.67557</v>
      </c>
      <c r="D44" s="17">
        <v>8.0949999999999994E-2</v>
      </c>
      <c r="E44" s="17">
        <v>4.8184899999999997</v>
      </c>
      <c r="G44" s="8" t="s">
        <v>22</v>
      </c>
      <c r="H44" s="8">
        <f>H43/SQRT(COUNT(H4:H41))</f>
        <v>0.2282175195467627</v>
      </c>
      <c r="I44" s="6"/>
      <c r="J44" s="6"/>
      <c r="L44" s="11" t="s">
        <v>22</v>
      </c>
      <c r="M44" s="11">
        <f>M43/SQRT(COUNT(M4:M41))</f>
        <v>0.23727849806625514</v>
      </c>
      <c r="N44" s="9"/>
      <c r="O44" s="9"/>
    </row>
    <row r="45" spans="2:15" x14ac:dyDescent="0.25">
      <c r="B45" s="17"/>
      <c r="C45" s="17">
        <v>5.0921000000000003</v>
      </c>
      <c r="D45" s="17">
        <v>7.3480000000000004E-2</v>
      </c>
      <c r="E45" s="17">
        <v>2.24187</v>
      </c>
      <c r="L45" s="9"/>
      <c r="M45" s="9"/>
      <c r="N45" s="9"/>
      <c r="O45" s="9"/>
    </row>
    <row r="46" spans="2:15" x14ac:dyDescent="0.25">
      <c r="B46" s="17"/>
      <c r="C46" s="17">
        <v>2.4031400000000001</v>
      </c>
      <c r="D46" s="17">
        <v>4.4830000000000002E-2</v>
      </c>
      <c r="E46" s="17">
        <v>1.0093700000000001</v>
      </c>
      <c r="L46" s="9"/>
      <c r="M46" s="9"/>
      <c r="N46" s="9"/>
      <c r="O46" s="9"/>
    </row>
    <row r="47" spans="2:15" x14ac:dyDescent="0.25">
      <c r="B47" s="17"/>
      <c r="C47" s="17">
        <v>2.1326100000000001</v>
      </c>
      <c r="D47" s="17">
        <v>5.126E-2</v>
      </c>
      <c r="E47" s="17">
        <v>2.80233</v>
      </c>
      <c r="L47" s="9"/>
      <c r="M47" s="9"/>
      <c r="N47" s="9"/>
      <c r="O47" s="9"/>
    </row>
    <row r="48" spans="2:15" x14ac:dyDescent="0.25">
      <c r="B48" s="17"/>
      <c r="C48" s="17">
        <v>2.29305</v>
      </c>
      <c r="D48" s="17">
        <v>6.2820000000000001E-2</v>
      </c>
      <c r="E48" s="17">
        <v>6.3765700000000001</v>
      </c>
      <c r="L48" s="9"/>
      <c r="M48" s="9"/>
      <c r="N48" s="9"/>
      <c r="O48" s="9"/>
    </row>
    <row r="49" spans="2:15" x14ac:dyDescent="0.25">
      <c r="B49" s="17"/>
      <c r="C49" s="17">
        <v>2.0775000000000001</v>
      </c>
      <c r="D49" s="17">
        <v>6.0040000000000003E-2</v>
      </c>
      <c r="E49" s="17">
        <v>5.11965</v>
      </c>
      <c r="L49" s="9"/>
      <c r="M49" s="9"/>
      <c r="N49" s="9"/>
      <c r="O49" s="9"/>
    </row>
    <row r="50" spans="2:15" x14ac:dyDescent="0.25">
      <c r="B50" s="17"/>
      <c r="C50" s="17">
        <v>1.98861</v>
      </c>
      <c r="D50" s="17">
        <v>7.3950000000000002E-2</v>
      </c>
      <c r="E50" s="17">
        <v>5.94909</v>
      </c>
      <c r="L50" s="9"/>
      <c r="M50" s="9"/>
      <c r="N50" s="9"/>
      <c r="O50" s="9"/>
    </row>
    <row r="51" spans="2:15" x14ac:dyDescent="0.25">
      <c r="B51" s="17"/>
      <c r="C51" s="17">
        <v>2.1444299999999998</v>
      </c>
      <c r="D51" s="17">
        <v>8.0180000000000001E-2</v>
      </c>
      <c r="E51" s="17">
        <v>2.5174599999999998</v>
      </c>
      <c r="L51" s="9"/>
      <c r="M51" s="9"/>
      <c r="N51" s="9"/>
      <c r="O51" s="9"/>
    </row>
    <row r="52" spans="2:15" x14ac:dyDescent="0.25">
      <c r="B52" s="17"/>
      <c r="C52" s="17">
        <v>3.4797199999999999</v>
      </c>
      <c r="D52" s="17">
        <v>4.6120000000000001E-2</v>
      </c>
      <c r="E52" s="17">
        <v>2.73048</v>
      </c>
      <c r="L52" s="9"/>
      <c r="M52" s="9"/>
      <c r="N52" s="9"/>
      <c r="O52" s="9"/>
    </row>
    <row r="53" spans="2:15" x14ac:dyDescent="0.25">
      <c r="B53" s="17"/>
      <c r="C53" s="17">
        <v>2.4626100000000002</v>
      </c>
      <c r="D53" s="17">
        <v>7.6910000000000006E-2</v>
      </c>
      <c r="E53" s="17">
        <v>2.7876599999999998</v>
      </c>
      <c r="L53" s="9"/>
      <c r="M53" s="9"/>
      <c r="N53" s="9"/>
      <c r="O53" s="9"/>
    </row>
    <row r="54" spans="2:15" x14ac:dyDescent="0.25">
      <c r="B54" s="17"/>
      <c r="C54" s="17">
        <v>1.2460100000000001</v>
      </c>
      <c r="D54" s="19">
        <f>AVERAGE(D4:D53)</f>
        <v>9.9072199999999999E-2</v>
      </c>
      <c r="E54" s="19">
        <f>AVERAGE(E4:E53)</f>
        <v>2.4099140000000001</v>
      </c>
      <c r="L54" s="9"/>
      <c r="M54" s="9"/>
      <c r="N54" s="9"/>
      <c r="O54" s="9"/>
    </row>
    <row r="55" spans="2:15" x14ac:dyDescent="0.25">
      <c r="B55" s="19" t="s">
        <v>12</v>
      </c>
      <c r="C55" s="19">
        <f>AVERAGE(C4:C54)</f>
        <v>3.7575180392156851</v>
      </c>
      <c r="D55" s="19">
        <f>STDEV(D4:D53)</f>
        <v>7.2071589304365538E-2</v>
      </c>
      <c r="E55" s="19">
        <f>STDEV(E4:E53)</f>
        <v>1.8497031950558995</v>
      </c>
      <c r="N55" s="9"/>
      <c r="O55" s="9"/>
    </row>
    <row r="56" spans="2:15" x14ac:dyDescent="0.25">
      <c r="B56" s="19" t="s">
        <v>13</v>
      </c>
      <c r="C56" s="19">
        <f>STDEV(C4:C54)</f>
        <v>2.0355998428659996</v>
      </c>
      <c r="D56" s="19">
        <f>D55/SQRT(COUNT(D4:D53))</f>
        <v>1.0192461905601745E-2</v>
      </c>
      <c r="E56" s="19">
        <f>E55/SQRT(COUNT(E4:E53))</f>
        <v>0.26158753448128996</v>
      </c>
      <c r="N56" s="9"/>
      <c r="O56" s="9"/>
    </row>
    <row r="57" spans="2:15" x14ac:dyDescent="0.25">
      <c r="B57" s="19" t="s">
        <v>22</v>
      </c>
      <c r="C57" s="19">
        <f>C56/SQRT(COUNT(C4:C54))</f>
        <v>0.28504099190158055</v>
      </c>
      <c r="D57" s="17"/>
      <c r="E57" s="17"/>
      <c r="N57" s="9"/>
      <c r="O57" s="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4AF88-6AA2-47FE-BF03-59714BED5AF6}">
  <dimension ref="C2:AK53"/>
  <sheetViews>
    <sheetView workbookViewId="0">
      <selection activeCell="K30" sqref="K30"/>
    </sheetView>
  </sheetViews>
  <sheetFormatPr defaultRowHeight="15" x14ac:dyDescent="0.25"/>
  <cols>
    <col min="3" max="3" width="12" bestFit="1" customWidth="1"/>
    <col min="4" max="4" width="20" bestFit="1" customWidth="1"/>
    <col min="5" max="5" width="20.5703125" bestFit="1" customWidth="1"/>
    <col min="6" max="6" width="26.85546875" bestFit="1" customWidth="1"/>
    <col min="8" max="8" width="20.5703125" bestFit="1" customWidth="1"/>
    <col min="11" max="11" width="26.85546875" bestFit="1" customWidth="1"/>
    <col min="15" max="16" width="20" bestFit="1" customWidth="1"/>
    <col min="17" max="17" width="20.5703125" bestFit="1" customWidth="1"/>
    <col min="18" max="18" width="26.85546875" bestFit="1" customWidth="1"/>
    <col min="20" max="20" width="20.5703125" bestFit="1" customWidth="1"/>
    <col min="23" max="23" width="26.85546875" bestFit="1" customWidth="1"/>
    <col min="27" max="27" width="12" bestFit="1" customWidth="1"/>
    <col min="28" max="28" width="20" bestFit="1" customWidth="1"/>
    <col min="29" max="29" width="20.5703125" bestFit="1" customWidth="1"/>
    <col min="30" max="30" width="26.85546875" bestFit="1" customWidth="1"/>
    <col min="32" max="32" width="20.5703125" bestFit="1" customWidth="1"/>
    <col min="35" max="35" width="26.85546875" bestFit="1" customWidth="1"/>
  </cols>
  <sheetData>
    <row r="2" spans="3:37" x14ac:dyDescent="0.25">
      <c r="E2" s="15"/>
      <c r="F2" s="15" t="s">
        <v>25</v>
      </c>
      <c r="G2" s="15"/>
      <c r="H2" s="15"/>
      <c r="I2" s="15"/>
      <c r="J2" s="15"/>
      <c r="K2" s="15"/>
      <c r="L2" s="15"/>
      <c r="M2" s="15"/>
      <c r="Q2" s="3"/>
      <c r="R2" s="3" t="s">
        <v>0</v>
      </c>
      <c r="S2" s="3"/>
      <c r="T2" s="3"/>
      <c r="U2" s="3"/>
      <c r="V2" s="3"/>
      <c r="W2" s="3"/>
      <c r="X2" s="3"/>
      <c r="Y2" s="3"/>
      <c r="AC2" s="6"/>
      <c r="AD2" s="6" t="s">
        <v>6</v>
      </c>
      <c r="AE2" s="6"/>
      <c r="AF2" s="6"/>
      <c r="AG2" s="6"/>
      <c r="AH2" s="6"/>
      <c r="AI2" s="6"/>
      <c r="AJ2" s="6"/>
      <c r="AK2" s="6"/>
    </row>
    <row r="3" spans="3:37" x14ac:dyDescent="0.25">
      <c r="C3" s="60" t="s">
        <v>67</v>
      </c>
      <c r="D3" s="60" t="s">
        <v>69</v>
      </c>
      <c r="E3" s="60" t="s">
        <v>27</v>
      </c>
      <c r="F3" s="60" t="s">
        <v>29</v>
      </c>
      <c r="G3" s="60"/>
      <c r="H3" s="60" t="s">
        <v>27</v>
      </c>
      <c r="I3" s="60" t="s">
        <v>13</v>
      </c>
      <c r="J3" s="60" t="s">
        <v>23</v>
      </c>
      <c r="K3" s="60" t="s">
        <v>29</v>
      </c>
      <c r="L3" s="60" t="s">
        <v>13</v>
      </c>
      <c r="M3" s="60" t="s">
        <v>23</v>
      </c>
      <c r="O3" s="3" t="s">
        <v>67</v>
      </c>
      <c r="P3" s="3" t="s">
        <v>69</v>
      </c>
      <c r="Q3" s="3" t="s">
        <v>27</v>
      </c>
      <c r="R3" s="3" t="s">
        <v>29</v>
      </c>
      <c r="S3" s="3"/>
      <c r="T3" s="3" t="s">
        <v>27</v>
      </c>
      <c r="U3" s="3" t="s">
        <v>13</v>
      </c>
      <c r="V3" s="3" t="s">
        <v>23</v>
      </c>
      <c r="W3" s="3" t="s">
        <v>29</v>
      </c>
      <c r="X3" s="3" t="s">
        <v>13</v>
      </c>
      <c r="Y3" s="3" t="s">
        <v>23</v>
      </c>
      <c r="AA3" s="6" t="s">
        <v>67</v>
      </c>
      <c r="AB3" s="6" t="s">
        <v>69</v>
      </c>
      <c r="AC3" s="6" t="s">
        <v>27</v>
      </c>
      <c r="AD3" s="6" t="s">
        <v>29</v>
      </c>
      <c r="AE3" s="6"/>
      <c r="AF3" s="6" t="s">
        <v>27</v>
      </c>
      <c r="AG3" s="6" t="s">
        <v>13</v>
      </c>
      <c r="AH3" s="6" t="s">
        <v>23</v>
      </c>
      <c r="AI3" s="6" t="s">
        <v>29</v>
      </c>
      <c r="AJ3" s="6" t="s">
        <v>13</v>
      </c>
      <c r="AK3" s="6" t="s">
        <v>23</v>
      </c>
    </row>
    <row r="4" spans="3:37" x14ac:dyDescent="0.25">
      <c r="C4" s="60">
        <v>8.6292465083636536</v>
      </c>
      <c r="D4" s="60">
        <v>14.144166666666667</v>
      </c>
      <c r="E4" s="60">
        <v>0.50077000000000005</v>
      </c>
      <c r="F4" s="60">
        <v>0.21773000000000001</v>
      </c>
      <c r="G4" s="60"/>
      <c r="H4" s="60">
        <v>1.3669470000000001</v>
      </c>
      <c r="I4" s="60">
        <v>0.52541513800570594</v>
      </c>
      <c r="J4" s="60">
        <v>0.16615085532297297</v>
      </c>
      <c r="K4" s="60">
        <v>6.8353999999999998E-2</v>
      </c>
      <c r="L4" s="60">
        <v>5.6958074483683944E-2</v>
      </c>
      <c r="M4" s="60">
        <v>1.8011724650596032E-2</v>
      </c>
      <c r="O4" s="3">
        <v>16.079827239679812</v>
      </c>
      <c r="P4" s="3">
        <v>7.435833333333334</v>
      </c>
      <c r="Q4" s="3">
        <v>0.93313999999999997</v>
      </c>
      <c r="R4" s="3">
        <v>0.13722999999999999</v>
      </c>
      <c r="S4" s="3"/>
      <c r="T4" s="3">
        <v>1.2426383333333333</v>
      </c>
      <c r="U4" s="3">
        <v>0.22498560695446021</v>
      </c>
      <c r="V4" s="3">
        <v>9.1849989418132993E-2</v>
      </c>
      <c r="W4" s="3">
        <v>8.247666666666667E-2</v>
      </c>
      <c r="X4" s="3">
        <v>4.5480776891634822E-2</v>
      </c>
      <c r="Y4" s="3">
        <v>1.8567449414978284E-2</v>
      </c>
      <c r="AA4" s="6">
        <v>23.769070558892285</v>
      </c>
      <c r="AB4" s="6">
        <v>-3.7749999999999995</v>
      </c>
      <c r="AC4" s="6">
        <v>1.3793599999999999</v>
      </c>
      <c r="AD4" s="6">
        <v>2.7000000000000001E-3</v>
      </c>
      <c r="AE4" s="6"/>
      <c r="AF4" s="6">
        <v>1.4368839999999998</v>
      </c>
      <c r="AG4" s="6">
        <v>4.4282828839178799E-2</v>
      </c>
      <c r="AH4" s="6">
        <v>1.9803883104078379E-2</v>
      </c>
      <c r="AI4" s="6">
        <v>7.1011999999999992E-2</v>
      </c>
      <c r="AJ4" s="6">
        <v>4.2806182030169421E-2</v>
      </c>
      <c r="AK4" s="6">
        <v>1.9143506575337754E-2</v>
      </c>
    </row>
    <row r="5" spans="3:37" x14ac:dyDescent="0.25">
      <c r="C5" s="60">
        <v>13.477112634924643</v>
      </c>
      <c r="D5" s="60">
        <v>-0.74166666666666625</v>
      </c>
      <c r="E5" s="60">
        <v>0.78210000000000002</v>
      </c>
      <c r="F5" s="60">
        <v>3.9100000000000003E-2</v>
      </c>
      <c r="G5" s="60"/>
      <c r="H5" s="60">
        <v>2.3075099999999997</v>
      </c>
      <c r="I5" s="60">
        <v>0.21281782132313845</v>
      </c>
      <c r="J5" s="60">
        <v>6.1435213214631836E-2</v>
      </c>
      <c r="K5" s="60">
        <v>8.620333333333334E-2</v>
      </c>
      <c r="L5" s="60">
        <v>0.11004077825419029</v>
      </c>
      <c r="M5" s="60">
        <v>3.1766036473446342E-2</v>
      </c>
      <c r="O5" s="3">
        <v>17.624155118904905</v>
      </c>
      <c r="P5" s="3">
        <v>6.7883333333333331</v>
      </c>
      <c r="Q5" s="3">
        <v>1.0227599999999999</v>
      </c>
      <c r="R5" s="3">
        <v>0.12945999999999999</v>
      </c>
      <c r="S5" s="3"/>
      <c r="T5" s="3">
        <v>2.0553599999999999</v>
      </c>
      <c r="U5" s="3">
        <v>0.22952052076012874</v>
      </c>
      <c r="V5" s="3">
        <v>7.6506840253376243E-2</v>
      </c>
      <c r="W5" s="3">
        <v>0.10378444444444443</v>
      </c>
      <c r="X5" s="3">
        <v>0.10118896989187003</v>
      </c>
      <c r="Y5" s="3">
        <v>3.3729656630623342E-2</v>
      </c>
      <c r="AA5" s="6">
        <v>24.47265131440178</v>
      </c>
      <c r="AB5" s="6">
        <v>6.0291666666666668</v>
      </c>
      <c r="AC5" s="6">
        <v>1.4201900000000001</v>
      </c>
      <c r="AD5" s="6">
        <v>0.12035</v>
      </c>
      <c r="AE5" s="6"/>
      <c r="AF5" s="6">
        <v>1.8804854545454546</v>
      </c>
      <c r="AG5" s="6">
        <v>0.27566349915662325</v>
      </c>
      <c r="AH5" s="6">
        <v>8.3115672281724687E-2</v>
      </c>
      <c r="AI5" s="6">
        <v>8.6680000000000007E-2</v>
      </c>
      <c r="AJ5" s="6">
        <v>3.4983507256991821E-2</v>
      </c>
      <c r="AK5" s="6">
        <v>1.0547924311101554E-2</v>
      </c>
    </row>
    <row r="6" spans="3:37" x14ac:dyDescent="0.25">
      <c r="C6" s="60">
        <v>13.77867186150843</v>
      </c>
      <c r="D6" s="60">
        <v>-0.25666666666666638</v>
      </c>
      <c r="E6" s="60">
        <v>0.79959999999999998</v>
      </c>
      <c r="F6" s="60">
        <v>4.4920000000000002E-2</v>
      </c>
      <c r="G6" s="60"/>
      <c r="H6" s="60">
        <v>3.230798333333333</v>
      </c>
      <c r="I6" s="60">
        <v>0.42824701259550157</v>
      </c>
      <c r="J6" s="60">
        <v>0.12362426400083296</v>
      </c>
      <c r="K6" s="60">
        <v>9.3827500000000008E-2</v>
      </c>
      <c r="L6" s="60">
        <v>5.5305867702014434E-2</v>
      </c>
      <c r="M6" s="60">
        <v>1.5965428802761934E-2</v>
      </c>
      <c r="O6" s="3">
        <v>21.124137662415386</v>
      </c>
      <c r="P6" s="3">
        <v>3.2450000000000001</v>
      </c>
      <c r="Q6" s="3">
        <v>1.22587</v>
      </c>
      <c r="R6" s="3">
        <v>8.6940000000000003E-2</v>
      </c>
      <c r="S6" s="3"/>
      <c r="T6" s="3">
        <v>2.8960580000000005</v>
      </c>
      <c r="U6" s="3">
        <v>0.12096720266253991</v>
      </c>
      <c r="V6" s="3">
        <v>5.4098177640286557E-2</v>
      </c>
      <c r="W6" s="3">
        <v>0.12774999999999997</v>
      </c>
      <c r="X6" s="3">
        <v>8.2611060094880798E-2</v>
      </c>
      <c r="Y6" s="3">
        <v>3.6944789213094735E-2</v>
      </c>
      <c r="AA6" s="6">
        <v>24.55105671331356</v>
      </c>
      <c r="AB6" s="6">
        <v>3.1525000000000003</v>
      </c>
      <c r="AC6" s="6">
        <v>1.4247399999999999</v>
      </c>
      <c r="AD6" s="6">
        <v>8.5830000000000004E-2</v>
      </c>
      <c r="AE6" s="6"/>
      <c r="AF6" s="6">
        <v>2.8602060000000002</v>
      </c>
      <c r="AG6" s="6">
        <v>0.38091822333817432</v>
      </c>
      <c r="AH6" s="6">
        <v>0.1204569188013338</v>
      </c>
      <c r="AI6" s="6">
        <v>9.4100000000000003E-2</v>
      </c>
      <c r="AJ6" s="6">
        <v>6.5825075937838623E-2</v>
      </c>
      <c r="AK6" s="6">
        <v>2.081571671171142E-2</v>
      </c>
    </row>
    <row r="7" spans="3:37" x14ac:dyDescent="0.25">
      <c r="C7" s="60">
        <v>21.471189252323814</v>
      </c>
      <c r="D7" s="60">
        <v>2.4091666666666667</v>
      </c>
      <c r="E7" s="60">
        <v>1.2460100000000001</v>
      </c>
      <c r="F7" s="60">
        <v>7.6910000000000006E-2</v>
      </c>
      <c r="G7" s="60"/>
      <c r="H7" s="60">
        <v>4.8399780000000003</v>
      </c>
      <c r="I7" s="60">
        <v>0.41649759659570679</v>
      </c>
      <c r="J7" s="60">
        <v>0.18626338769065706</v>
      </c>
      <c r="K7" s="60">
        <v>0.12239000000000003</v>
      </c>
      <c r="L7" s="60">
        <v>7.3355450376914696E-2</v>
      </c>
      <c r="M7" s="60">
        <v>3.2805554712578767E-2</v>
      </c>
      <c r="O7" s="3">
        <v>23.354125063112992</v>
      </c>
      <c r="P7" s="3">
        <v>2.416666666666667</v>
      </c>
      <c r="Q7" s="3">
        <v>1.35528</v>
      </c>
      <c r="R7" s="3">
        <v>7.6999999999999999E-2</v>
      </c>
      <c r="S7" s="3"/>
      <c r="T7" s="3">
        <v>9.0025119999999994</v>
      </c>
      <c r="U7" s="3">
        <v>8.0872456048875705</v>
      </c>
      <c r="V7" s="3">
        <v>2.5574116108630873</v>
      </c>
      <c r="W7" s="3">
        <v>0.10491600000000001</v>
      </c>
      <c r="X7" s="3">
        <v>6.6022482736312352E-2</v>
      </c>
      <c r="Y7" s="3">
        <v>2.0878142222589303E-2</v>
      </c>
      <c r="AA7" s="6">
        <v>25.2670444770025</v>
      </c>
      <c r="AB7" s="6">
        <v>2.0491666666666664</v>
      </c>
      <c r="AC7" s="6">
        <v>1.4662900000000001</v>
      </c>
      <c r="AD7" s="6">
        <v>7.2590000000000002E-2</v>
      </c>
      <c r="AE7" s="6"/>
      <c r="AF7" s="6">
        <v>4.9393855555555559</v>
      </c>
      <c r="AG7" s="6">
        <v>1.1482158637328517</v>
      </c>
      <c r="AH7" s="6">
        <v>0.38273862124428387</v>
      </c>
      <c r="AI7" s="6">
        <v>0.12787444444444446</v>
      </c>
      <c r="AJ7" s="6">
        <v>5.7891101887749354E-2</v>
      </c>
      <c r="AK7" s="6">
        <v>1.9297033962583119E-2</v>
      </c>
    </row>
    <row r="8" spans="3:37" x14ac:dyDescent="0.25">
      <c r="C8" s="60">
        <v>22.555940870235215</v>
      </c>
      <c r="D8" s="60">
        <v>-3.6016666666666666</v>
      </c>
      <c r="E8" s="60">
        <v>1.3089599999999999</v>
      </c>
      <c r="F8" s="60">
        <v>4.7800000000000004E-3</v>
      </c>
      <c r="G8" s="60"/>
      <c r="H8" s="60">
        <v>6.9928672727272732</v>
      </c>
      <c r="I8" s="60">
        <v>1.2850136786983277</v>
      </c>
      <c r="J8" s="60">
        <v>0.38744620206515112</v>
      </c>
      <c r="K8" s="60">
        <v>0.13615909090909095</v>
      </c>
      <c r="L8" s="60">
        <v>2.7115680502080301E-2</v>
      </c>
      <c r="M8" s="60">
        <v>8.17568528732328E-3</v>
      </c>
      <c r="O8" s="3">
        <v>24.599823148241111</v>
      </c>
      <c r="P8" s="3">
        <v>-1.0983333333333336</v>
      </c>
      <c r="Q8" s="3">
        <v>1.42757</v>
      </c>
      <c r="R8" s="3">
        <v>3.4819999999999997E-2</v>
      </c>
      <c r="S8" s="3"/>
      <c r="T8" s="3"/>
      <c r="U8" s="3"/>
      <c r="V8" s="3"/>
      <c r="W8" s="3"/>
      <c r="X8" s="3"/>
      <c r="Y8" s="3"/>
      <c r="AA8" s="6">
        <v>25.74178485942441</v>
      </c>
      <c r="AB8" s="6">
        <v>2.1325000000000007</v>
      </c>
      <c r="AC8" s="6">
        <v>1.4938400000000001</v>
      </c>
      <c r="AD8" s="6">
        <v>7.3590000000000003E-2</v>
      </c>
      <c r="AE8" s="6"/>
      <c r="AF8" s="6"/>
      <c r="AG8" s="6"/>
      <c r="AH8" s="6"/>
      <c r="AI8" s="6"/>
      <c r="AJ8" s="6"/>
      <c r="AK8" s="6"/>
    </row>
    <row r="9" spans="3:37" x14ac:dyDescent="0.25">
      <c r="C9" s="60">
        <v>27.889748150491222</v>
      </c>
      <c r="D9" s="60">
        <v>0.78250000000000008</v>
      </c>
      <c r="E9" s="60">
        <v>1.61849</v>
      </c>
      <c r="F9" s="60">
        <v>5.7389999999999997E-2</v>
      </c>
      <c r="G9" s="60"/>
      <c r="H9" s="60"/>
      <c r="I9" s="60"/>
      <c r="J9" s="60"/>
      <c r="K9" s="60"/>
      <c r="L9" s="60"/>
      <c r="M9" s="60"/>
      <c r="O9" s="3">
        <v>25.696464815657816</v>
      </c>
      <c r="P9" s="3">
        <v>-1.5491666666666668</v>
      </c>
      <c r="Q9" s="3">
        <v>1.4912099999999999</v>
      </c>
      <c r="R9" s="3">
        <v>2.9409999999999999E-2</v>
      </c>
      <c r="S9" s="3"/>
      <c r="T9" s="3" t="s">
        <v>67</v>
      </c>
      <c r="U9" s="3" t="s">
        <v>13</v>
      </c>
      <c r="V9" s="3" t="s">
        <v>23</v>
      </c>
      <c r="W9" s="3" t="s">
        <v>68</v>
      </c>
      <c r="X9" s="3" t="s">
        <v>13</v>
      </c>
      <c r="Y9" s="3" t="s">
        <v>23</v>
      </c>
      <c r="AA9" s="6">
        <v>27.177379097521293</v>
      </c>
      <c r="AB9" s="6">
        <v>4.163333333333334</v>
      </c>
      <c r="AC9" s="6">
        <v>1.5771500000000001</v>
      </c>
      <c r="AD9" s="6">
        <v>9.7960000000000005E-2</v>
      </c>
      <c r="AE9" s="6"/>
      <c r="AF9" s="6" t="s">
        <v>67</v>
      </c>
      <c r="AG9" s="6" t="s">
        <v>13</v>
      </c>
      <c r="AH9" s="6" t="s">
        <v>23</v>
      </c>
      <c r="AI9" s="6" t="s">
        <v>68</v>
      </c>
      <c r="AJ9" s="6" t="s">
        <v>13</v>
      </c>
      <c r="AK9" s="6" t="s">
        <v>23</v>
      </c>
    </row>
    <row r="10" spans="3:37" x14ac:dyDescent="0.25">
      <c r="C10" s="60">
        <v>28.873348187828519</v>
      </c>
      <c r="D10" s="60">
        <v>2.7458333333333331</v>
      </c>
      <c r="E10" s="60">
        <v>1.67557</v>
      </c>
      <c r="F10" s="60">
        <v>8.0949999999999994E-2</v>
      </c>
      <c r="G10" s="60"/>
      <c r="H10" s="60" t="s">
        <v>67</v>
      </c>
      <c r="I10" s="60" t="s">
        <v>13</v>
      </c>
      <c r="J10" s="60" t="s">
        <v>23</v>
      </c>
      <c r="K10" s="60" t="s">
        <v>68</v>
      </c>
      <c r="L10" s="60" t="s">
        <v>13</v>
      </c>
      <c r="M10" s="60" t="s">
        <v>23</v>
      </c>
      <c r="O10" s="3">
        <v>28.130306253526062</v>
      </c>
      <c r="P10" s="3">
        <v>6.5458333333333343</v>
      </c>
      <c r="Q10" s="3">
        <v>1.63245</v>
      </c>
      <c r="R10" s="3">
        <v>0.12655</v>
      </c>
      <c r="S10" s="3"/>
      <c r="T10" s="3">
        <v>21.413088841335338</v>
      </c>
      <c r="U10" s="3">
        <v>3.8769420357526361</v>
      </c>
      <c r="V10" s="3">
        <v>1.5827549583235028</v>
      </c>
      <c r="W10" s="3">
        <v>2.8730555555555557</v>
      </c>
      <c r="X10" s="3">
        <v>3.7900647409695711</v>
      </c>
      <c r="Y10" s="3">
        <v>1.5472874512481913</v>
      </c>
      <c r="AA10" s="6">
        <v>28.584540608540276</v>
      </c>
      <c r="AB10" s="6">
        <v>8.0200000000000014</v>
      </c>
      <c r="AC10" s="6">
        <v>1.6588099999999999</v>
      </c>
      <c r="AD10" s="6">
        <v>0.14424000000000001</v>
      </c>
      <c r="AE10" s="6"/>
      <c r="AF10" s="6"/>
      <c r="AG10" s="6"/>
      <c r="AH10" s="6"/>
      <c r="AI10" s="6"/>
      <c r="AJ10" s="6"/>
      <c r="AK10" s="6"/>
    </row>
    <row r="11" spans="3:37" x14ac:dyDescent="0.25">
      <c r="C11" s="60">
        <v>32.687641605218325</v>
      </c>
      <c r="D11" s="60">
        <v>1.2000000000000002</v>
      </c>
      <c r="E11" s="60">
        <v>1.8969199999999999</v>
      </c>
      <c r="F11" s="60">
        <v>6.2399999999999997E-2</v>
      </c>
      <c r="G11" s="60"/>
      <c r="H11" s="60">
        <v>23.55517029148745</v>
      </c>
      <c r="I11" s="60">
        <v>9.05393043728089</v>
      </c>
      <c r="J11" s="60">
        <v>2.8631041958531882</v>
      </c>
      <c r="K11" s="60">
        <v>1.696166666666667</v>
      </c>
      <c r="L11" s="60">
        <v>4.7465062069736623</v>
      </c>
      <c r="M11" s="60">
        <v>1.5009770542163361</v>
      </c>
      <c r="O11" s="3">
        <v>32.906487443939142</v>
      </c>
      <c r="P11" s="3">
        <v>2.2158333333333338</v>
      </c>
      <c r="Q11" s="3">
        <v>1.9096200000000001</v>
      </c>
      <c r="R11" s="3">
        <v>7.4590000000000004E-2</v>
      </c>
      <c r="S11" s="3"/>
      <c r="T11" s="3">
        <v>35.41787268292893</v>
      </c>
      <c r="U11" s="3">
        <v>3.9550874700304099</v>
      </c>
      <c r="V11" s="3">
        <v>1.3183624900101367</v>
      </c>
      <c r="W11" s="3">
        <v>4.6487037037037044</v>
      </c>
      <c r="X11" s="3">
        <v>8.4324141576558347</v>
      </c>
      <c r="Y11" s="3">
        <v>2.8108047192186114</v>
      </c>
      <c r="AA11" s="6">
        <v>28.64829884501799</v>
      </c>
      <c r="AB11" s="6">
        <v>-0.55333333333333323</v>
      </c>
      <c r="AC11" s="6">
        <v>1.6625099999999999</v>
      </c>
      <c r="AD11" s="6">
        <v>4.1360000000000001E-2</v>
      </c>
      <c r="AE11" s="6"/>
      <c r="AF11" s="6">
        <v>24.760321584606906</v>
      </c>
      <c r="AG11" s="6">
        <v>0.76307974946771706</v>
      </c>
      <c r="AH11" s="6">
        <v>0.34125963841266482</v>
      </c>
      <c r="AI11" s="6">
        <v>1.9176666666666669</v>
      </c>
      <c r="AJ11" s="6">
        <v>3.5671818358474523</v>
      </c>
      <c r="AK11" s="6">
        <v>1.5952922146114799</v>
      </c>
    </row>
    <row r="12" spans="3:37" x14ac:dyDescent="0.25">
      <c r="C12" s="60">
        <v>32.985754440641159</v>
      </c>
      <c r="D12" s="60">
        <v>-0.9674999999999998</v>
      </c>
      <c r="E12" s="60">
        <v>1.91422</v>
      </c>
      <c r="F12" s="60">
        <v>3.6389999999999999E-2</v>
      </c>
      <c r="G12" s="60"/>
      <c r="H12" s="60">
        <v>39.762910339106206</v>
      </c>
      <c r="I12" s="60">
        <v>3.6672672915115765</v>
      </c>
      <c r="J12" s="60">
        <v>1.0586488789722592</v>
      </c>
      <c r="K12" s="60">
        <v>3.1836111111111118</v>
      </c>
      <c r="L12" s="60">
        <v>9.1700648545158572</v>
      </c>
      <c r="M12" s="60">
        <v>2.6471697061205286</v>
      </c>
      <c r="O12" s="3">
        <v>33.325396289553531</v>
      </c>
      <c r="P12" s="3">
        <v>2.7716666666666669</v>
      </c>
      <c r="Q12" s="3">
        <v>1.9339299999999999</v>
      </c>
      <c r="R12" s="3">
        <v>8.1259999999999999E-2</v>
      </c>
      <c r="S12" s="3"/>
      <c r="T12" s="3">
        <v>49.904743464102538</v>
      </c>
      <c r="U12" s="3">
        <v>2.0845014901097123</v>
      </c>
      <c r="V12" s="3">
        <v>0.93221740621698446</v>
      </c>
      <c r="W12" s="3">
        <v>6.645833333333333</v>
      </c>
      <c r="X12" s="3">
        <v>6.8842550079067308</v>
      </c>
      <c r="Y12" s="3">
        <v>3.0787324344245603</v>
      </c>
      <c r="AA12" s="6">
        <v>29.138375668106157</v>
      </c>
      <c r="AB12" s="6">
        <v>3.2633333333333336</v>
      </c>
      <c r="AC12" s="6">
        <v>1.69095</v>
      </c>
      <c r="AD12" s="6">
        <v>8.7160000000000001E-2</v>
      </c>
      <c r="AE12" s="6"/>
      <c r="AF12" s="6">
        <v>32.404442244273824</v>
      </c>
      <c r="AG12" s="6">
        <v>4.7502212344600592</v>
      </c>
      <c r="AH12" s="6">
        <v>1.4322455914438965</v>
      </c>
      <c r="AI12" s="6">
        <v>3.2233333333333336</v>
      </c>
      <c r="AJ12" s="6">
        <v>2.9152922714159861</v>
      </c>
      <c r="AK12" s="6">
        <v>0.8789936925917966</v>
      </c>
    </row>
    <row r="13" spans="3:37" x14ac:dyDescent="0.25">
      <c r="C13" s="60">
        <v>33.203049403339534</v>
      </c>
      <c r="D13" s="60">
        <v>1.2475000000000005</v>
      </c>
      <c r="E13" s="60">
        <v>1.92683</v>
      </c>
      <c r="F13" s="60">
        <v>6.2969999999999998E-2</v>
      </c>
      <c r="G13" s="60"/>
      <c r="H13" s="60">
        <v>55.672974094182528</v>
      </c>
      <c r="I13" s="60">
        <v>7.3795335945780423</v>
      </c>
      <c r="J13" s="60">
        <v>2.13028785366176</v>
      </c>
      <c r="K13" s="60">
        <v>3.8189583333333341</v>
      </c>
      <c r="L13" s="60">
        <v>4.6088223085012059</v>
      </c>
      <c r="M13" s="60">
        <v>1.3304524002301619</v>
      </c>
      <c r="O13" s="3">
        <v>34.580916589490378</v>
      </c>
      <c r="P13" s="3">
        <v>-1.0349999999999993</v>
      </c>
      <c r="Q13" s="3">
        <v>2.0067900000000001</v>
      </c>
      <c r="R13" s="3">
        <v>3.5580000000000001E-2</v>
      </c>
      <c r="S13" s="3"/>
      <c r="T13" s="3">
        <v>155.13088891607305</v>
      </c>
      <c r="U13" s="3">
        <v>139.35905884588809</v>
      </c>
      <c r="V13" s="3">
        <v>44.069203853044243</v>
      </c>
      <c r="W13" s="3">
        <v>4.7430000000000003</v>
      </c>
      <c r="X13" s="3">
        <v>5.5018735613593641</v>
      </c>
      <c r="Y13" s="3">
        <v>1.7398451852157757</v>
      </c>
      <c r="AA13" s="6">
        <v>29.662571763687811</v>
      </c>
      <c r="AB13" s="6">
        <v>2.6408333333333336</v>
      </c>
      <c r="AC13" s="6">
        <v>1.7213700000000001</v>
      </c>
      <c r="AD13" s="6">
        <v>7.9689999999999997E-2</v>
      </c>
      <c r="AE13" s="6"/>
      <c r="AF13" s="6">
        <v>49.286943384589271</v>
      </c>
      <c r="AG13" s="6">
        <v>6.5639659898017895</v>
      </c>
      <c r="AH13" s="6">
        <v>2.075708301165522</v>
      </c>
      <c r="AI13" s="6">
        <v>3.8416666666666672</v>
      </c>
      <c r="AJ13" s="6">
        <v>5.4854229948198867</v>
      </c>
      <c r="AK13" s="6">
        <v>1.7346430593092854</v>
      </c>
    </row>
    <row r="14" spans="3:37" x14ac:dyDescent="0.25">
      <c r="C14" s="60">
        <v>34.956056267360616</v>
      </c>
      <c r="D14" s="60">
        <v>2.6291666666666673</v>
      </c>
      <c r="E14" s="60">
        <v>2.0285600000000001</v>
      </c>
      <c r="F14" s="60">
        <v>7.9549999999999996E-2</v>
      </c>
      <c r="G14" s="60"/>
      <c r="H14" s="60">
        <v>83.402286992145903</v>
      </c>
      <c r="I14" s="60">
        <v>7.1770681773376133</v>
      </c>
      <c r="J14" s="60">
        <v>3.2096824647354838</v>
      </c>
      <c r="K14" s="60">
        <v>6.1991666666666667</v>
      </c>
      <c r="L14" s="60">
        <v>6.1129541980762276</v>
      </c>
      <c r="M14" s="60">
        <v>2.7337962260482316</v>
      </c>
      <c r="O14" s="3">
        <v>35.909845021155625</v>
      </c>
      <c r="P14" s="3">
        <v>4.8150000000000004</v>
      </c>
      <c r="Q14" s="3">
        <v>2.0839099999999999</v>
      </c>
      <c r="R14" s="3">
        <v>0.10578</v>
      </c>
      <c r="S14" s="3"/>
      <c r="T14" s="3"/>
      <c r="U14" s="3"/>
      <c r="V14" s="3"/>
      <c r="W14" s="3"/>
      <c r="X14" s="3"/>
      <c r="Y14" s="3"/>
      <c r="AA14" s="6">
        <v>30.05115236708577</v>
      </c>
      <c r="AB14" s="6">
        <v>0.70333333333333325</v>
      </c>
      <c r="AC14" s="6">
        <v>1.7439199999999999</v>
      </c>
      <c r="AD14" s="6">
        <v>5.6439999999999997E-2</v>
      </c>
      <c r="AE14" s="6"/>
      <c r="AF14" s="6">
        <v>85.115273596141236</v>
      </c>
      <c r="AG14" s="6">
        <v>19.786005018200893</v>
      </c>
      <c r="AH14" s="6">
        <v>6.5953350060669642</v>
      </c>
      <c r="AI14" s="6">
        <v>6.6562037037037038</v>
      </c>
      <c r="AJ14" s="6">
        <v>4.8242584906457822</v>
      </c>
      <c r="AK14" s="6">
        <v>1.6080861635485941</v>
      </c>
    </row>
    <row r="15" spans="3:37" x14ac:dyDescent="0.25">
      <c r="C15" s="60">
        <v>35.099770778772545</v>
      </c>
      <c r="D15" s="60">
        <v>-3.84</v>
      </c>
      <c r="E15" s="60">
        <v>2.0369000000000002</v>
      </c>
      <c r="F15" s="60">
        <v>1.92E-3</v>
      </c>
      <c r="G15" s="60"/>
      <c r="H15" s="60">
        <v>120.50077979238432</v>
      </c>
      <c r="I15" s="60">
        <v>22.143298919877438</v>
      </c>
      <c r="J15" s="60">
        <v>6.6764558307195871</v>
      </c>
      <c r="K15" s="60">
        <v>7.3465909090909074</v>
      </c>
      <c r="L15" s="60">
        <v>2.2596400418400453</v>
      </c>
      <c r="M15" s="60">
        <v>0.6813071072769461</v>
      </c>
      <c r="O15" s="3">
        <v>36.128173901202281</v>
      </c>
      <c r="P15" s="3">
        <v>-0.25916666666666677</v>
      </c>
      <c r="Q15" s="3">
        <v>2.0965799999999999</v>
      </c>
      <c r="R15" s="3">
        <v>4.4889999999999999E-2</v>
      </c>
      <c r="S15" s="3"/>
      <c r="T15" s="3"/>
      <c r="U15" s="3"/>
      <c r="V15" s="3"/>
      <c r="W15" s="3"/>
      <c r="X15" s="3"/>
      <c r="Y15" s="3"/>
      <c r="AA15" s="6">
        <v>30.899653870913532</v>
      </c>
      <c r="AB15" s="6">
        <v>4.5883333333333329</v>
      </c>
      <c r="AC15" s="6">
        <v>1.7931600000000001</v>
      </c>
      <c r="AD15" s="6">
        <v>0.10306</v>
      </c>
      <c r="AE15" s="6"/>
      <c r="AF15" s="6"/>
      <c r="AG15" s="6"/>
      <c r="AH15" s="6"/>
      <c r="AI15" s="6"/>
      <c r="AJ15" s="6"/>
      <c r="AK15" s="6"/>
    </row>
    <row r="16" spans="3:37" x14ac:dyDescent="0.25">
      <c r="C16" s="60">
        <v>35.799388184446933</v>
      </c>
      <c r="D16" s="60">
        <v>1.0033333333333341</v>
      </c>
      <c r="E16" s="60">
        <v>2.0775000000000001</v>
      </c>
      <c r="F16" s="60">
        <v>6.0040000000000003E-2</v>
      </c>
      <c r="G16" s="60"/>
      <c r="H16" s="60"/>
      <c r="I16" s="60"/>
      <c r="J16" s="60"/>
      <c r="K16" s="60"/>
      <c r="L16" s="60"/>
      <c r="M16" s="60"/>
      <c r="O16" s="3">
        <v>36.632380928050388</v>
      </c>
      <c r="P16" s="3">
        <v>-1.4616666666666664</v>
      </c>
      <c r="Q16" s="3">
        <v>2.1258400000000002</v>
      </c>
      <c r="R16" s="3">
        <v>3.0460000000000001E-2</v>
      </c>
      <c r="S16" s="3"/>
      <c r="T16" s="3"/>
      <c r="U16" s="3"/>
      <c r="V16" s="3"/>
      <c r="W16" s="3"/>
      <c r="X16" s="3"/>
      <c r="Y16" s="3"/>
      <c r="AA16" s="6">
        <v>35.705818664426936</v>
      </c>
      <c r="AB16" s="6">
        <v>6.2500000000000555E-2</v>
      </c>
      <c r="AC16" s="6">
        <v>2.0720700000000001</v>
      </c>
      <c r="AD16" s="6">
        <v>4.8750000000000002E-2</v>
      </c>
      <c r="AE16" s="6"/>
      <c r="AF16" s="6"/>
      <c r="AG16" s="6"/>
      <c r="AH16" s="6"/>
      <c r="AI16" s="6"/>
      <c r="AJ16" s="6"/>
      <c r="AK16" s="6"/>
    </row>
    <row r="17" spans="3:37" x14ac:dyDescent="0.25">
      <c r="C17" s="60">
        <v>36.749041268848799</v>
      </c>
      <c r="D17" s="60">
        <v>0.27166666666666694</v>
      </c>
      <c r="E17" s="60">
        <v>2.1326100000000001</v>
      </c>
      <c r="F17" s="60">
        <v>5.126E-2</v>
      </c>
      <c r="G17" s="60"/>
      <c r="H17" s="60"/>
      <c r="I17" s="60"/>
      <c r="J17" s="60"/>
      <c r="K17" s="60"/>
      <c r="L17" s="60"/>
      <c r="M17" s="60"/>
      <c r="O17" s="3">
        <v>38.951802179374837</v>
      </c>
      <c r="P17" s="3">
        <v>2.2375000000000003</v>
      </c>
      <c r="Q17" s="3">
        <v>2.26044</v>
      </c>
      <c r="R17" s="3">
        <v>7.485E-2</v>
      </c>
      <c r="S17" s="3"/>
      <c r="T17" s="3"/>
      <c r="U17" s="3"/>
      <c r="V17" s="3"/>
      <c r="W17" s="3"/>
      <c r="X17" s="3"/>
      <c r="Y17" s="3"/>
      <c r="AA17" s="6">
        <v>37.102985641079144</v>
      </c>
      <c r="AB17" s="6">
        <v>2.2733333333333343</v>
      </c>
      <c r="AC17" s="6">
        <v>2.1531500000000001</v>
      </c>
      <c r="AD17" s="6">
        <v>7.528E-2</v>
      </c>
      <c r="AE17" s="6"/>
      <c r="AF17" s="6"/>
      <c r="AG17" s="6"/>
      <c r="AH17" s="6"/>
      <c r="AI17" s="6"/>
      <c r="AJ17" s="6"/>
      <c r="AK17" s="6"/>
    </row>
    <row r="18" spans="3:37" x14ac:dyDescent="0.25">
      <c r="C18" s="60">
        <v>36.952722986461389</v>
      </c>
      <c r="D18" s="60">
        <v>2.1625000000000005</v>
      </c>
      <c r="E18" s="60">
        <v>2.1444299999999998</v>
      </c>
      <c r="F18" s="60">
        <v>7.3950000000000002E-2</v>
      </c>
      <c r="G18" s="60"/>
      <c r="H18" s="60"/>
      <c r="I18" s="60"/>
      <c r="J18" s="60"/>
      <c r="K18" s="60"/>
      <c r="L18" s="60"/>
      <c r="M18" s="60"/>
      <c r="O18" s="3">
        <v>42.195545540068117</v>
      </c>
      <c r="P18" s="3">
        <v>26.008333333333333</v>
      </c>
      <c r="Q18" s="3">
        <v>2.44868</v>
      </c>
      <c r="R18" s="3">
        <v>0.36009999999999998</v>
      </c>
      <c r="S18" s="3"/>
      <c r="T18" s="3"/>
      <c r="U18" s="3"/>
      <c r="V18" s="3"/>
      <c r="W18" s="3"/>
      <c r="X18" s="3"/>
      <c r="Y18" s="3"/>
      <c r="AA18" s="6">
        <v>38.500497256847439</v>
      </c>
      <c r="AB18" s="6">
        <v>1.9866666666666668</v>
      </c>
      <c r="AC18" s="6">
        <v>2.2342499999999998</v>
      </c>
      <c r="AD18" s="6">
        <v>7.1840000000000001E-2</v>
      </c>
      <c r="AE18" s="6"/>
      <c r="AF18" s="6"/>
      <c r="AG18" s="6"/>
      <c r="AH18" s="6"/>
      <c r="AI18" s="6"/>
      <c r="AJ18" s="6"/>
      <c r="AK18" s="6"/>
    </row>
    <row r="19" spans="3:37" x14ac:dyDescent="0.25">
      <c r="C19" s="60">
        <v>39.513736258168976</v>
      </c>
      <c r="D19" s="60">
        <v>1.2350000000000008</v>
      </c>
      <c r="E19" s="60">
        <v>2.29305</v>
      </c>
      <c r="F19" s="60">
        <v>6.2820000000000001E-2</v>
      </c>
      <c r="G19" s="60"/>
      <c r="H19" s="60"/>
      <c r="I19" s="60"/>
      <c r="J19" s="60"/>
      <c r="K19" s="60"/>
      <c r="L19" s="60"/>
      <c r="M19" s="60"/>
      <c r="O19" s="3">
        <v>47.245542508219273</v>
      </c>
      <c r="P19" s="3">
        <v>4.4625000000000004</v>
      </c>
      <c r="Q19" s="3">
        <v>2.7417400000000001</v>
      </c>
      <c r="R19" s="3">
        <v>0.10155</v>
      </c>
      <c r="S19" s="3"/>
      <c r="T19" s="3"/>
      <c r="U19" s="3"/>
      <c r="V19" s="3"/>
      <c r="W19" s="3"/>
      <c r="X19" s="3"/>
      <c r="Y19" s="3"/>
      <c r="AA19" s="6">
        <v>40.97759090378571</v>
      </c>
      <c r="AB19" s="6">
        <v>8.3083333333333336</v>
      </c>
      <c r="AC19" s="6">
        <v>2.3780000000000001</v>
      </c>
      <c r="AD19" s="6">
        <v>0.1477</v>
      </c>
      <c r="AE19" s="6"/>
      <c r="AF19" s="6"/>
      <c r="AG19" s="6"/>
      <c r="AH19" s="6"/>
      <c r="AI19" s="6"/>
      <c r="AJ19" s="6"/>
      <c r="AK19" s="6"/>
    </row>
    <row r="20" spans="3:37" x14ac:dyDescent="0.25">
      <c r="C20" s="60">
        <v>41.41080227271808</v>
      </c>
      <c r="D20" s="60">
        <v>-0.26416666666666622</v>
      </c>
      <c r="E20" s="60">
        <v>2.4031400000000001</v>
      </c>
      <c r="F20" s="60">
        <v>4.4830000000000002E-2</v>
      </c>
      <c r="G20" s="60"/>
      <c r="H20" s="60"/>
      <c r="I20" s="60"/>
      <c r="J20" s="60"/>
      <c r="K20" s="60"/>
      <c r="L20" s="60"/>
      <c r="M20" s="60"/>
      <c r="O20" s="3">
        <v>49.199646296482221</v>
      </c>
      <c r="P20" s="3">
        <v>17.828333333333333</v>
      </c>
      <c r="Q20" s="3">
        <v>2.85514</v>
      </c>
      <c r="R20" s="3">
        <v>0.26194000000000001</v>
      </c>
      <c r="S20" s="3"/>
      <c r="T20" s="3"/>
      <c r="U20" s="3"/>
      <c r="V20" s="3"/>
      <c r="W20" s="3"/>
      <c r="X20" s="3"/>
      <c r="Y20" s="3"/>
      <c r="AA20" s="6">
        <v>41.161972830896936</v>
      </c>
      <c r="AB20" s="6">
        <v>1.9775</v>
      </c>
      <c r="AC20" s="6">
        <v>2.3887</v>
      </c>
      <c r="AD20" s="6">
        <v>7.1730000000000002E-2</v>
      </c>
      <c r="AE20" s="6"/>
      <c r="AF20" s="6"/>
      <c r="AG20" s="6"/>
      <c r="AH20" s="6"/>
      <c r="AI20" s="6"/>
      <c r="AJ20" s="6"/>
      <c r="AK20" s="6"/>
    </row>
    <row r="21" spans="3:37" x14ac:dyDescent="0.25">
      <c r="C21" s="60">
        <v>42.21674084570801</v>
      </c>
      <c r="D21" s="60">
        <v>-0.36750000000000038</v>
      </c>
      <c r="E21" s="60">
        <v>2.44991</v>
      </c>
      <c r="F21" s="60">
        <v>4.3589999999999997E-2</v>
      </c>
      <c r="G21" s="60"/>
      <c r="H21" s="60"/>
      <c r="I21" s="60"/>
      <c r="J21" s="60"/>
      <c r="K21" s="60"/>
      <c r="L21" s="60"/>
      <c r="M21" s="60"/>
      <c r="O21" s="3">
        <v>49.199646296482221</v>
      </c>
      <c r="P21" s="3">
        <v>-7.4166666666666492E-2</v>
      </c>
      <c r="Q21" s="3">
        <v>2.85514</v>
      </c>
      <c r="R21" s="3">
        <v>4.7109999999999999E-2</v>
      </c>
      <c r="S21" s="3"/>
      <c r="T21" s="3"/>
      <c r="U21" s="3"/>
      <c r="V21" s="3"/>
      <c r="W21" s="3"/>
      <c r="X21" s="3"/>
      <c r="Y21" s="3"/>
      <c r="AA21" s="6">
        <v>42.622208765794667</v>
      </c>
      <c r="AB21" s="6">
        <v>18.902500000000003</v>
      </c>
      <c r="AC21" s="6">
        <v>2.4734400000000001</v>
      </c>
      <c r="AD21" s="6">
        <v>0.27483000000000002</v>
      </c>
      <c r="AE21" s="6"/>
      <c r="AF21" s="6"/>
      <c r="AG21" s="6"/>
      <c r="AH21" s="6"/>
      <c r="AI21" s="6"/>
      <c r="AJ21" s="6"/>
      <c r="AK21" s="6"/>
    </row>
    <row r="22" spans="3:37" x14ac:dyDescent="0.25">
      <c r="C22" s="60">
        <v>42.435586684428813</v>
      </c>
      <c r="D22" s="60">
        <v>-0.15666666666666629</v>
      </c>
      <c r="E22" s="60">
        <v>2.4626100000000002</v>
      </c>
      <c r="F22" s="60">
        <v>4.6120000000000001E-2</v>
      </c>
      <c r="G22" s="60"/>
      <c r="H22" s="60"/>
      <c r="I22" s="60"/>
      <c r="J22" s="60"/>
      <c r="K22" s="60"/>
      <c r="L22" s="60"/>
      <c r="M22" s="60"/>
      <c r="O22" s="3">
        <v>51.220093114593602</v>
      </c>
      <c r="P22" s="3">
        <v>3.0566666666666675</v>
      </c>
      <c r="Q22" s="3">
        <v>2.9723899999999999</v>
      </c>
      <c r="R22" s="3">
        <v>8.4680000000000005E-2</v>
      </c>
      <c r="S22" s="3"/>
      <c r="T22" s="3"/>
      <c r="U22" s="3"/>
      <c r="V22" s="3"/>
      <c r="W22" s="3"/>
      <c r="X22" s="3"/>
      <c r="Y22" s="3"/>
      <c r="AA22" s="6">
        <v>44.869945080971206</v>
      </c>
      <c r="AB22" s="6">
        <v>1.994166666666666</v>
      </c>
      <c r="AC22" s="6">
        <v>2.6038800000000002</v>
      </c>
      <c r="AD22" s="6">
        <v>7.1929999999999994E-2</v>
      </c>
      <c r="AE22" s="6"/>
      <c r="AF22" s="6"/>
      <c r="AG22" s="6"/>
      <c r="AH22" s="6"/>
      <c r="AI22" s="6"/>
      <c r="AJ22" s="6"/>
      <c r="AK22" s="6"/>
    </row>
    <row r="23" spans="3:37" x14ac:dyDescent="0.25">
      <c r="C23" s="60">
        <v>43.479843206198971</v>
      </c>
      <c r="D23" s="60">
        <v>0.14750000000000008</v>
      </c>
      <c r="E23" s="60">
        <v>2.5232100000000002</v>
      </c>
      <c r="F23" s="60">
        <v>4.9770000000000002E-2</v>
      </c>
      <c r="G23" s="60"/>
      <c r="H23" s="60"/>
      <c r="I23" s="60"/>
      <c r="J23" s="60"/>
      <c r="K23" s="60"/>
      <c r="L23" s="60"/>
      <c r="M23" s="60"/>
      <c r="O23" s="3">
        <v>52.658789104735355</v>
      </c>
      <c r="P23" s="3">
        <v>7.9558333333333318</v>
      </c>
      <c r="Q23" s="3">
        <v>3.0558800000000002</v>
      </c>
      <c r="R23" s="3">
        <v>0.14346999999999999</v>
      </c>
      <c r="S23" s="3"/>
      <c r="T23" s="3"/>
      <c r="U23" s="3"/>
      <c r="V23" s="3"/>
      <c r="W23" s="3"/>
      <c r="X23" s="3"/>
      <c r="Y23" s="3"/>
      <c r="AA23" s="6">
        <v>45.420506068934181</v>
      </c>
      <c r="AB23" s="6">
        <v>3.2974999999999999</v>
      </c>
      <c r="AC23" s="6">
        <v>2.6358299999999999</v>
      </c>
      <c r="AD23" s="6">
        <v>8.7569999999999995E-2</v>
      </c>
      <c r="AE23" s="6"/>
      <c r="AF23" s="6"/>
      <c r="AG23" s="6"/>
      <c r="AH23" s="6"/>
      <c r="AI23" s="6"/>
      <c r="AJ23" s="6"/>
      <c r="AK23" s="6"/>
    </row>
    <row r="24" spans="3:37" x14ac:dyDescent="0.25">
      <c r="C24" s="60">
        <v>44.270617658080681</v>
      </c>
      <c r="D24" s="60">
        <v>3.7008333333333345</v>
      </c>
      <c r="E24" s="60">
        <v>2.5691000000000002</v>
      </c>
      <c r="F24" s="60">
        <v>9.2410000000000006E-2</v>
      </c>
      <c r="G24" s="60"/>
      <c r="H24" s="60"/>
      <c r="I24" s="60"/>
      <c r="J24" s="60"/>
      <c r="K24" s="60"/>
      <c r="L24" s="60"/>
      <c r="M24" s="60"/>
      <c r="O24" s="3">
        <v>57.730670656758583</v>
      </c>
      <c r="P24" s="3">
        <v>-1.8541666666666665</v>
      </c>
      <c r="Q24" s="3">
        <v>3.3502100000000001</v>
      </c>
      <c r="R24" s="3">
        <v>2.5749999999999999E-2</v>
      </c>
      <c r="S24" s="3"/>
      <c r="T24" s="3"/>
      <c r="U24" s="3"/>
      <c r="V24" s="3"/>
      <c r="W24" s="3"/>
      <c r="X24" s="3"/>
      <c r="Y24" s="3"/>
      <c r="AA24" s="6">
        <v>45.767385339284559</v>
      </c>
      <c r="AB24" s="6">
        <v>0.43583333333333329</v>
      </c>
      <c r="AC24" s="6">
        <v>2.6559599999999999</v>
      </c>
      <c r="AD24" s="6">
        <v>5.323E-2</v>
      </c>
      <c r="AE24" s="6"/>
      <c r="AF24" s="6"/>
      <c r="AG24" s="6"/>
      <c r="AH24" s="6"/>
      <c r="AI24" s="6"/>
      <c r="AJ24" s="6"/>
      <c r="AK24" s="6"/>
    </row>
    <row r="25" spans="3:37" x14ac:dyDescent="0.25">
      <c r="C25" s="60">
        <v>44.270617658080681</v>
      </c>
      <c r="D25" s="60">
        <v>31.681666666666668</v>
      </c>
      <c r="E25" s="60">
        <v>2.5691000000000002</v>
      </c>
      <c r="F25" s="60">
        <v>0.42818000000000001</v>
      </c>
      <c r="G25" s="60"/>
      <c r="H25" s="60"/>
      <c r="I25" s="60"/>
      <c r="J25" s="60"/>
      <c r="K25" s="60"/>
      <c r="L25" s="60"/>
      <c r="M25" s="60"/>
      <c r="O25" s="3">
        <v>64.783537848100238</v>
      </c>
      <c r="P25" s="3">
        <v>-0.57583333333333298</v>
      </c>
      <c r="Q25" s="3">
        <v>3.7595000000000001</v>
      </c>
      <c r="R25" s="3">
        <v>4.1090000000000002E-2</v>
      </c>
      <c r="S25" s="3"/>
      <c r="T25" s="3"/>
      <c r="U25" s="3"/>
      <c r="V25" s="3"/>
      <c r="W25" s="3"/>
      <c r="X25" s="3"/>
      <c r="Y25" s="3"/>
      <c r="AA25" s="6">
        <v>47.217109781141367</v>
      </c>
      <c r="AB25" s="6">
        <v>4.5525000000000002</v>
      </c>
      <c r="AC25" s="6">
        <v>2.7400899999999999</v>
      </c>
      <c r="AD25" s="6">
        <v>0.10263</v>
      </c>
      <c r="AE25" s="6"/>
      <c r="AF25" s="6"/>
      <c r="AG25" s="6"/>
      <c r="AH25" s="6"/>
      <c r="AI25" s="6"/>
      <c r="AJ25" s="6"/>
      <c r="AK25" s="6"/>
    </row>
    <row r="26" spans="3:37" x14ac:dyDescent="0.25">
      <c r="C26" s="60">
        <v>46.282793137405768</v>
      </c>
      <c r="D26" s="60">
        <v>3.4858333333333325</v>
      </c>
      <c r="E26" s="60">
        <v>2.68587</v>
      </c>
      <c r="F26" s="60">
        <v>8.9829999999999993E-2</v>
      </c>
      <c r="G26" s="60"/>
      <c r="H26" s="60"/>
      <c r="I26" s="60"/>
      <c r="J26" s="60"/>
      <c r="K26" s="60"/>
      <c r="L26" s="60"/>
      <c r="M26" s="60"/>
      <c r="O26" s="3">
        <v>68.064157594215757</v>
      </c>
      <c r="P26" s="3">
        <v>6.8274999999999988</v>
      </c>
      <c r="Q26" s="3">
        <v>3.9498799999999998</v>
      </c>
      <c r="R26" s="3">
        <v>0.12992999999999999</v>
      </c>
      <c r="S26" s="3"/>
      <c r="T26" s="3"/>
      <c r="U26" s="3"/>
      <c r="V26" s="3"/>
      <c r="W26" s="3"/>
      <c r="X26" s="3"/>
      <c r="Y26" s="3"/>
      <c r="AA26" s="6">
        <v>52.977752606681975</v>
      </c>
      <c r="AB26" s="6">
        <v>0.84333333333333338</v>
      </c>
      <c r="AC26" s="6">
        <v>3.0743900000000002</v>
      </c>
      <c r="AD26" s="6">
        <v>5.8119999999999998E-2</v>
      </c>
      <c r="AE26" s="6"/>
      <c r="AF26" s="6"/>
      <c r="AG26" s="6"/>
      <c r="AH26" s="6"/>
      <c r="AI26" s="6"/>
      <c r="AJ26" s="6"/>
      <c r="AK26" s="6"/>
    </row>
    <row r="27" spans="3:37" x14ac:dyDescent="0.25">
      <c r="C27" s="60">
        <v>46.540755515803447</v>
      </c>
      <c r="D27" s="60">
        <v>4.3983333333333334</v>
      </c>
      <c r="E27" s="60">
        <v>2.7008399999999999</v>
      </c>
      <c r="F27" s="60">
        <v>0.10077999999999999</v>
      </c>
      <c r="G27" s="60"/>
      <c r="H27" s="60"/>
      <c r="I27" s="60"/>
      <c r="J27" s="60"/>
      <c r="K27" s="60"/>
      <c r="L27" s="60"/>
      <c r="M27" s="60"/>
      <c r="O27" s="3">
        <v>70.258302526839415</v>
      </c>
      <c r="P27" s="3">
        <v>8.2658333333333331</v>
      </c>
      <c r="Q27" s="3">
        <v>4.07721</v>
      </c>
      <c r="R27" s="3">
        <v>0.14718999999999999</v>
      </c>
      <c r="S27" s="3"/>
      <c r="T27" s="3"/>
      <c r="U27" s="3"/>
      <c r="V27" s="3"/>
      <c r="W27" s="3"/>
      <c r="X27" s="3"/>
      <c r="Y27" s="3"/>
      <c r="AA27" s="6">
        <v>55.844460774366496</v>
      </c>
      <c r="AB27" s="6">
        <v>1.6733333333333336</v>
      </c>
      <c r="AC27" s="6">
        <v>3.2407499999999998</v>
      </c>
      <c r="AD27" s="6">
        <v>6.8080000000000002E-2</v>
      </c>
      <c r="AE27" s="6"/>
      <c r="AF27" s="6"/>
      <c r="AG27" s="6"/>
      <c r="AH27" s="6"/>
      <c r="AI27" s="6"/>
      <c r="AJ27" s="6"/>
      <c r="AK27" s="6"/>
    </row>
    <row r="28" spans="3:37" x14ac:dyDescent="0.25">
      <c r="C28" s="60">
        <v>46.540755515803447</v>
      </c>
      <c r="D28" s="60">
        <v>-3.6541666666666659</v>
      </c>
      <c r="E28" s="60">
        <v>2.7008399999999999</v>
      </c>
      <c r="F28" s="60">
        <v>4.15E-3</v>
      </c>
      <c r="G28" s="60"/>
      <c r="H28" s="60"/>
      <c r="I28" s="60"/>
      <c r="J28" s="60"/>
      <c r="K28" s="60"/>
      <c r="L28" s="60"/>
      <c r="M28" s="60"/>
      <c r="O28" s="3">
        <v>79.327480866899307</v>
      </c>
      <c r="P28" s="3">
        <v>12.186666666666666</v>
      </c>
      <c r="Q28" s="3">
        <v>4.60351</v>
      </c>
      <c r="R28" s="3">
        <v>0.19424</v>
      </c>
      <c r="S28" s="3"/>
      <c r="T28" s="3"/>
      <c r="U28" s="3"/>
      <c r="V28" s="3"/>
      <c r="W28" s="3"/>
      <c r="X28" s="3"/>
      <c r="Y28" s="3"/>
      <c r="AA28" s="6">
        <v>58.349642509266566</v>
      </c>
      <c r="AB28" s="6">
        <v>0.54416666666666691</v>
      </c>
      <c r="AC28" s="6">
        <v>3.3861300000000001</v>
      </c>
      <c r="AD28" s="6">
        <v>5.4530000000000002E-2</v>
      </c>
      <c r="AE28" s="6"/>
      <c r="AF28" s="6"/>
      <c r="AG28" s="6"/>
      <c r="AH28" s="6"/>
      <c r="AI28" s="6"/>
      <c r="AJ28" s="6"/>
      <c r="AK28" s="6"/>
    </row>
    <row r="29" spans="3:37" x14ac:dyDescent="0.25">
      <c r="C29" s="60">
        <v>49.293215816502219</v>
      </c>
      <c r="D29" s="60">
        <v>2.2900000000000009</v>
      </c>
      <c r="E29" s="60">
        <v>2.8605700000000001</v>
      </c>
      <c r="F29" s="60">
        <v>7.5480000000000005E-2</v>
      </c>
      <c r="G29" s="60"/>
      <c r="H29" s="60"/>
      <c r="I29" s="60"/>
      <c r="J29" s="60"/>
      <c r="K29" s="60"/>
      <c r="L29" s="60"/>
      <c r="M29" s="60"/>
      <c r="O29" s="3">
        <v>84.711777777663343</v>
      </c>
      <c r="P29" s="3">
        <v>-0.54583333333333295</v>
      </c>
      <c r="Q29" s="3">
        <v>4.9159699999999997</v>
      </c>
      <c r="R29" s="3">
        <v>4.1450000000000001E-2</v>
      </c>
      <c r="S29" s="3"/>
      <c r="T29" s="3"/>
      <c r="U29" s="3"/>
      <c r="V29" s="3"/>
      <c r="W29" s="3"/>
      <c r="X29" s="3"/>
      <c r="Y29" s="3"/>
      <c r="AA29" s="6">
        <v>58.638450088554819</v>
      </c>
      <c r="AB29" s="6">
        <v>4.1958333333333346</v>
      </c>
      <c r="AC29" s="6">
        <v>3.4028900000000002</v>
      </c>
      <c r="AD29" s="6">
        <v>9.8350000000000007E-2</v>
      </c>
      <c r="AE29" s="6"/>
      <c r="AF29" s="6"/>
      <c r="AG29" s="6"/>
      <c r="AH29" s="6"/>
      <c r="AI29" s="6"/>
      <c r="AJ29" s="6"/>
      <c r="AK29" s="6"/>
    </row>
    <row r="30" spans="3:37" x14ac:dyDescent="0.25">
      <c r="C30" s="60">
        <v>51.711893133262258</v>
      </c>
      <c r="D30" s="60">
        <v>4.3083333333333336</v>
      </c>
      <c r="E30" s="60">
        <v>3.0009299999999999</v>
      </c>
      <c r="F30" s="60">
        <v>9.9699999999999997E-2</v>
      </c>
      <c r="G30" s="60"/>
      <c r="H30" s="60"/>
      <c r="I30" s="60"/>
      <c r="J30" s="60"/>
      <c r="K30" s="60"/>
      <c r="L30" s="60"/>
      <c r="M30" s="60"/>
      <c r="O30" s="3">
        <v>131.81860304165409</v>
      </c>
      <c r="P30" s="3">
        <v>13.464999999999998</v>
      </c>
      <c r="Q30" s="3">
        <v>7.6496599999999999</v>
      </c>
      <c r="R30" s="3">
        <v>0.20957999999999999</v>
      </c>
      <c r="S30" s="3"/>
      <c r="T30" s="3"/>
      <c r="U30" s="3"/>
      <c r="V30" s="3"/>
      <c r="W30" s="3"/>
      <c r="X30" s="3"/>
      <c r="Y30" s="3"/>
      <c r="AA30" s="6">
        <v>61.444846410922572</v>
      </c>
      <c r="AB30" s="6">
        <v>2.1650000000000005</v>
      </c>
      <c r="AC30" s="6">
        <v>3.56575</v>
      </c>
      <c r="AD30" s="6">
        <v>7.3980000000000004E-2</v>
      </c>
      <c r="AE30" s="6"/>
      <c r="AF30" s="6"/>
      <c r="AG30" s="6"/>
      <c r="AH30" s="6"/>
      <c r="AI30" s="6"/>
      <c r="AJ30" s="6"/>
      <c r="AK30" s="6"/>
    </row>
    <row r="31" spans="3:37" x14ac:dyDescent="0.25">
      <c r="C31" s="60">
        <v>57.757724827372115</v>
      </c>
      <c r="D31" s="60">
        <v>15.130833333333333</v>
      </c>
      <c r="E31" s="60">
        <v>3.3517800000000002</v>
      </c>
      <c r="F31" s="60">
        <v>0.22957</v>
      </c>
      <c r="G31" s="60"/>
      <c r="H31" s="60"/>
      <c r="I31" s="60"/>
      <c r="J31" s="60"/>
      <c r="K31" s="60"/>
      <c r="L31" s="60"/>
      <c r="M31" s="60"/>
      <c r="O31" s="3">
        <v>246.21759427980609</v>
      </c>
      <c r="P31" s="3">
        <v>3.8750000000000009</v>
      </c>
      <c r="Q31" s="3">
        <v>14.28843</v>
      </c>
      <c r="R31" s="3">
        <v>9.4500000000000001E-2</v>
      </c>
      <c r="S31" s="3"/>
      <c r="T31" s="3"/>
      <c r="U31" s="3"/>
      <c r="V31" s="3"/>
      <c r="W31" s="3"/>
      <c r="X31" s="3"/>
      <c r="Y31" s="3"/>
      <c r="AA31" s="6">
        <v>67.360232199590186</v>
      </c>
      <c r="AB31" s="6">
        <v>5.3074999999999992</v>
      </c>
      <c r="AC31" s="6">
        <v>3.90903</v>
      </c>
      <c r="AD31" s="6">
        <v>0.11169</v>
      </c>
      <c r="AE31" s="6"/>
      <c r="AF31" s="6"/>
      <c r="AG31" s="6"/>
      <c r="AH31" s="6"/>
      <c r="AI31" s="6"/>
      <c r="AJ31" s="6"/>
      <c r="AK31" s="6"/>
    </row>
    <row r="32" spans="3:37" x14ac:dyDescent="0.25">
      <c r="C32" s="60">
        <v>58.809218770580266</v>
      </c>
      <c r="D32" s="60">
        <v>1.9999999999999998</v>
      </c>
      <c r="E32" s="60">
        <v>3.4127999999999998</v>
      </c>
      <c r="F32" s="60">
        <v>7.1999999999999995E-2</v>
      </c>
      <c r="G32" s="60"/>
      <c r="H32" s="60"/>
      <c r="I32" s="60"/>
      <c r="J32" s="60"/>
      <c r="K32" s="60"/>
      <c r="L32" s="60"/>
      <c r="M32" s="60"/>
      <c r="O32" s="3">
        <v>258.37801317168686</v>
      </c>
      <c r="P32" s="3">
        <v>5.7925000000000004</v>
      </c>
      <c r="Q32" s="3">
        <v>14.994120000000001</v>
      </c>
      <c r="R32" s="3">
        <v>0.11751</v>
      </c>
      <c r="S32" s="3"/>
      <c r="T32" s="3"/>
      <c r="U32" s="3"/>
      <c r="V32" s="3"/>
      <c r="W32" s="3"/>
      <c r="X32" s="3"/>
      <c r="Y32" s="3"/>
      <c r="AA32" s="6">
        <v>73.578038812631817</v>
      </c>
      <c r="AB32" s="6">
        <v>3.1741666666666668</v>
      </c>
      <c r="AC32" s="6">
        <v>4.2698600000000004</v>
      </c>
      <c r="AD32" s="6">
        <v>8.609E-2</v>
      </c>
      <c r="AE32" s="6"/>
      <c r="AF32" s="6"/>
      <c r="AG32" s="6"/>
      <c r="AH32" s="6"/>
      <c r="AI32" s="6"/>
      <c r="AJ32" s="6"/>
      <c r="AK32" s="6"/>
    </row>
    <row r="33" spans="3:37" x14ac:dyDescent="0.25">
      <c r="C33" s="60">
        <v>59.221924112104944</v>
      </c>
      <c r="D33" s="60">
        <v>-4.9999999999999822E-2</v>
      </c>
      <c r="E33" s="60">
        <v>3.43675</v>
      </c>
      <c r="F33" s="60">
        <v>4.7399999999999998E-2</v>
      </c>
      <c r="G33" s="60"/>
      <c r="H33" s="60"/>
      <c r="I33" s="60"/>
      <c r="J33" s="60"/>
      <c r="K33" s="60"/>
      <c r="L33" s="60"/>
      <c r="M33" s="60"/>
      <c r="O33" s="3">
        <v>490.01875139710671</v>
      </c>
      <c r="P33" s="3">
        <v>-6.6666666666668206E-3</v>
      </c>
      <c r="Q33" s="3">
        <v>28.436630000000001</v>
      </c>
      <c r="R33" s="3">
        <v>4.7919999999999997E-2</v>
      </c>
      <c r="S33" s="3"/>
      <c r="T33" s="3"/>
      <c r="U33" s="3"/>
      <c r="V33" s="3"/>
      <c r="W33" s="3"/>
      <c r="X33" s="3"/>
      <c r="Y33" s="3"/>
      <c r="AA33" s="6">
        <v>73.765522491787891</v>
      </c>
      <c r="AB33" s="6">
        <v>0.92750000000000021</v>
      </c>
      <c r="AC33" s="6">
        <v>4.2807399999999998</v>
      </c>
      <c r="AD33" s="6">
        <v>5.9130000000000002E-2</v>
      </c>
      <c r="AE33" s="6"/>
      <c r="AF33" s="6"/>
      <c r="AG33" s="6"/>
      <c r="AH33" s="6"/>
      <c r="AI33" s="6"/>
      <c r="AJ33" s="6"/>
      <c r="AK33" s="6"/>
    </row>
    <row r="34" spans="3:37" x14ac:dyDescent="0.25">
      <c r="C34" s="60">
        <v>59.962381253036675</v>
      </c>
      <c r="D34" s="60">
        <v>2.6816666666666666</v>
      </c>
      <c r="E34" s="60">
        <v>3.4797199999999999</v>
      </c>
      <c r="F34" s="60">
        <v>8.0180000000000001E-2</v>
      </c>
      <c r="G34" s="60"/>
      <c r="H34" s="60"/>
      <c r="I34" s="60"/>
      <c r="J34" s="60"/>
      <c r="K34" s="60"/>
      <c r="L34" s="60"/>
      <c r="M34" s="60"/>
      <c r="AA34" s="6">
        <v>78.61717964862595</v>
      </c>
      <c r="AB34" s="6">
        <v>8.7583333333333364</v>
      </c>
      <c r="AC34" s="6">
        <v>4.56229</v>
      </c>
      <c r="AD34" s="6">
        <v>0.15310000000000001</v>
      </c>
      <c r="AE34" s="6"/>
      <c r="AF34" s="6"/>
      <c r="AG34" s="6"/>
      <c r="AH34" s="6"/>
      <c r="AI34" s="6"/>
      <c r="AJ34" s="6"/>
      <c r="AK34" s="6"/>
    </row>
    <row r="35" spans="3:37" x14ac:dyDescent="0.25">
      <c r="C35" s="60">
        <v>60.080247830741421</v>
      </c>
      <c r="D35" s="60">
        <v>3.0008333333333339</v>
      </c>
      <c r="E35" s="60">
        <v>3.4865599999999999</v>
      </c>
      <c r="F35" s="60">
        <v>8.4010000000000001E-2</v>
      </c>
      <c r="G35" s="60"/>
      <c r="H35" s="60"/>
      <c r="I35" s="60"/>
      <c r="J35" s="60"/>
      <c r="K35" s="60"/>
      <c r="L35" s="60"/>
      <c r="M35" s="60"/>
      <c r="AA35" s="6">
        <v>89.943227240438915</v>
      </c>
      <c r="AB35" s="6">
        <v>14.275833333333333</v>
      </c>
      <c r="AC35" s="6">
        <v>5.2195600000000004</v>
      </c>
      <c r="AD35" s="6">
        <v>0.21931</v>
      </c>
      <c r="AE35" s="6"/>
      <c r="AF35" s="6"/>
      <c r="AG35" s="6"/>
      <c r="AH35" s="6"/>
      <c r="AI35" s="6"/>
      <c r="AJ35" s="6"/>
      <c r="AK35" s="6"/>
    </row>
    <row r="36" spans="3:37" x14ac:dyDescent="0.25">
      <c r="C36" s="60">
        <v>63.452024623064275</v>
      </c>
      <c r="D36" s="60">
        <v>8.9475000000000016</v>
      </c>
      <c r="E36" s="60">
        <v>3.6822300000000001</v>
      </c>
      <c r="F36" s="60">
        <v>0.15537000000000001</v>
      </c>
      <c r="G36" s="60"/>
      <c r="H36" s="60"/>
      <c r="I36" s="60"/>
      <c r="J36" s="60"/>
      <c r="K36" s="60"/>
      <c r="L36" s="60"/>
      <c r="M36" s="60"/>
      <c r="AA36" s="6">
        <v>90.791211785592523</v>
      </c>
      <c r="AB36" s="6">
        <v>13.775833333333333</v>
      </c>
      <c r="AC36" s="6">
        <v>5.26877</v>
      </c>
      <c r="AD36" s="6">
        <v>0.21331</v>
      </c>
      <c r="AE36" s="6"/>
      <c r="AF36" s="6"/>
      <c r="AG36" s="6"/>
      <c r="AH36" s="6"/>
      <c r="AI36" s="6"/>
      <c r="AJ36" s="6"/>
      <c r="AK36" s="6"/>
    </row>
    <row r="37" spans="3:37" x14ac:dyDescent="0.25">
      <c r="C37" s="60">
        <v>68.422754594513407</v>
      </c>
      <c r="D37" s="60">
        <v>3.2883333333333331</v>
      </c>
      <c r="E37" s="60">
        <v>3.9706899999999998</v>
      </c>
      <c r="F37" s="60">
        <v>8.7459999999999996E-2</v>
      </c>
      <c r="G37" s="60"/>
      <c r="H37" s="60"/>
      <c r="I37" s="60"/>
      <c r="J37" s="60"/>
      <c r="K37" s="60"/>
      <c r="L37" s="60"/>
      <c r="M37" s="60"/>
      <c r="AA37" s="6">
        <v>109.01417736871382</v>
      </c>
      <c r="AB37" s="6">
        <v>4.2633333333333336</v>
      </c>
      <c r="AC37" s="6">
        <v>6.3262799999999997</v>
      </c>
      <c r="AD37" s="6">
        <v>9.9159999999999998E-2</v>
      </c>
      <c r="AE37" s="6"/>
      <c r="AF37" s="6"/>
      <c r="AG37" s="6"/>
      <c r="AH37" s="6"/>
      <c r="AI37" s="6"/>
      <c r="AJ37" s="6"/>
      <c r="AK37" s="6"/>
    </row>
    <row r="38" spans="3:37" x14ac:dyDescent="0.25">
      <c r="C38" s="60">
        <v>72.933391345974698</v>
      </c>
      <c r="D38" s="60">
        <v>9.0633333333333344</v>
      </c>
      <c r="E38" s="60">
        <v>4.23245</v>
      </c>
      <c r="F38" s="60">
        <v>0.15676000000000001</v>
      </c>
      <c r="G38" s="60"/>
      <c r="H38" s="60"/>
      <c r="I38" s="60"/>
      <c r="J38" s="60"/>
      <c r="K38" s="60"/>
      <c r="L38" s="60"/>
      <c r="M38" s="60"/>
      <c r="AA38" s="6">
        <v>121.52302640696745</v>
      </c>
      <c r="AB38" s="6">
        <v>7.2583333333333346</v>
      </c>
      <c r="AC38" s="6">
        <v>7.0521900000000004</v>
      </c>
      <c r="AD38" s="6">
        <v>0.1351</v>
      </c>
      <c r="AE38" s="6"/>
      <c r="AF38" s="6"/>
      <c r="AG38" s="6"/>
      <c r="AH38" s="6"/>
      <c r="AI38" s="6"/>
      <c r="AJ38" s="6"/>
      <c r="AK38" s="6"/>
    </row>
    <row r="39" spans="3:37" x14ac:dyDescent="0.25">
      <c r="C39" s="60">
        <v>80.221130094935603</v>
      </c>
      <c r="D39" s="60">
        <v>4.2716666666666665</v>
      </c>
      <c r="E39" s="60">
        <v>4.6553699999999996</v>
      </c>
      <c r="F39" s="60">
        <v>9.9260000000000001E-2</v>
      </c>
      <c r="G39" s="60"/>
      <c r="H39" s="60"/>
      <c r="I39" s="60"/>
      <c r="J39" s="60"/>
      <c r="K39" s="60"/>
      <c r="L39" s="60"/>
      <c r="M39" s="60"/>
    </row>
    <row r="40" spans="3:37" x14ac:dyDescent="0.25">
      <c r="C40" s="60">
        <v>84.579953315756725</v>
      </c>
      <c r="D40" s="60">
        <v>15.385</v>
      </c>
      <c r="E40" s="60">
        <v>4.9083199999999998</v>
      </c>
      <c r="F40" s="60">
        <v>0.23261999999999999</v>
      </c>
      <c r="G40" s="60"/>
      <c r="H40" s="60"/>
      <c r="I40" s="60"/>
      <c r="J40" s="60"/>
      <c r="K40" s="60"/>
      <c r="L40" s="60"/>
      <c r="M40" s="60"/>
    </row>
    <row r="41" spans="3:37" x14ac:dyDescent="0.25">
      <c r="C41" s="60">
        <v>87.74684215356065</v>
      </c>
      <c r="D41" s="60">
        <v>2.123333333333334</v>
      </c>
      <c r="E41" s="60">
        <v>5.0921000000000003</v>
      </c>
      <c r="F41" s="60">
        <v>7.3480000000000004E-2</v>
      </c>
      <c r="G41" s="60"/>
      <c r="H41" s="60"/>
      <c r="I41" s="60"/>
      <c r="J41" s="60"/>
      <c r="K41" s="60"/>
      <c r="L41" s="60"/>
      <c r="M41" s="60"/>
    </row>
    <row r="42" spans="3:37" x14ac:dyDescent="0.25">
      <c r="C42" s="60">
        <v>91.530118050501841</v>
      </c>
      <c r="D42" s="60">
        <v>0.15250000000000008</v>
      </c>
      <c r="E42" s="60">
        <v>5.3116500000000002</v>
      </c>
      <c r="F42" s="60">
        <v>4.9829999999999999E-2</v>
      </c>
      <c r="G42" s="60"/>
      <c r="H42" s="60"/>
      <c r="I42" s="60"/>
      <c r="J42" s="60"/>
      <c r="K42" s="60"/>
      <c r="L42" s="60"/>
      <c r="M42" s="60"/>
    </row>
    <row r="43" spans="3:37" x14ac:dyDescent="0.25">
      <c r="C43" s="60">
        <v>94.751804507764987</v>
      </c>
      <c r="D43" s="60">
        <v>9.1675000000000004</v>
      </c>
      <c r="E43" s="60">
        <v>5.4986100000000002</v>
      </c>
      <c r="F43" s="60">
        <v>0.15801000000000001</v>
      </c>
      <c r="G43" s="60"/>
      <c r="H43" s="60"/>
      <c r="I43" s="60"/>
      <c r="J43" s="60"/>
      <c r="K43" s="60"/>
      <c r="L43" s="60"/>
      <c r="M43" s="60"/>
    </row>
    <row r="44" spans="3:37" x14ac:dyDescent="0.25">
      <c r="C44" s="60">
        <v>100.93428561140679</v>
      </c>
      <c r="D44" s="60">
        <v>8.8449999999999989</v>
      </c>
      <c r="E44" s="60">
        <v>5.8573899999999997</v>
      </c>
      <c r="F44" s="60">
        <v>0.15414</v>
      </c>
      <c r="G44" s="60"/>
      <c r="H44" s="60"/>
      <c r="I44" s="60"/>
      <c r="J44" s="60"/>
      <c r="K44" s="60"/>
      <c r="L44" s="60"/>
      <c r="M44" s="60"/>
    </row>
    <row r="45" spans="3:37" x14ac:dyDescent="0.25">
      <c r="C45" s="60">
        <v>105.48972544796054</v>
      </c>
      <c r="D45" s="60">
        <v>9.2158333333333342</v>
      </c>
      <c r="E45" s="60">
        <v>6.1217499999999996</v>
      </c>
      <c r="F45" s="60">
        <v>0.15859000000000001</v>
      </c>
      <c r="G45" s="60"/>
      <c r="H45" s="60"/>
      <c r="I45" s="60"/>
      <c r="J45" s="60"/>
      <c r="K45" s="60"/>
      <c r="L45" s="60"/>
      <c r="M45" s="60"/>
    </row>
    <row r="46" spans="3:37" x14ac:dyDescent="0.25">
      <c r="C46" s="60">
        <v>110.3201872991587</v>
      </c>
      <c r="D46" s="60">
        <v>9.5066666666666659</v>
      </c>
      <c r="E46" s="60">
        <v>6.4020700000000001</v>
      </c>
      <c r="F46" s="60">
        <v>0.16208</v>
      </c>
      <c r="G46" s="60"/>
      <c r="H46" s="60"/>
      <c r="I46" s="60"/>
      <c r="J46" s="60"/>
      <c r="K46" s="60"/>
      <c r="L46" s="60"/>
      <c r="M46" s="60"/>
    </row>
    <row r="47" spans="3:37" x14ac:dyDescent="0.25">
      <c r="C47" s="60">
        <v>110.35378961297802</v>
      </c>
      <c r="D47" s="60">
        <v>6.2233333333333327</v>
      </c>
      <c r="E47" s="60">
        <v>6.40402</v>
      </c>
      <c r="F47" s="60">
        <v>0.12268</v>
      </c>
      <c r="G47" s="60"/>
      <c r="H47" s="60"/>
      <c r="I47" s="60"/>
      <c r="J47" s="60"/>
      <c r="K47" s="60"/>
      <c r="L47" s="60"/>
      <c r="M47" s="60"/>
    </row>
    <row r="48" spans="3:37" x14ac:dyDescent="0.25">
      <c r="C48" s="60">
        <v>119.61648281672571</v>
      </c>
      <c r="D48" s="60">
        <v>8.5749999999999993</v>
      </c>
      <c r="E48" s="60">
        <v>6.9415500000000003</v>
      </c>
      <c r="F48" s="60">
        <v>0.15090000000000001</v>
      </c>
      <c r="G48" s="60"/>
      <c r="H48" s="60"/>
      <c r="I48" s="60"/>
      <c r="J48" s="60"/>
      <c r="K48" s="60"/>
      <c r="L48" s="60"/>
      <c r="M48" s="60"/>
    </row>
    <row r="49" spans="3:13" x14ac:dyDescent="0.25">
      <c r="C49" s="60">
        <v>121.29952794017933</v>
      </c>
      <c r="D49" s="60">
        <v>3.0333333333333337</v>
      </c>
      <c r="E49" s="60">
        <v>7.0392200000000003</v>
      </c>
      <c r="F49" s="60">
        <v>8.4400000000000003E-2</v>
      </c>
      <c r="G49" s="60"/>
      <c r="H49" s="60"/>
      <c r="I49" s="60"/>
      <c r="J49" s="60"/>
      <c r="K49" s="60"/>
      <c r="L49" s="60"/>
      <c r="M49" s="60"/>
    </row>
    <row r="50" spans="3:13" x14ac:dyDescent="0.25">
      <c r="C50" s="60">
        <v>123.42577896693211</v>
      </c>
      <c r="D50" s="60">
        <v>4.0333333333333332</v>
      </c>
      <c r="E50" s="60">
        <v>7.1626099999999999</v>
      </c>
      <c r="F50" s="60">
        <v>9.64E-2</v>
      </c>
      <c r="G50" s="60"/>
      <c r="H50" s="60"/>
      <c r="I50" s="60"/>
      <c r="J50" s="60"/>
      <c r="K50" s="60"/>
      <c r="L50" s="60"/>
      <c r="M50" s="60"/>
    </row>
    <row r="51" spans="3:13" x14ac:dyDescent="0.25">
      <c r="C51" s="60">
        <v>129.78213050464424</v>
      </c>
      <c r="D51" s="60">
        <v>8.5274999999999999</v>
      </c>
      <c r="E51" s="60">
        <v>7.5314800000000002</v>
      </c>
      <c r="F51" s="60">
        <v>0.15032999999999999</v>
      </c>
      <c r="G51" s="60"/>
      <c r="H51" s="60"/>
      <c r="I51" s="60"/>
      <c r="J51" s="60"/>
      <c r="K51" s="60"/>
      <c r="L51" s="60"/>
      <c r="M51" s="60"/>
    </row>
    <row r="52" spans="3:13" x14ac:dyDescent="0.25">
      <c r="C52" s="60">
        <v>132.62092290392502</v>
      </c>
      <c r="D52" s="60">
        <v>5.600833333333334</v>
      </c>
      <c r="E52" s="60">
        <v>7.6962200000000003</v>
      </c>
      <c r="F52" s="60">
        <v>0.11521000000000001</v>
      </c>
      <c r="G52" s="60"/>
      <c r="H52" s="60"/>
      <c r="I52" s="60"/>
      <c r="J52" s="60"/>
      <c r="K52" s="60"/>
      <c r="L52" s="60"/>
      <c r="M52" s="60"/>
    </row>
    <row r="53" spans="3:13" x14ac:dyDescent="0.25">
      <c r="C53" s="60">
        <v>176.91394210455189</v>
      </c>
      <c r="D53" s="60">
        <v>8.0841666666666665</v>
      </c>
      <c r="E53" s="60">
        <v>10.26662</v>
      </c>
      <c r="F53" s="60">
        <v>0.14501</v>
      </c>
      <c r="G53" s="60"/>
      <c r="H53" s="60"/>
      <c r="I53" s="60"/>
      <c r="J53" s="60"/>
      <c r="K53" s="60"/>
      <c r="L53" s="60"/>
      <c r="M53" s="6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21F7A-F6F7-466E-9791-994FD5311E78}">
  <dimension ref="A1:AG63"/>
  <sheetViews>
    <sheetView tabSelected="1" workbookViewId="0">
      <selection activeCell="K20" sqref="K20"/>
    </sheetView>
  </sheetViews>
  <sheetFormatPr defaultRowHeight="15" x14ac:dyDescent="0.25"/>
  <cols>
    <col min="2" max="2" width="15" bestFit="1" customWidth="1"/>
    <col min="3" max="3" width="15.28515625" bestFit="1" customWidth="1"/>
    <col min="6" max="6" width="22" bestFit="1" customWidth="1"/>
    <col min="7" max="7" width="22.28515625" bestFit="1" customWidth="1"/>
    <col min="10" max="10" width="22.7109375" bestFit="1" customWidth="1"/>
    <col min="11" max="11" width="23" bestFit="1" customWidth="1"/>
    <col min="14" max="14" width="23.7109375" bestFit="1" customWidth="1"/>
    <col min="15" max="15" width="24" bestFit="1" customWidth="1"/>
    <col min="20" max="20" width="15" bestFit="1" customWidth="1"/>
    <col min="21" max="21" width="15.28515625" bestFit="1" customWidth="1"/>
    <col min="24" max="24" width="22" bestFit="1" customWidth="1"/>
    <col min="25" max="25" width="22.28515625" bestFit="1" customWidth="1"/>
    <col min="28" max="28" width="22.7109375" bestFit="1" customWidth="1"/>
    <col min="29" max="29" width="23" bestFit="1" customWidth="1"/>
    <col min="32" max="32" width="23.7109375" bestFit="1" customWidth="1"/>
    <col min="33" max="33" width="24" bestFit="1" customWidth="1"/>
  </cols>
  <sheetData>
    <row r="1" spans="1:33" x14ac:dyDescent="0.25">
      <c r="A1" s="22"/>
      <c r="B1" s="22"/>
      <c r="C1" s="22"/>
      <c r="D1" s="22"/>
      <c r="E1" s="22"/>
      <c r="F1" s="22"/>
      <c r="G1" s="22"/>
      <c r="H1" s="22"/>
      <c r="I1" s="22" t="s">
        <v>34</v>
      </c>
      <c r="J1" s="22"/>
      <c r="K1" s="22"/>
      <c r="L1" s="22"/>
      <c r="M1" s="22"/>
      <c r="N1" s="22"/>
      <c r="O1" s="22"/>
      <c r="AA1" s="31" t="s">
        <v>43</v>
      </c>
    </row>
    <row r="2" spans="1:33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33" x14ac:dyDescent="0.25">
      <c r="A3" s="23"/>
      <c r="B3" s="23" t="s">
        <v>35</v>
      </c>
      <c r="C3" s="23" t="s">
        <v>36</v>
      </c>
      <c r="D3" s="22"/>
      <c r="E3" s="24"/>
      <c r="F3" s="24" t="s">
        <v>37</v>
      </c>
      <c r="G3" s="24" t="s">
        <v>38</v>
      </c>
      <c r="H3" s="22"/>
      <c r="I3" s="27"/>
      <c r="J3" s="27" t="s">
        <v>39</v>
      </c>
      <c r="K3" s="27" t="s">
        <v>40</v>
      </c>
      <c r="L3" s="22"/>
      <c r="M3" s="29"/>
      <c r="N3" s="29" t="s">
        <v>41</v>
      </c>
      <c r="O3" s="29" t="s">
        <v>42</v>
      </c>
      <c r="S3" s="34"/>
      <c r="T3" s="34" t="s">
        <v>35</v>
      </c>
      <c r="U3" s="34" t="s">
        <v>36</v>
      </c>
      <c r="V3" s="31"/>
      <c r="W3" s="36"/>
      <c r="X3" s="36" t="s">
        <v>37</v>
      </c>
      <c r="Y3" s="36" t="s">
        <v>38</v>
      </c>
      <c r="Z3" s="31"/>
      <c r="AA3" s="38"/>
      <c r="AB3" s="38" t="s">
        <v>39</v>
      </c>
      <c r="AC3" s="38" t="s">
        <v>40</v>
      </c>
      <c r="AD3" s="31"/>
      <c r="AE3" s="39"/>
      <c r="AF3" s="39" t="s">
        <v>41</v>
      </c>
      <c r="AG3" s="39" t="s">
        <v>42</v>
      </c>
    </row>
    <row r="4" spans="1:33" x14ac:dyDescent="0.25">
      <c r="A4" s="23"/>
      <c r="B4" s="23">
        <v>6.7296300000000002</v>
      </c>
      <c r="C4" s="23">
        <v>0.45849000000000001</v>
      </c>
      <c r="D4" s="22"/>
      <c r="E4" s="24"/>
      <c r="F4" s="24">
        <v>5.5311300000000001</v>
      </c>
      <c r="G4" s="24">
        <v>0.26943</v>
      </c>
      <c r="H4" s="22"/>
      <c r="I4" s="27"/>
      <c r="J4" s="27">
        <v>5.55206</v>
      </c>
      <c r="K4" s="27">
        <v>0.26373999999999997</v>
      </c>
      <c r="L4" s="22"/>
      <c r="M4" s="29"/>
      <c r="N4" s="29">
        <v>5.8463799999999999</v>
      </c>
      <c r="O4" s="29">
        <v>0.21342</v>
      </c>
      <c r="S4" s="34"/>
      <c r="T4" s="34">
        <v>1.7582800000000001</v>
      </c>
      <c r="U4" s="34">
        <v>0.96623000000000003</v>
      </c>
      <c r="V4" s="31"/>
      <c r="W4" s="36"/>
      <c r="X4" s="36">
        <v>2.4963799999999998</v>
      </c>
      <c r="Y4" s="36">
        <v>1.6082099999999999</v>
      </c>
      <c r="Z4" s="31"/>
      <c r="AA4" s="38"/>
      <c r="AB4" s="38">
        <v>6.5796799999999998</v>
      </c>
      <c r="AC4" s="38">
        <v>0.27224999999999999</v>
      </c>
      <c r="AD4" s="31"/>
      <c r="AE4" s="39"/>
      <c r="AF4" s="39">
        <v>3.9237299999999999</v>
      </c>
      <c r="AG4" s="39">
        <v>1.17154</v>
      </c>
    </row>
    <row r="5" spans="1:33" x14ac:dyDescent="0.25">
      <c r="A5" s="23"/>
      <c r="B5" s="23">
        <v>7.4421799999999996</v>
      </c>
      <c r="C5" s="23"/>
      <c r="D5" s="22"/>
      <c r="E5" s="24"/>
      <c r="F5" s="24">
        <v>6.87263</v>
      </c>
      <c r="G5" s="24">
        <v>0.73694000000000004</v>
      </c>
      <c r="H5" s="22"/>
      <c r="I5" s="27"/>
      <c r="J5" s="27">
        <v>4.1904500000000002</v>
      </c>
      <c r="K5" s="27">
        <v>0.33350000000000002</v>
      </c>
      <c r="L5" s="22"/>
      <c r="M5" s="29"/>
      <c r="N5" s="29">
        <v>6.2599</v>
      </c>
      <c r="O5" s="29">
        <v>0.19298999999999999</v>
      </c>
      <c r="S5" s="34"/>
      <c r="T5" s="34">
        <v>2.21746</v>
      </c>
      <c r="U5" s="34">
        <v>0.44753999999999999</v>
      </c>
      <c r="V5" s="31"/>
      <c r="W5" s="36"/>
      <c r="X5" s="36">
        <v>2.23244</v>
      </c>
      <c r="Y5" s="36">
        <v>1.3953899999999999</v>
      </c>
      <c r="Z5" s="31"/>
      <c r="AA5" s="38"/>
      <c r="AB5" s="38">
        <v>2.8485200000000002</v>
      </c>
      <c r="AC5" s="38">
        <v>0.89739000000000002</v>
      </c>
      <c r="AD5" s="31"/>
      <c r="AE5" s="39"/>
      <c r="AF5" s="39">
        <v>7.98759</v>
      </c>
      <c r="AG5" s="39">
        <v>2.7781400000000001</v>
      </c>
    </row>
    <row r="6" spans="1:33" x14ac:dyDescent="0.25">
      <c r="A6" s="23"/>
      <c r="B6" s="23">
        <v>7.1344200000000004</v>
      </c>
      <c r="C6" s="23">
        <v>0.25070999999999999</v>
      </c>
      <c r="D6" s="22"/>
      <c r="E6" s="24"/>
      <c r="F6" s="24">
        <v>4.4063800000000004</v>
      </c>
      <c r="G6" s="24">
        <v>0.18006</v>
      </c>
      <c r="H6" s="22"/>
      <c r="I6" s="27"/>
      <c r="J6" s="27">
        <v>5.7285700000000004</v>
      </c>
      <c r="K6" s="27"/>
      <c r="L6" s="22"/>
      <c r="M6" s="29"/>
      <c r="N6" s="29">
        <v>6.1401000000000003</v>
      </c>
      <c r="O6" s="29">
        <v>0.97070999999999996</v>
      </c>
      <c r="S6" s="34"/>
      <c r="T6" s="34">
        <v>1.4598100000000001</v>
      </c>
      <c r="U6" s="34">
        <v>1.12747</v>
      </c>
      <c r="V6" s="31"/>
      <c r="W6" s="36"/>
      <c r="X6" s="36">
        <v>2.75915</v>
      </c>
      <c r="Y6" s="36">
        <v>1.2005399999999999</v>
      </c>
      <c r="Z6" s="31"/>
      <c r="AA6" s="38"/>
      <c r="AB6" s="38">
        <v>4.3389199999999999</v>
      </c>
      <c r="AC6" s="38">
        <v>1.92089</v>
      </c>
      <c r="AD6" s="31"/>
      <c r="AE6" s="39"/>
      <c r="AF6" s="39">
        <v>4.4880100000000001</v>
      </c>
      <c r="AG6" s="39">
        <v>3.3900399999999999</v>
      </c>
    </row>
    <row r="7" spans="1:33" x14ac:dyDescent="0.25">
      <c r="A7" s="23"/>
      <c r="B7" s="23">
        <v>6.4991599999999998</v>
      </c>
      <c r="C7" s="23">
        <v>0.40398000000000001</v>
      </c>
      <c r="D7" s="22"/>
      <c r="E7" s="24"/>
      <c r="F7" s="24">
        <v>6.3294300000000003</v>
      </c>
      <c r="G7" s="24">
        <v>0.34521000000000002</v>
      </c>
      <c r="H7" s="22"/>
      <c r="I7" s="27"/>
      <c r="J7" s="27">
        <v>4.3466800000000001</v>
      </c>
      <c r="K7" s="27">
        <v>0.17755000000000001</v>
      </c>
      <c r="L7" s="22"/>
      <c r="M7" s="29"/>
      <c r="N7" s="29">
        <v>2.0240999999999998</v>
      </c>
      <c r="O7" s="29">
        <v>0.78058000000000005</v>
      </c>
      <c r="S7" s="34"/>
      <c r="T7" s="34">
        <v>1.6222099999999999</v>
      </c>
      <c r="U7" s="34">
        <v>1.65225</v>
      </c>
      <c r="V7" s="31"/>
      <c r="W7" s="36"/>
      <c r="X7" s="36">
        <v>3.5520900000000002</v>
      </c>
      <c r="Y7" s="36">
        <v>5.4789500000000002</v>
      </c>
      <c r="Z7" s="31"/>
      <c r="AA7" s="38"/>
      <c r="AB7" s="38">
        <v>3.6978200000000001</v>
      </c>
      <c r="AC7" s="38">
        <v>7.1050000000000002E-2</v>
      </c>
      <c r="AD7" s="31"/>
      <c r="AE7" s="39"/>
      <c r="AF7" s="39">
        <v>4.0057200000000002</v>
      </c>
      <c r="AG7" s="39">
        <v>1.2740899999999999</v>
      </c>
    </row>
    <row r="8" spans="1:33" x14ac:dyDescent="0.25">
      <c r="A8" s="23"/>
      <c r="B8" s="23">
        <v>7.5307700000000004</v>
      </c>
      <c r="C8" s="23">
        <v>0.75083999999999995</v>
      </c>
      <c r="D8" s="22"/>
      <c r="E8" s="24"/>
      <c r="F8" s="24">
        <v>5.2325699999999999</v>
      </c>
      <c r="G8" s="24">
        <v>0.20912</v>
      </c>
      <c r="H8" s="22"/>
      <c r="I8" s="27"/>
      <c r="J8" s="27">
        <v>1.63673</v>
      </c>
      <c r="K8" s="27">
        <v>0.24862999999999999</v>
      </c>
      <c r="L8" s="22"/>
      <c r="M8" s="29"/>
      <c r="N8" s="29">
        <v>4.9739500000000003</v>
      </c>
      <c r="O8" s="29">
        <v>2.2593000000000001</v>
      </c>
      <c r="S8" s="34"/>
      <c r="T8" s="34">
        <v>2.9878900000000002</v>
      </c>
      <c r="U8" s="34">
        <v>1.0517799999999999</v>
      </c>
      <c r="V8" s="31"/>
      <c r="W8" s="36"/>
      <c r="X8" s="36">
        <v>1.81853</v>
      </c>
      <c r="Y8" s="36">
        <v>2.8368199999999999</v>
      </c>
      <c r="Z8" s="31"/>
      <c r="AA8" s="38"/>
      <c r="AB8" s="38">
        <v>4.3122199999999999</v>
      </c>
      <c r="AC8" s="38">
        <v>0.11476</v>
      </c>
      <c r="AD8" s="31"/>
      <c r="AE8" s="39"/>
      <c r="AF8" s="39">
        <v>2.8612299999999999</v>
      </c>
      <c r="AG8" s="39">
        <v>3.3145199999999999</v>
      </c>
    </row>
    <row r="9" spans="1:33" x14ac:dyDescent="0.25">
      <c r="A9" s="23"/>
      <c r="B9" s="23">
        <v>7.3556400000000002</v>
      </c>
      <c r="C9" s="23">
        <v>0.31467000000000001</v>
      </c>
      <c r="D9" s="22"/>
      <c r="E9" s="24"/>
      <c r="F9" s="24">
        <v>4.8597999999999999</v>
      </c>
      <c r="G9" s="24">
        <v>0.17552000000000001</v>
      </c>
      <c r="H9" s="22"/>
      <c r="I9" s="27"/>
      <c r="J9" s="27">
        <v>5.2160099999999998</v>
      </c>
      <c r="K9" s="27">
        <v>0.26729000000000003</v>
      </c>
      <c r="L9" s="22"/>
      <c r="M9" s="29"/>
      <c r="N9" s="29">
        <v>6.1994199999999999</v>
      </c>
      <c r="O9" s="29">
        <v>1.6326700000000001</v>
      </c>
      <c r="S9" s="34"/>
      <c r="T9" s="34">
        <v>2.1920999999999999</v>
      </c>
      <c r="U9" s="34">
        <v>2.0513300000000001</v>
      </c>
      <c r="V9" s="31"/>
      <c r="W9" s="36"/>
      <c r="X9" s="36">
        <v>1.9951399999999999</v>
      </c>
      <c r="Y9" s="36">
        <v>2.8512900000000001</v>
      </c>
      <c r="Z9" s="31"/>
      <c r="AA9" s="38"/>
      <c r="AB9" s="38">
        <v>2.6899700000000002</v>
      </c>
      <c r="AC9" s="38">
        <v>2.3606099999999999</v>
      </c>
      <c r="AD9" s="31"/>
      <c r="AE9" s="39"/>
      <c r="AF9" s="39">
        <v>2.8920599999999999</v>
      </c>
      <c r="AG9" s="39">
        <v>0.7863</v>
      </c>
    </row>
    <row r="10" spans="1:33" x14ac:dyDescent="0.25">
      <c r="A10" s="23"/>
      <c r="B10" s="23">
        <v>7.74594</v>
      </c>
      <c r="C10" s="23">
        <v>0.13435</v>
      </c>
      <c r="D10" s="22"/>
      <c r="E10" s="24"/>
      <c r="F10" s="24">
        <v>8.4878599999999995</v>
      </c>
      <c r="G10" s="24">
        <v>0.15878</v>
      </c>
      <c r="H10" s="22"/>
      <c r="I10" s="27"/>
      <c r="J10" s="27">
        <v>6.6962299999999999</v>
      </c>
      <c r="K10" s="27">
        <v>0.54495000000000005</v>
      </c>
      <c r="L10" s="22"/>
      <c r="M10" s="29"/>
      <c r="N10" s="29">
        <v>6.5306899999999999</v>
      </c>
      <c r="O10" s="29">
        <v>0.183</v>
      </c>
      <c r="S10" s="34"/>
      <c r="T10" s="34">
        <v>2.7604199999999999</v>
      </c>
      <c r="U10" s="34">
        <v>1.41658</v>
      </c>
      <c r="V10" s="31"/>
      <c r="W10" s="36"/>
      <c r="X10" s="36">
        <v>3.88822</v>
      </c>
      <c r="Y10" s="36">
        <v>2.74621</v>
      </c>
      <c r="Z10" s="31"/>
      <c r="AA10" s="38"/>
      <c r="AB10" s="38">
        <v>3.7572999999999999</v>
      </c>
      <c r="AC10" s="38">
        <v>1.03393</v>
      </c>
      <c r="AD10" s="31"/>
      <c r="AE10" s="39"/>
      <c r="AF10" s="39">
        <v>3.2180200000000001</v>
      </c>
      <c r="AG10" s="39">
        <v>2.9430000000000001</v>
      </c>
    </row>
    <row r="11" spans="1:33" x14ac:dyDescent="0.25">
      <c r="A11" s="23"/>
      <c r="B11" s="23">
        <v>7.74594</v>
      </c>
      <c r="C11" s="23"/>
      <c r="D11" s="22"/>
      <c r="E11" s="24"/>
      <c r="F11" s="24">
        <v>5.3233100000000002</v>
      </c>
      <c r="G11" s="24">
        <v>0.16141</v>
      </c>
      <c r="H11" s="22"/>
      <c r="I11" s="27"/>
      <c r="J11" s="27">
        <v>7.6234000000000002</v>
      </c>
      <c r="K11" s="27">
        <v>0.64437</v>
      </c>
      <c r="L11" s="22"/>
      <c r="M11" s="29"/>
      <c r="N11" s="29">
        <v>5.9826600000000001</v>
      </c>
      <c r="O11" s="29">
        <v>0.84648999999999996</v>
      </c>
      <c r="S11" s="34"/>
      <c r="T11" s="34">
        <v>4.4422699999999997</v>
      </c>
      <c r="U11" s="34">
        <v>1.67509</v>
      </c>
      <c r="V11" s="31"/>
      <c r="W11" s="36"/>
      <c r="X11" s="36">
        <v>5.1361299999999996</v>
      </c>
      <c r="Y11" s="36">
        <v>2.97262</v>
      </c>
      <c r="Z11" s="31"/>
      <c r="AA11" s="38"/>
      <c r="AB11" s="38">
        <v>5.4744999999999999</v>
      </c>
      <c r="AC11" s="38">
        <v>1.78389</v>
      </c>
      <c r="AD11" s="31"/>
      <c r="AE11" s="39"/>
      <c r="AF11" s="39">
        <v>2.4178600000000001</v>
      </c>
      <c r="AG11" s="39">
        <v>1.0869</v>
      </c>
    </row>
    <row r="12" spans="1:33" x14ac:dyDescent="0.25">
      <c r="A12" s="23"/>
      <c r="B12" s="23">
        <v>8.0413300000000003</v>
      </c>
      <c r="C12" s="23">
        <v>0.11569</v>
      </c>
      <c r="D12" s="22"/>
      <c r="E12" s="24"/>
      <c r="F12" s="24">
        <v>7.0841000000000003</v>
      </c>
      <c r="G12" s="24">
        <v>7.6130000000000003E-2</v>
      </c>
      <c r="H12" s="22"/>
      <c r="I12" s="27"/>
      <c r="J12" s="27">
        <v>7.0536799999999999</v>
      </c>
      <c r="K12" s="27">
        <v>0.36021999999999998</v>
      </c>
      <c r="L12" s="22"/>
      <c r="M12" s="29"/>
      <c r="N12" s="29">
        <v>6.4812099999999999</v>
      </c>
      <c r="O12" s="29">
        <v>0.97180999999999995</v>
      </c>
      <c r="S12" s="34"/>
      <c r="T12" s="34">
        <v>6.7078199999999999</v>
      </c>
      <c r="U12" s="34">
        <v>0.94899999999999995</v>
      </c>
      <c r="V12" s="31"/>
      <c r="W12" s="36"/>
      <c r="X12" s="36">
        <v>2.7012499999999999</v>
      </c>
      <c r="Y12" s="36">
        <v>2.8732799999999998</v>
      </c>
      <c r="Z12" s="31"/>
      <c r="AA12" s="38"/>
      <c r="AB12" s="38">
        <v>5.1906400000000001</v>
      </c>
      <c r="AC12" s="38">
        <v>1.88697</v>
      </c>
      <c r="AD12" s="31"/>
      <c r="AE12" s="39"/>
      <c r="AF12" s="39">
        <v>2.7725499999999998</v>
      </c>
      <c r="AG12" s="39">
        <v>0.73980999999999997</v>
      </c>
    </row>
    <row r="13" spans="1:33" x14ac:dyDescent="0.25">
      <c r="A13" s="23"/>
      <c r="B13" s="23">
        <v>7.7144500000000003</v>
      </c>
      <c r="C13" s="23">
        <v>0.69066000000000005</v>
      </c>
      <c r="D13" s="22"/>
      <c r="E13" s="24"/>
      <c r="F13" s="24">
        <v>4.4301399999999997</v>
      </c>
      <c r="G13" s="24">
        <v>0.42675999999999997</v>
      </c>
      <c r="H13" s="22"/>
      <c r="I13" s="27"/>
      <c r="J13" s="27">
        <v>6.0987200000000001</v>
      </c>
      <c r="K13" s="27">
        <v>0.32253999999999999</v>
      </c>
      <c r="L13" s="22"/>
      <c r="M13" s="29"/>
      <c r="N13" s="29">
        <v>4.5185899999999997</v>
      </c>
      <c r="O13" s="29">
        <v>0.16933999999999999</v>
      </c>
      <c r="S13" s="34"/>
      <c r="T13" s="34">
        <v>2.9038200000000001</v>
      </c>
      <c r="U13" s="34">
        <v>1.95485</v>
      </c>
      <c r="V13" s="31"/>
      <c r="W13" s="36"/>
      <c r="X13" s="36">
        <v>3.2364000000000002</v>
      </c>
      <c r="Y13" s="36">
        <v>5.3995499999999996</v>
      </c>
      <c r="Z13" s="31"/>
      <c r="AA13" s="38"/>
      <c r="AB13" s="38">
        <v>3.5570400000000002</v>
      </c>
      <c r="AC13" s="38">
        <v>0.16058</v>
      </c>
      <c r="AD13" s="31"/>
      <c r="AE13" s="39"/>
      <c r="AF13" s="39">
        <v>4.3427699999999998</v>
      </c>
      <c r="AG13" s="39">
        <v>1.1644000000000001</v>
      </c>
    </row>
    <row r="14" spans="1:33" x14ac:dyDescent="0.25">
      <c r="A14" s="23"/>
      <c r="B14" s="23">
        <v>7.16134</v>
      </c>
      <c r="C14" s="23">
        <v>0.18275</v>
      </c>
      <c r="D14" s="22"/>
      <c r="E14" s="24"/>
      <c r="F14" s="24">
        <v>4.5264499999999996</v>
      </c>
      <c r="G14" s="24">
        <v>0.10748000000000001</v>
      </c>
      <c r="H14" s="22"/>
      <c r="I14" s="27"/>
      <c r="J14" s="27">
        <v>7.3958399999999997</v>
      </c>
      <c r="K14" s="27">
        <v>0.30873</v>
      </c>
      <c r="L14" s="22"/>
      <c r="M14" s="29"/>
      <c r="N14" s="29">
        <v>4.06745</v>
      </c>
      <c r="O14" s="29">
        <v>1.0752200000000001</v>
      </c>
      <c r="S14" s="34"/>
      <c r="T14" s="34">
        <v>1.93588</v>
      </c>
      <c r="U14" s="34">
        <v>0.55162999999999995</v>
      </c>
      <c r="V14" s="31"/>
      <c r="W14" s="36"/>
      <c r="X14" s="36">
        <v>0.97848999999999997</v>
      </c>
      <c r="Y14" s="36">
        <v>2.2089099999999999</v>
      </c>
      <c r="Z14" s="31"/>
      <c r="AA14" s="38"/>
      <c r="AB14" s="38">
        <v>2.9693700000000001</v>
      </c>
      <c r="AC14" s="38">
        <v>0.14015</v>
      </c>
      <c r="AD14" s="31"/>
      <c r="AE14" s="39"/>
      <c r="AF14" s="39">
        <v>7.8474599999999999</v>
      </c>
      <c r="AG14" s="39">
        <v>0.44624000000000003</v>
      </c>
    </row>
    <row r="15" spans="1:33" x14ac:dyDescent="0.25">
      <c r="A15" s="23"/>
      <c r="B15" s="23">
        <v>7.4421799999999996</v>
      </c>
      <c r="C15" s="23">
        <v>0.31368000000000001</v>
      </c>
      <c r="D15" s="22"/>
      <c r="E15" s="24"/>
      <c r="F15" s="24">
        <v>3.6387399999999999</v>
      </c>
      <c r="G15" s="24">
        <v>0.12094000000000001</v>
      </c>
      <c r="H15" s="22"/>
      <c r="I15" s="27"/>
      <c r="J15" s="27">
        <v>5.3569899999999997</v>
      </c>
      <c r="K15" s="27">
        <v>8.5569999999999993E-2</v>
      </c>
      <c r="L15" s="22"/>
      <c r="M15" s="29"/>
      <c r="N15" s="29">
        <v>5.0622499999999997</v>
      </c>
      <c r="O15" s="29">
        <v>0.42220000000000002</v>
      </c>
      <c r="S15" s="34"/>
      <c r="T15" s="34">
        <v>3.8773499999999999</v>
      </c>
      <c r="U15" s="34">
        <v>0.92620000000000002</v>
      </c>
      <c r="V15" s="31"/>
      <c r="W15" s="36"/>
      <c r="X15" s="36">
        <v>2.2276500000000001</v>
      </c>
      <c r="Y15" s="36">
        <v>4.0643900000000004</v>
      </c>
      <c r="Z15" s="31"/>
      <c r="AA15" s="38"/>
      <c r="AB15" s="38">
        <v>2.7465099999999998</v>
      </c>
      <c r="AC15" s="38">
        <v>2.8123999999999998</v>
      </c>
      <c r="AD15" s="31"/>
      <c r="AE15" s="39"/>
      <c r="AF15" s="39">
        <v>3.9853100000000001</v>
      </c>
      <c r="AG15" s="39">
        <v>0.21148</v>
      </c>
    </row>
    <row r="16" spans="1:33" x14ac:dyDescent="0.25">
      <c r="A16" s="23"/>
      <c r="B16" s="23">
        <v>7.6465300000000003</v>
      </c>
      <c r="C16" s="23">
        <v>0.2064</v>
      </c>
      <c r="D16" s="22"/>
      <c r="E16" s="24"/>
      <c r="F16" s="24">
        <v>5.1341099999999997</v>
      </c>
      <c r="G16" s="24">
        <v>0.49767</v>
      </c>
      <c r="H16" s="22"/>
      <c r="I16" s="27"/>
      <c r="J16" s="27">
        <v>5.5991099999999996</v>
      </c>
      <c r="K16" s="27"/>
      <c r="L16" s="22"/>
      <c r="M16" s="29"/>
      <c r="N16" s="29">
        <v>5.64079</v>
      </c>
      <c r="O16" s="29">
        <v>1.8913500000000001</v>
      </c>
      <c r="S16" s="34"/>
      <c r="T16" s="34">
        <v>5.8328899999999999</v>
      </c>
      <c r="U16" s="34">
        <v>0.42220000000000002</v>
      </c>
      <c r="V16" s="31"/>
      <c r="W16" s="36"/>
      <c r="X16" s="36">
        <v>0.16800000000000001</v>
      </c>
      <c r="Y16" s="36">
        <v>4.5996100000000002</v>
      </c>
      <c r="Z16" s="31"/>
      <c r="AA16" s="38"/>
      <c r="AB16" s="38">
        <v>2.9622999999999999</v>
      </c>
      <c r="AC16" s="38">
        <v>0.64029999999999998</v>
      </c>
      <c r="AD16" s="31"/>
      <c r="AE16" s="39"/>
      <c r="AF16" s="39">
        <v>2.3451200000000001</v>
      </c>
      <c r="AG16" s="39">
        <v>0.39994000000000002</v>
      </c>
    </row>
    <row r="17" spans="1:33" x14ac:dyDescent="0.25">
      <c r="A17" s="23"/>
      <c r="B17" s="23">
        <v>7.9819100000000001</v>
      </c>
      <c r="C17" s="23">
        <v>0.10872</v>
      </c>
      <c r="D17" s="22"/>
      <c r="E17" s="24"/>
      <c r="F17" s="24">
        <v>5.2491599999999998</v>
      </c>
      <c r="G17" s="24">
        <v>0.33074999999999999</v>
      </c>
      <c r="H17" s="22"/>
      <c r="I17" s="27"/>
      <c r="J17" s="27">
        <v>5.3139000000000003</v>
      </c>
      <c r="K17" s="27"/>
      <c r="L17" s="22"/>
      <c r="M17" s="29"/>
      <c r="N17" s="29">
        <v>6.2599</v>
      </c>
      <c r="O17" s="29">
        <v>0.29311999999999999</v>
      </c>
      <c r="S17" s="34"/>
      <c r="T17" s="34">
        <v>2.75386</v>
      </c>
      <c r="U17" s="34">
        <v>0.37874999999999998</v>
      </c>
      <c r="V17" s="31"/>
      <c r="W17" s="36"/>
      <c r="X17" s="36">
        <v>6.8338299999999998</v>
      </c>
      <c r="Y17" s="36">
        <v>1.7713300000000001</v>
      </c>
      <c r="Z17" s="31"/>
      <c r="AA17" s="38"/>
      <c r="AB17" s="38">
        <v>2.8667400000000001</v>
      </c>
      <c r="AC17" s="38">
        <v>0.29375000000000001</v>
      </c>
      <c r="AD17" s="31"/>
      <c r="AE17" s="39"/>
      <c r="AF17" s="39">
        <v>1.33907</v>
      </c>
      <c r="AG17" s="39">
        <v>0.36469000000000001</v>
      </c>
    </row>
    <row r="18" spans="1:33" x14ac:dyDescent="0.25">
      <c r="A18" s="23"/>
      <c r="B18" s="23">
        <v>7.3978700000000002</v>
      </c>
      <c r="C18" s="23"/>
      <c r="D18" s="22"/>
      <c r="E18" s="24"/>
      <c r="F18" s="24">
        <v>4.9972000000000003</v>
      </c>
      <c r="G18" s="25">
        <f>AVERAGE(G4:G17)</f>
        <v>0.27115714285714282</v>
      </c>
      <c r="H18" s="22"/>
      <c r="I18" s="27"/>
      <c r="J18" s="27">
        <v>5.9701399999999998</v>
      </c>
      <c r="K18" s="27"/>
      <c r="L18" s="22"/>
      <c r="M18" s="29"/>
      <c r="N18" s="29">
        <v>6.7187400000000004</v>
      </c>
      <c r="O18" s="29">
        <v>1.3550599999999999</v>
      </c>
      <c r="S18" s="34"/>
      <c r="T18" s="34">
        <v>3.1113400000000002</v>
      </c>
      <c r="U18" s="34">
        <v>0.21007999999999999</v>
      </c>
      <c r="V18" s="31"/>
      <c r="W18" s="36"/>
      <c r="X18" s="36">
        <v>1.91012</v>
      </c>
      <c r="Y18" s="36">
        <v>2</v>
      </c>
      <c r="Z18" s="31"/>
      <c r="AA18" s="38"/>
      <c r="AB18" s="38">
        <v>4.8982999999999999</v>
      </c>
      <c r="AC18" s="38">
        <v>0.18761</v>
      </c>
      <c r="AD18" s="31"/>
      <c r="AE18" s="39"/>
      <c r="AF18" s="39">
        <v>1.6270500000000001</v>
      </c>
      <c r="AG18" s="39">
        <v>3.59945</v>
      </c>
    </row>
    <row r="19" spans="1:33" x14ac:dyDescent="0.25">
      <c r="A19" s="23"/>
      <c r="B19" s="23">
        <v>8.3099299999999996</v>
      </c>
      <c r="C19" s="23">
        <v>0.30086000000000002</v>
      </c>
      <c r="D19" s="22"/>
      <c r="E19" s="24"/>
      <c r="F19" s="24">
        <v>6.2257499999999997</v>
      </c>
      <c r="G19" s="25">
        <f>STDEV(G4:G17)</f>
        <v>0.1828975988583007</v>
      </c>
      <c r="H19" s="22"/>
      <c r="I19" s="27"/>
      <c r="J19" s="27">
        <v>4.9676299999999998</v>
      </c>
      <c r="K19" s="27"/>
      <c r="L19" s="22"/>
      <c r="M19" s="29"/>
      <c r="N19" s="29">
        <v>4.98156</v>
      </c>
      <c r="O19" s="29">
        <v>3.8700299999999999</v>
      </c>
      <c r="S19" s="34"/>
      <c r="T19" s="34">
        <v>0.82074999999999998</v>
      </c>
      <c r="U19" s="34">
        <v>0.25219999999999998</v>
      </c>
      <c r="V19" s="31"/>
      <c r="W19" s="36"/>
      <c r="X19" s="36">
        <v>6.94421</v>
      </c>
      <c r="Y19" s="36">
        <v>1.62365</v>
      </c>
      <c r="Z19" s="31"/>
      <c r="AA19" s="38"/>
      <c r="AB19" s="38">
        <v>4.2902300000000002</v>
      </c>
      <c r="AC19" s="38">
        <v>1.1228100000000001</v>
      </c>
      <c r="AD19" s="31"/>
      <c r="AE19" s="39"/>
      <c r="AF19" s="39">
        <v>3.8368600000000002</v>
      </c>
      <c r="AG19" s="39">
        <v>1.4089</v>
      </c>
    </row>
    <row r="20" spans="1:33" x14ac:dyDescent="0.25">
      <c r="A20" s="23"/>
      <c r="B20" s="23">
        <v>7.84429</v>
      </c>
      <c r="C20" s="26">
        <f>AVERAGE(C4:C19)</f>
        <v>0.32552307692307692</v>
      </c>
      <c r="D20" s="22"/>
      <c r="E20" s="24"/>
      <c r="F20" s="24">
        <v>8.0083300000000008</v>
      </c>
      <c r="G20" s="25">
        <f>G19/SQRT(COUNT(G4:G17))</f>
        <v>4.8881439413669861E-2</v>
      </c>
      <c r="H20" s="22"/>
      <c r="I20" s="27"/>
      <c r="J20" s="27">
        <v>5.0692700000000004</v>
      </c>
      <c r="K20" s="27"/>
      <c r="L20" s="22"/>
      <c r="M20" s="29"/>
      <c r="N20" s="29">
        <v>3.7468900000000001</v>
      </c>
      <c r="O20" s="29">
        <v>0.27194000000000002</v>
      </c>
      <c r="S20" s="34"/>
      <c r="T20" s="34">
        <v>2.44211</v>
      </c>
      <c r="U20" s="34">
        <v>1.8363700000000001</v>
      </c>
      <c r="V20" s="31"/>
      <c r="W20" s="36"/>
      <c r="X20" s="36">
        <v>4.2362299999999999</v>
      </c>
      <c r="Y20" s="36">
        <v>1.43302</v>
      </c>
      <c r="Z20" s="31"/>
      <c r="AA20" s="38"/>
      <c r="AB20" s="38">
        <v>2.7648199999999998</v>
      </c>
      <c r="AC20" s="38">
        <v>1.7416</v>
      </c>
      <c r="AD20" s="31"/>
      <c r="AE20" s="39"/>
      <c r="AF20" s="39">
        <v>4.3335400000000002</v>
      </c>
      <c r="AG20" s="39">
        <v>1.6988799999999999</v>
      </c>
    </row>
    <row r="21" spans="1:33" x14ac:dyDescent="0.25">
      <c r="A21" s="23"/>
      <c r="B21" s="23">
        <v>7.1931799999999999</v>
      </c>
      <c r="C21" s="26">
        <f>STDEV(C4:C19)</f>
        <v>0.20548186442216804</v>
      </c>
      <c r="D21" s="22"/>
      <c r="E21" s="24"/>
      <c r="F21" s="24">
        <v>6.0062499999999996</v>
      </c>
      <c r="G21" s="24"/>
      <c r="H21" s="22"/>
      <c r="I21" s="27"/>
      <c r="J21" s="27">
        <v>4.0259</v>
      </c>
      <c r="K21" s="27"/>
      <c r="L21" s="22"/>
      <c r="M21" s="29"/>
      <c r="N21" s="29">
        <v>4.0091000000000001</v>
      </c>
      <c r="O21" s="29">
        <v>1.65907</v>
      </c>
      <c r="S21" s="34"/>
      <c r="T21" s="34">
        <v>2.9283199999999998</v>
      </c>
      <c r="U21" s="34">
        <v>2.91547</v>
      </c>
      <c r="V21" s="31"/>
      <c r="W21" s="36"/>
      <c r="X21" s="36">
        <v>2.8498299999999999</v>
      </c>
      <c r="Y21" s="36">
        <v>1.59439</v>
      </c>
      <c r="Z21" s="31"/>
      <c r="AA21" s="38"/>
      <c r="AB21" s="38">
        <v>3.8638699999999999</v>
      </c>
      <c r="AC21" s="38">
        <v>2.0660500000000002</v>
      </c>
      <c r="AD21" s="31"/>
      <c r="AE21" s="39"/>
      <c r="AF21" s="39">
        <v>8.0666600000000006</v>
      </c>
      <c r="AG21" s="39">
        <v>0.94347999999999999</v>
      </c>
    </row>
    <row r="22" spans="1:33" x14ac:dyDescent="0.25">
      <c r="A22" s="23"/>
      <c r="B22" s="23">
        <v>7.3382100000000001</v>
      </c>
      <c r="C22" s="26">
        <f>C21/SQRT(COUNT(C4:C19))</f>
        <v>5.6990415257851271E-2</v>
      </c>
      <c r="D22" s="22"/>
      <c r="E22" s="24"/>
      <c r="F22" s="24">
        <v>6.1846500000000004</v>
      </c>
      <c r="G22" s="24"/>
      <c r="H22" s="22"/>
      <c r="I22" s="27"/>
      <c r="J22" s="27">
        <v>3.66716</v>
      </c>
      <c r="K22" s="27">
        <v>0.30317</v>
      </c>
      <c r="L22" s="22"/>
      <c r="M22" s="29"/>
      <c r="N22" s="29">
        <v>4.9929899999999998</v>
      </c>
      <c r="O22" s="29">
        <v>0.28447</v>
      </c>
      <c r="S22" s="34"/>
      <c r="T22" s="34">
        <v>3.7625500000000001</v>
      </c>
      <c r="U22" s="34">
        <v>0.88744999999999996</v>
      </c>
      <c r="V22" s="31"/>
      <c r="W22" s="36"/>
      <c r="X22" s="36">
        <v>3.4394499999999999</v>
      </c>
      <c r="Y22" s="36">
        <v>1.2808999999999999</v>
      </c>
      <c r="Z22" s="31"/>
      <c r="AA22" s="38"/>
      <c r="AB22" s="38">
        <v>5.7600300000000004</v>
      </c>
      <c r="AC22" s="38">
        <v>0.60933999999999999</v>
      </c>
      <c r="AD22" s="31"/>
      <c r="AE22" s="39"/>
      <c r="AF22" s="39">
        <v>1.635</v>
      </c>
      <c r="AG22" s="39">
        <v>0.85404000000000002</v>
      </c>
    </row>
    <row r="23" spans="1:33" x14ac:dyDescent="0.25">
      <c r="A23" s="23"/>
      <c r="B23" s="23">
        <v>8.5440100000000001</v>
      </c>
      <c r="C23" s="23"/>
      <c r="D23" s="22"/>
      <c r="E23" s="24"/>
      <c r="F23" s="24">
        <v>8.5179500000000008</v>
      </c>
      <c r="G23" s="24"/>
      <c r="H23" s="22"/>
      <c r="I23" s="27"/>
      <c r="J23" s="27">
        <v>1.18865</v>
      </c>
      <c r="K23" s="27">
        <v>0.1196</v>
      </c>
      <c r="L23" s="22"/>
      <c r="M23" s="29"/>
      <c r="N23" s="29">
        <v>5.19557</v>
      </c>
      <c r="O23" s="29">
        <v>0.40344999999999998</v>
      </c>
      <c r="S23" s="34"/>
      <c r="T23" s="34">
        <v>5.4843900000000003</v>
      </c>
      <c r="U23" s="34">
        <v>0.95379999999999998</v>
      </c>
      <c r="V23" s="31"/>
      <c r="W23" s="36"/>
      <c r="X23" s="36">
        <v>1.14768</v>
      </c>
      <c r="Y23" s="36">
        <v>1.5126299999999999</v>
      </c>
      <c r="Z23" s="31"/>
      <c r="AA23" s="38"/>
      <c r="AB23" s="38">
        <v>5.4809099999999997</v>
      </c>
      <c r="AC23" s="38">
        <v>0.78337999999999997</v>
      </c>
      <c r="AD23" s="31"/>
      <c r="AE23" s="39"/>
      <c r="AF23" s="39">
        <v>6.3462800000000001</v>
      </c>
      <c r="AG23" s="39">
        <v>0.90244000000000002</v>
      </c>
    </row>
    <row r="24" spans="1:33" x14ac:dyDescent="0.25">
      <c r="A24" s="23"/>
      <c r="B24" s="23">
        <v>8.1976399999999998</v>
      </c>
      <c r="C24" s="23"/>
      <c r="D24" s="22"/>
      <c r="E24" s="24"/>
      <c r="F24" s="24">
        <v>7.8407900000000001</v>
      </c>
      <c r="G24" s="24"/>
      <c r="H24" s="22"/>
      <c r="I24" s="27"/>
      <c r="J24" s="27">
        <v>5.0737399999999999</v>
      </c>
      <c r="K24" s="27">
        <v>8.4959999999999994E-2</v>
      </c>
      <c r="L24" s="22"/>
      <c r="M24" s="29"/>
      <c r="N24" s="29">
        <v>4.9929899999999998</v>
      </c>
      <c r="O24" s="29">
        <v>0.20388000000000001</v>
      </c>
      <c r="S24" s="34"/>
      <c r="T24" s="34">
        <v>2.0004900000000001</v>
      </c>
      <c r="U24" s="34">
        <v>1.34988</v>
      </c>
      <c r="V24" s="31"/>
      <c r="W24" s="36"/>
      <c r="X24" s="36">
        <v>2.0318200000000002</v>
      </c>
      <c r="Y24" s="36">
        <v>1.9201900000000001</v>
      </c>
      <c r="Z24" s="31"/>
      <c r="AA24" s="38"/>
      <c r="AB24" s="38">
        <v>5.2496499999999999</v>
      </c>
      <c r="AC24" s="38">
        <v>2.61469</v>
      </c>
      <c r="AD24" s="31"/>
      <c r="AE24" s="39"/>
      <c r="AF24" s="39">
        <v>4.7316799999999999</v>
      </c>
      <c r="AG24" s="39">
        <v>0.80981999999999998</v>
      </c>
    </row>
    <row r="25" spans="1:33" x14ac:dyDescent="0.25">
      <c r="A25" s="23"/>
      <c r="B25" s="23">
        <v>7.9819100000000001</v>
      </c>
      <c r="C25" s="23"/>
      <c r="D25" s="22"/>
      <c r="E25" s="24"/>
      <c r="F25" s="24">
        <v>6.7651599999999998</v>
      </c>
      <c r="G25" s="24"/>
      <c r="H25" s="22"/>
      <c r="I25" s="27"/>
      <c r="J25" s="27">
        <v>5.0051800000000002</v>
      </c>
      <c r="K25" s="27">
        <v>0.23311000000000001</v>
      </c>
      <c r="L25" s="22"/>
      <c r="M25" s="29"/>
      <c r="N25" s="29">
        <v>3.9870700000000001</v>
      </c>
      <c r="O25" s="29">
        <v>1.3618300000000001</v>
      </c>
      <c r="S25" s="34"/>
      <c r="T25" s="34">
        <v>2.3195600000000001</v>
      </c>
      <c r="U25" s="34">
        <v>0.52595000000000003</v>
      </c>
      <c r="V25" s="31"/>
      <c r="W25" s="36"/>
      <c r="X25" s="36">
        <v>4.5907299999999998</v>
      </c>
      <c r="Y25" s="36">
        <v>1.9519599999999999</v>
      </c>
      <c r="Z25" s="31"/>
      <c r="AA25" s="38"/>
      <c r="AB25" s="38">
        <v>2.47349</v>
      </c>
      <c r="AC25" s="38">
        <v>0.42637000000000003</v>
      </c>
      <c r="AD25" s="31"/>
      <c r="AE25" s="39"/>
      <c r="AF25" s="39">
        <v>8.3171700000000008</v>
      </c>
      <c r="AG25" s="39">
        <v>2.0528</v>
      </c>
    </row>
    <row r="26" spans="1:33" x14ac:dyDescent="0.25">
      <c r="A26" s="23"/>
      <c r="B26" s="23">
        <v>7.5201399999999996</v>
      </c>
      <c r="C26" s="23"/>
      <c r="D26" s="22"/>
      <c r="E26" s="24"/>
      <c r="F26" s="24">
        <v>4.7441800000000001</v>
      </c>
      <c r="G26" s="24"/>
      <c r="H26" s="22"/>
      <c r="I26" s="27"/>
      <c r="J26" s="27">
        <v>5.0460900000000004</v>
      </c>
      <c r="K26" s="27">
        <v>0.74372000000000005</v>
      </c>
      <c r="L26" s="22"/>
      <c r="M26" s="29"/>
      <c r="N26" s="29">
        <v>3.9870700000000001</v>
      </c>
      <c r="O26" s="29">
        <v>0.47238000000000002</v>
      </c>
      <c r="S26" s="34"/>
      <c r="T26" s="34">
        <v>3.4887199999999998</v>
      </c>
      <c r="U26" s="34">
        <v>2.8570600000000002</v>
      </c>
      <c r="V26" s="31"/>
      <c r="W26" s="36"/>
      <c r="X26" s="36">
        <v>2.5339100000000001</v>
      </c>
      <c r="Y26" s="36">
        <v>1.5992</v>
      </c>
      <c r="Z26" s="31"/>
      <c r="AA26" s="38"/>
      <c r="AB26" s="38">
        <v>3.0569199999999999</v>
      </c>
      <c r="AC26" s="38">
        <v>0.32783000000000001</v>
      </c>
      <c r="AD26" s="31"/>
      <c r="AE26" s="39"/>
      <c r="AF26" s="39">
        <v>2.35337</v>
      </c>
      <c r="AG26" s="39">
        <v>0.49625000000000002</v>
      </c>
    </row>
    <row r="27" spans="1:33" x14ac:dyDescent="0.25">
      <c r="A27" s="23"/>
      <c r="B27" s="23">
        <v>8.625</v>
      </c>
      <c r="C27" s="23"/>
      <c r="D27" s="22"/>
      <c r="E27" s="24"/>
      <c r="F27" s="24">
        <v>5.4954499999999999</v>
      </c>
      <c r="G27" s="24"/>
      <c r="H27" s="22"/>
      <c r="I27" s="27"/>
      <c r="J27" s="27">
        <v>5.1016899999999996</v>
      </c>
      <c r="K27" s="27">
        <v>0.63917000000000002</v>
      </c>
      <c r="L27" s="22"/>
      <c r="M27" s="29"/>
      <c r="N27" s="29">
        <v>5.2838399999999996</v>
      </c>
      <c r="O27" s="29">
        <v>1.33328</v>
      </c>
      <c r="S27" s="34"/>
      <c r="T27" s="34">
        <v>2.21251</v>
      </c>
      <c r="U27" s="34">
        <v>2.4653200000000002</v>
      </c>
      <c r="V27" s="31"/>
      <c r="W27" s="36"/>
      <c r="X27" s="36">
        <v>4.3887400000000003</v>
      </c>
      <c r="Y27" s="36">
        <v>0.61202999999999996</v>
      </c>
      <c r="Z27" s="31"/>
      <c r="AA27" s="38"/>
      <c r="AB27" s="38">
        <v>3.5502600000000002</v>
      </c>
      <c r="AC27" s="38">
        <v>0.76290999999999998</v>
      </c>
      <c r="AD27" s="31"/>
      <c r="AE27" s="39"/>
      <c r="AF27" s="39">
        <v>2.88592</v>
      </c>
      <c r="AG27" s="39">
        <v>5.9844299999999997</v>
      </c>
    </row>
    <row r="28" spans="1:33" x14ac:dyDescent="0.25">
      <c r="A28" s="23"/>
      <c r="B28" s="23">
        <v>8.0883299999999991</v>
      </c>
      <c r="C28" s="23"/>
      <c r="D28" s="22"/>
      <c r="E28" s="24"/>
      <c r="F28" s="24">
        <v>8.2918099999999999</v>
      </c>
      <c r="G28" s="24"/>
      <c r="H28" s="22"/>
      <c r="I28" s="27"/>
      <c r="J28" s="27">
        <v>6.5438700000000001</v>
      </c>
      <c r="K28" s="27">
        <v>0.69098000000000004</v>
      </c>
      <c r="L28" s="22"/>
      <c r="M28" s="29"/>
      <c r="N28" s="29">
        <v>4.7324799999999998</v>
      </c>
      <c r="O28" s="29">
        <v>0.64392000000000005</v>
      </c>
      <c r="S28" s="34"/>
      <c r="T28" s="34">
        <v>1.49048</v>
      </c>
      <c r="U28" s="34">
        <v>2.0588299999999999</v>
      </c>
      <c r="V28" s="31"/>
      <c r="W28" s="36"/>
      <c r="X28" s="36">
        <v>0.93457000000000001</v>
      </c>
      <c r="Y28" s="36">
        <v>1.1236699999999999</v>
      </c>
      <c r="Z28" s="31"/>
      <c r="AA28" s="38"/>
      <c r="AB28" s="38">
        <v>3.2896100000000001</v>
      </c>
      <c r="AC28" s="38">
        <v>0.59943000000000002</v>
      </c>
      <c r="AD28" s="31"/>
      <c r="AE28" s="39"/>
      <c r="AF28" s="39">
        <v>4.6643800000000004</v>
      </c>
      <c r="AG28" s="39">
        <v>1.93205</v>
      </c>
    </row>
    <row r="29" spans="1:33" x14ac:dyDescent="0.25">
      <c r="A29" s="23"/>
      <c r="B29" s="23">
        <v>7.9819100000000001</v>
      </c>
      <c r="C29" s="23"/>
      <c r="D29" s="22"/>
      <c r="E29" s="24"/>
      <c r="F29" s="24">
        <v>7.5868399999999996</v>
      </c>
      <c r="G29" s="24"/>
      <c r="H29" s="22"/>
      <c r="I29" s="27"/>
      <c r="J29" s="27">
        <v>6.8844399999999997</v>
      </c>
      <c r="K29" s="27"/>
      <c r="L29" s="22"/>
      <c r="M29" s="29"/>
      <c r="N29" s="29">
        <v>4.9588700000000001</v>
      </c>
      <c r="O29" s="29">
        <v>0.68977999999999995</v>
      </c>
      <c r="S29" s="34"/>
      <c r="T29" s="34">
        <v>3.0528</v>
      </c>
      <c r="U29" s="34">
        <v>0.36047000000000001</v>
      </c>
      <c r="V29" s="31"/>
      <c r="W29" s="36"/>
      <c r="X29" s="36">
        <v>3.7574800000000002</v>
      </c>
      <c r="Y29" s="36">
        <v>1.87609</v>
      </c>
      <c r="Z29" s="31"/>
      <c r="AA29" s="38"/>
      <c r="AB29" s="38">
        <v>3.8330199999999999</v>
      </c>
      <c r="AC29" s="38">
        <v>0.27917999999999998</v>
      </c>
      <c r="AD29" s="31"/>
      <c r="AE29" s="39"/>
      <c r="AF29" s="39">
        <v>4.0115999999999996</v>
      </c>
      <c r="AG29" s="39">
        <v>0.19478000000000001</v>
      </c>
    </row>
    <row r="30" spans="1:33" x14ac:dyDescent="0.25">
      <c r="A30" s="23"/>
      <c r="B30" s="23">
        <v>8.58432</v>
      </c>
      <c r="C30" s="23"/>
      <c r="D30" s="22"/>
      <c r="E30" s="24"/>
      <c r="F30" s="24">
        <v>8.6357099999999996</v>
      </c>
      <c r="G30" s="24"/>
      <c r="H30" s="22"/>
      <c r="I30" s="27"/>
      <c r="J30" s="27">
        <v>4.35745</v>
      </c>
      <c r="K30" s="27">
        <v>0.59265999999999996</v>
      </c>
      <c r="L30" s="22"/>
      <c r="M30" s="29"/>
      <c r="N30" s="29">
        <v>4.3713699999999998</v>
      </c>
      <c r="O30" s="29">
        <v>0.14699000000000001</v>
      </c>
      <c r="S30" s="34"/>
      <c r="T30" s="34">
        <v>1.89327</v>
      </c>
      <c r="U30" s="34">
        <v>0.66463000000000005</v>
      </c>
      <c r="V30" s="31"/>
      <c r="W30" s="36"/>
      <c r="X30" s="36">
        <v>0.56555999999999995</v>
      </c>
      <c r="Y30" s="36">
        <v>1.34074</v>
      </c>
      <c r="Z30" s="31"/>
      <c r="AA30" s="38"/>
      <c r="AB30" s="38">
        <v>3.4929999999999999</v>
      </c>
      <c r="AC30" s="38">
        <v>2.4415900000000001</v>
      </c>
      <c r="AD30" s="31"/>
      <c r="AE30" s="39"/>
      <c r="AF30" s="39">
        <v>5.7329499999999998</v>
      </c>
      <c r="AG30" s="39">
        <v>1.5623100000000001</v>
      </c>
    </row>
    <row r="31" spans="1:33" x14ac:dyDescent="0.25">
      <c r="A31" s="23"/>
      <c r="B31" s="23">
        <v>6.4995500000000002</v>
      </c>
      <c r="C31" s="23"/>
      <c r="D31" s="22"/>
      <c r="E31" s="24"/>
      <c r="F31" s="24">
        <v>7.4845499999999996</v>
      </c>
      <c r="G31" s="24"/>
      <c r="H31" s="22"/>
      <c r="I31" s="27"/>
      <c r="J31" s="27">
        <v>5.0598799999999997</v>
      </c>
      <c r="K31" s="27"/>
      <c r="L31" s="22"/>
      <c r="M31" s="29"/>
      <c r="N31" s="29">
        <v>5.6543999999999999</v>
      </c>
      <c r="O31" s="29">
        <v>3.9671699999999999</v>
      </c>
      <c r="S31" s="34"/>
      <c r="T31" s="34">
        <v>4.9845699999999997</v>
      </c>
      <c r="U31" s="34">
        <v>2.1820900000000001</v>
      </c>
      <c r="V31" s="31"/>
      <c r="W31" s="36"/>
      <c r="X31" s="36">
        <v>2.5876999999999999</v>
      </c>
      <c r="Y31" s="36">
        <v>1.2163900000000001</v>
      </c>
      <c r="Z31" s="31"/>
      <c r="AA31" s="38"/>
      <c r="AB31" s="38">
        <v>3.7231900000000002</v>
      </c>
      <c r="AC31" s="38">
        <v>0.47508</v>
      </c>
      <c r="AD31" s="31"/>
      <c r="AE31" s="39"/>
      <c r="AF31" s="39">
        <v>6.9451999999999998</v>
      </c>
      <c r="AG31" s="39">
        <v>0.75971999999999995</v>
      </c>
    </row>
    <row r="32" spans="1:33" x14ac:dyDescent="0.25">
      <c r="A32" s="23"/>
      <c r="B32" s="23">
        <v>7.8106200000000001</v>
      </c>
      <c r="C32" s="23"/>
      <c r="D32" s="22"/>
      <c r="E32" s="24"/>
      <c r="F32" s="24">
        <v>4.7443900000000001</v>
      </c>
      <c r="G32" s="24"/>
      <c r="H32" s="22"/>
      <c r="I32" s="27"/>
      <c r="J32" s="27">
        <v>4.5613700000000001</v>
      </c>
      <c r="K32" s="27">
        <v>0.39161000000000001</v>
      </c>
      <c r="L32" s="22"/>
      <c r="M32" s="29"/>
      <c r="N32" s="29">
        <v>3.3751000000000002</v>
      </c>
      <c r="O32" s="29">
        <v>0.33389999999999997</v>
      </c>
      <c r="S32" s="34"/>
      <c r="T32" s="34">
        <v>1.2797099999999999</v>
      </c>
      <c r="U32" s="34">
        <v>1.0317799999999999</v>
      </c>
      <c r="V32" s="31"/>
      <c r="W32" s="36"/>
      <c r="X32" s="36">
        <v>7.4134099999999998</v>
      </c>
      <c r="Y32" s="36">
        <v>1.85649</v>
      </c>
      <c r="Z32" s="31"/>
      <c r="AA32" s="38"/>
      <c r="AB32" s="38">
        <v>3.3317800000000002</v>
      </c>
      <c r="AC32" s="38">
        <v>0.95598000000000005</v>
      </c>
      <c r="AD32" s="31"/>
      <c r="AE32" s="39"/>
      <c r="AF32" s="39">
        <v>2.2651699999999999</v>
      </c>
      <c r="AG32" s="39">
        <v>0.63732999999999995</v>
      </c>
    </row>
    <row r="33" spans="1:33" x14ac:dyDescent="0.25">
      <c r="A33" s="26" t="s">
        <v>12</v>
      </c>
      <c r="B33" s="26">
        <f>AVERAGE(B4:B32)</f>
        <v>7.658218275862068</v>
      </c>
      <c r="C33" s="23"/>
      <c r="D33" s="22"/>
      <c r="E33" s="24"/>
      <c r="F33" s="24">
        <v>8.0705299999999998</v>
      </c>
      <c r="G33" s="24"/>
      <c r="H33" s="22"/>
      <c r="I33" s="27"/>
      <c r="J33" s="27">
        <v>4.8734599999999997</v>
      </c>
      <c r="K33" s="27"/>
      <c r="L33" s="22"/>
      <c r="M33" s="29"/>
      <c r="N33" s="29">
        <v>5.4287799999999997</v>
      </c>
      <c r="O33" s="29">
        <v>0.33171</v>
      </c>
      <c r="S33" s="34"/>
      <c r="T33" s="34">
        <v>3.89819</v>
      </c>
      <c r="U33" s="34">
        <v>1.9948699999999999</v>
      </c>
      <c r="V33" s="31"/>
      <c r="W33" s="36"/>
      <c r="X33" s="36"/>
      <c r="Y33" s="36">
        <v>0.2258</v>
      </c>
      <c r="Z33" s="31"/>
      <c r="AA33" s="38"/>
      <c r="AB33" s="38">
        <v>4.5433399999999997</v>
      </c>
      <c r="AC33" s="38">
        <v>1.3322000000000001</v>
      </c>
      <c r="AD33" s="31"/>
      <c r="AE33" s="39"/>
      <c r="AF33" s="39">
        <v>2.65862</v>
      </c>
      <c r="AG33" s="39">
        <v>0.94281000000000004</v>
      </c>
    </row>
    <row r="34" spans="1:33" x14ac:dyDescent="0.25">
      <c r="A34" s="26" t="s">
        <v>13</v>
      </c>
      <c r="B34" s="26">
        <f>STDEV(B4:B32)</f>
        <v>0.55714230401390374</v>
      </c>
      <c r="C34" s="23"/>
      <c r="D34" s="22"/>
      <c r="E34" s="24"/>
      <c r="F34" s="24">
        <v>5.95228</v>
      </c>
      <c r="G34" s="24"/>
      <c r="H34" s="22"/>
      <c r="I34" s="27"/>
      <c r="J34" s="27">
        <v>6.7755599999999996</v>
      </c>
      <c r="K34" s="27"/>
      <c r="L34" s="22"/>
      <c r="M34" s="29"/>
      <c r="N34" s="29">
        <v>2.87649</v>
      </c>
      <c r="O34" s="29">
        <v>0.75978000000000001</v>
      </c>
      <c r="S34" s="34"/>
      <c r="T34" s="34">
        <v>3.0104799999999998</v>
      </c>
      <c r="U34" s="34">
        <v>1.4547300000000001</v>
      </c>
      <c r="V34" s="31"/>
      <c r="W34" s="36"/>
      <c r="X34" s="36"/>
      <c r="Y34" s="36">
        <v>1.8884399999999999</v>
      </c>
      <c r="Z34" s="31"/>
      <c r="AA34" s="38"/>
      <c r="AB34" s="38">
        <v>3.5213899999999998</v>
      </c>
      <c r="AC34" s="38">
        <v>1.5400799999999999</v>
      </c>
      <c r="AD34" s="31"/>
      <c r="AE34" s="39"/>
      <c r="AF34" s="39">
        <v>5.0208899999999996</v>
      </c>
      <c r="AG34" s="39">
        <v>0.33650999999999998</v>
      </c>
    </row>
    <row r="35" spans="1:33" x14ac:dyDescent="0.25">
      <c r="A35" s="26" t="s">
        <v>22</v>
      </c>
      <c r="B35" s="26">
        <f>B34/SQRT(COUNT(B4:B32))</f>
        <v>0.10345872855660371</v>
      </c>
      <c r="C35" s="23"/>
      <c r="D35" s="22"/>
      <c r="E35" s="24"/>
      <c r="F35" s="24">
        <v>7.3870399999999998</v>
      </c>
      <c r="G35" s="24"/>
      <c r="H35" s="22"/>
      <c r="I35" s="27"/>
      <c r="J35" s="27">
        <v>8.2840799999999994</v>
      </c>
      <c r="K35" s="27">
        <v>0.99328000000000005</v>
      </c>
      <c r="L35" s="22"/>
      <c r="M35" s="29"/>
      <c r="N35" s="29">
        <v>6.4421499999999998</v>
      </c>
      <c r="O35" s="29">
        <v>0.62256</v>
      </c>
      <c r="S35" s="34"/>
      <c r="T35" s="34">
        <v>3.7912599999999999</v>
      </c>
      <c r="U35" s="34">
        <v>1.4438200000000001</v>
      </c>
      <c r="V35" s="31"/>
      <c r="W35" s="36"/>
      <c r="X35" s="36"/>
      <c r="Y35" s="36">
        <v>0.26247999999999999</v>
      </c>
      <c r="Z35" s="31"/>
      <c r="AA35" s="38"/>
      <c r="AB35" s="38">
        <v>4.81257</v>
      </c>
      <c r="AC35" s="38">
        <v>2.2862499999999999</v>
      </c>
      <c r="AD35" s="31"/>
      <c r="AE35" s="39"/>
      <c r="AF35" s="39">
        <v>7.1989000000000001</v>
      </c>
      <c r="AG35" s="39">
        <v>1.94001</v>
      </c>
    </row>
    <row r="36" spans="1:33" x14ac:dyDescent="0.25">
      <c r="A36" s="22"/>
      <c r="B36" s="22"/>
      <c r="C36" s="22"/>
      <c r="D36" s="22"/>
      <c r="E36" s="24"/>
      <c r="F36" s="24">
        <v>5.9995200000000004</v>
      </c>
      <c r="G36" s="24"/>
      <c r="H36" s="22"/>
      <c r="I36" s="27"/>
      <c r="J36" s="27">
        <v>6.2901999999999996</v>
      </c>
      <c r="K36" s="27">
        <v>0.90388000000000002</v>
      </c>
      <c r="L36" s="22"/>
      <c r="M36" s="29"/>
      <c r="N36" s="29">
        <v>5.9609300000000003</v>
      </c>
      <c r="O36" s="29">
        <v>0.40933000000000003</v>
      </c>
      <c r="S36" s="34"/>
      <c r="T36" s="34">
        <v>0.88287000000000004</v>
      </c>
      <c r="U36" s="35">
        <f>AVERAGE(U4:U35)</f>
        <v>1.2817406250000001</v>
      </c>
      <c r="V36" s="31"/>
      <c r="W36" s="36"/>
      <c r="X36" s="36"/>
      <c r="Y36" s="36">
        <v>0.72853999999999997</v>
      </c>
      <c r="Z36" s="31"/>
      <c r="AA36" s="38"/>
      <c r="AB36" s="38">
        <v>2.7471299999999998</v>
      </c>
      <c r="AC36" s="38">
        <v>0.36515999999999998</v>
      </c>
      <c r="AD36" s="31"/>
      <c r="AE36" s="39"/>
      <c r="AF36" s="39">
        <v>4.2841300000000002</v>
      </c>
      <c r="AG36" s="39">
        <v>2.4183599999999998</v>
      </c>
    </row>
    <row r="37" spans="1:33" x14ac:dyDescent="0.25">
      <c r="A37" s="22"/>
      <c r="B37" s="22"/>
      <c r="C37" s="22"/>
      <c r="D37" s="22"/>
      <c r="E37" s="24"/>
      <c r="F37" s="24">
        <v>7.5093399999999999</v>
      </c>
      <c r="G37" s="24"/>
      <c r="H37" s="22"/>
      <c r="I37" s="27"/>
      <c r="J37" s="27">
        <v>6.3082799999999999</v>
      </c>
      <c r="K37" s="27">
        <v>0.95518999999999998</v>
      </c>
      <c r="L37" s="22"/>
      <c r="M37" s="29"/>
      <c r="N37" s="29">
        <v>6.9880899999999997</v>
      </c>
      <c r="O37" s="29">
        <v>0.17852000000000001</v>
      </c>
      <c r="S37" s="34"/>
      <c r="T37" s="34">
        <v>1.54471</v>
      </c>
      <c r="U37" s="35">
        <f>STDEV(U4:U35)</f>
        <v>0.75625958237144253</v>
      </c>
      <c r="V37" s="31"/>
      <c r="W37" s="36"/>
      <c r="X37" s="36"/>
      <c r="Y37" s="36">
        <v>1.2057</v>
      </c>
      <c r="Z37" s="31"/>
      <c r="AA37" s="38"/>
      <c r="AB37" s="38">
        <v>5.0364100000000001</v>
      </c>
      <c r="AC37" s="38">
        <v>0.98141999999999996</v>
      </c>
      <c r="AD37" s="31"/>
      <c r="AE37" s="39"/>
      <c r="AF37" s="39">
        <v>5.3991800000000003</v>
      </c>
      <c r="AG37" s="39">
        <v>2.8246500000000001</v>
      </c>
    </row>
    <row r="38" spans="1:33" x14ac:dyDescent="0.25">
      <c r="A38" s="22"/>
      <c r="B38" s="22"/>
      <c r="C38" s="22"/>
      <c r="D38" s="22"/>
      <c r="E38" s="24"/>
      <c r="F38" s="24">
        <v>5.9367000000000001</v>
      </c>
      <c r="G38" s="24"/>
      <c r="H38" s="22"/>
      <c r="I38" s="27"/>
      <c r="J38" s="27">
        <v>4.9892700000000003</v>
      </c>
      <c r="K38" s="27">
        <v>0.30925999999999998</v>
      </c>
      <c r="L38" s="22"/>
      <c r="M38" s="29"/>
      <c r="N38" s="29">
        <v>6.6321300000000001</v>
      </c>
      <c r="O38" s="29">
        <v>1.62388</v>
      </c>
      <c r="S38" s="34"/>
      <c r="T38" s="34">
        <v>4.6501099999999997</v>
      </c>
      <c r="U38" s="35">
        <f>U37/SQRT(COUNT(U4:U35))</f>
        <v>0.13368906975803835</v>
      </c>
      <c r="V38" s="31"/>
      <c r="W38" s="36"/>
      <c r="X38" s="36"/>
      <c r="Y38" s="36">
        <v>1.4138999999999999</v>
      </c>
      <c r="Z38" s="31"/>
      <c r="AA38" s="38"/>
      <c r="AB38" s="38">
        <v>2.91344</v>
      </c>
      <c r="AC38" s="38">
        <v>1.1247799999999999</v>
      </c>
      <c r="AD38" s="31"/>
      <c r="AE38" s="39"/>
      <c r="AF38" s="39">
        <v>4.5697400000000004</v>
      </c>
      <c r="AG38" s="33">
        <f>AVERAGE(AG4:AG37)</f>
        <v>1.5402973529411761</v>
      </c>
    </row>
    <row r="39" spans="1:33" x14ac:dyDescent="0.25">
      <c r="A39" s="22"/>
      <c r="B39" s="22"/>
      <c r="C39" s="22"/>
      <c r="D39" s="22"/>
      <c r="E39" s="24"/>
      <c r="F39" s="24">
        <v>7.5594000000000001</v>
      </c>
      <c r="G39" s="24"/>
      <c r="H39" s="22"/>
      <c r="I39" s="27"/>
      <c r="J39" s="27">
        <v>5.8697299999999997</v>
      </c>
      <c r="K39" s="27">
        <v>0.91486000000000001</v>
      </c>
      <c r="L39" s="22"/>
      <c r="M39" s="29"/>
      <c r="N39" s="29">
        <v>6.1536900000000001</v>
      </c>
      <c r="O39" s="29">
        <v>0.36470000000000002</v>
      </c>
      <c r="S39" s="34"/>
      <c r="T39" s="34">
        <v>3.9546399999999999</v>
      </c>
      <c r="U39" s="34"/>
      <c r="V39" s="31"/>
      <c r="W39" s="36"/>
      <c r="X39" s="36"/>
      <c r="Y39" s="36">
        <v>2.8722099999999999</v>
      </c>
      <c r="Z39" s="31"/>
      <c r="AA39" s="38"/>
      <c r="AB39" s="38">
        <v>0.97406000000000004</v>
      </c>
      <c r="AC39" s="38">
        <v>0.17144999999999999</v>
      </c>
      <c r="AD39" s="31"/>
      <c r="AE39" s="39"/>
      <c r="AF39" s="39">
        <v>5.00495</v>
      </c>
      <c r="AG39" s="33">
        <f>STDEV(AG4:AG37)</f>
        <v>1.2601829004320226</v>
      </c>
    </row>
    <row r="40" spans="1:33" x14ac:dyDescent="0.25">
      <c r="A40" s="22"/>
      <c r="B40" s="22"/>
      <c r="C40" s="22"/>
      <c r="D40" s="22"/>
      <c r="E40" s="24"/>
      <c r="F40" s="24">
        <v>8.7899999999999991</v>
      </c>
      <c r="G40" s="24"/>
      <c r="H40" s="22"/>
      <c r="I40" s="27"/>
      <c r="J40" s="27">
        <v>4.5830500000000001</v>
      </c>
      <c r="K40" s="27">
        <v>1.1688000000000001</v>
      </c>
      <c r="L40" s="22"/>
      <c r="M40" s="29"/>
      <c r="N40" s="29">
        <v>6.4421499999999998</v>
      </c>
      <c r="O40" s="29">
        <v>0.31207000000000001</v>
      </c>
      <c r="S40" s="34"/>
      <c r="T40" s="34">
        <v>2.7188099999999999</v>
      </c>
      <c r="U40" s="34"/>
      <c r="V40" s="31"/>
      <c r="W40" s="36"/>
      <c r="X40" s="36"/>
      <c r="Y40" s="36">
        <v>0.51222000000000001</v>
      </c>
      <c r="Z40" s="31"/>
      <c r="AA40" s="38"/>
      <c r="AB40" s="38">
        <v>4.69095</v>
      </c>
      <c r="AC40" s="38">
        <v>0.11663</v>
      </c>
      <c r="AD40" s="31"/>
      <c r="AE40" s="39"/>
      <c r="AF40" s="39">
        <v>9.0606899999999992</v>
      </c>
      <c r="AG40" s="33">
        <f>AG39/SQRT(COUNT(AG4:AG37))</f>
        <v>0.21611958444487497</v>
      </c>
    </row>
    <row r="41" spans="1:33" x14ac:dyDescent="0.25">
      <c r="A41" s="22"/>
      <c r="B41" s="22"/>
      <c r="C41" s="22"/>
      <c r="D41" s="22"/>
      <c r="E41" s="24"/>
      <c r="F41" s="24">
        <v>7.4599299999999999</v>
      </c>
      <c r="G41" s="24"/>
      <c r="H41" s="22"/>
      <c r="I41" s="27"/>
      <c r="J41" s="27">
        <v>6.1492399999999998</v>
      </c>
      <c r="K41" s="27">
        <v>0.62512999999999996</v>
      </c>
      <c r="L41" s="22"/>
      <c r="M41" s="29"/>
      <c r="N41" s="29">
        <v>5.2410699999999997</v>
      </c>
      <c r="O41" s="29">
        <v>0.24634</v>
      </c>
      <c r="S41" s="34"/>
      <c r="T41" s="34">
        <v>3.68451</v>
      </c>
      <c r="U41" s="34"/>
      <c r="V41" s="31"/>
      <c r="W41" s="36"/>
      <c r="X41" s="36"/>
      <c r="Y41" s="36">
        <v>0.77759</v>
      </c>
      <c r="Z41" s="31"/>
      <c r="AA41" s="38"/>
      <c r="AB41" s="38">
        <v>3.9256600000000001</v>
      </c>
      <c r="AC41" s="38">
        <v>0.48594999999999999</v>
      </c>
      <c r="AD41" s="31"/>
      <c r="AE41" s="33" t="s">
        <v>12</v>
      </c>
      <c r="AF41" s="33">
        <f>AVERAGE(AF4:AF40)</f>
        <v>4.4696332432432442</v>
      </c>
      <c r="AG41" s="39"/>
    </row>
    <row r="42" spans="1:33" x14ac:dyDescent="0.25">
      <c r="A42" s="22"/>
      <c r="B42" s="22"/>
      <c r="C42" s="22"/>
      <c r="D42" s="22"/>
      <c r="E42" s="24"/>
      <c r="F42" s="24">
        <v>6.4610300000000001</v>
      </c>
      <c r="G42" s="24"/>
      <c r="H42" s="22"/>
      <c r="I42" s="27"/>
      <c r="J42" s="27">
        <v>6.9470900000000002</v>
      </c>
      <c r="K42" s="27">
        <v>0.44363999999999998</v>
      </c>
      <c r="L42" s="22"/>
      <c r="M42" s="29"/>
      <c r="N42" s="29">
        <v>6.6859099999999998</v>
      </c>
      <c r="O42" s="29">
        <v>1.5696600000000001</v>
      </c>
      <c r="S42" s="34"/>
      <c r="T42" s="34">
        <v>1.8198799999999999</v>
      </c>
      <c r="U42" s="34"/>
      <c r="V42" s="31"/>
      <c r="W42" s="36"/>
      <c r="X42" s="36"/>
      <c r="Y42" s="36">
        <v>2.79182</v>
      </c>
      <c r="Z42" s="31"/>
      <c r="AA42" s="32" t="s">
        <v>12</v>
      </c>
      <c r="AB42" s="32">
        <f>AVERAGE(AB4:AB41)</f>
        <v>3.8477778947368417</v>
      </c>
      <c r="AC42" s="38">
        <v>0.35733999999999999</v>
      </c>
      <c r="AD42" s="31"/>
      <c r="AE42" s="33" t="s">
        <v>13</v>
      </c>
      <c r="AF42" s="33">
        <f>STDEV(AF4:AF40)</f>
        <v>2.0655030689453167</v>
      </c>
      <c r="AG42" s="39"/>
    </row>
    <row r="43" spans="1:33" x14ac:dyDescent="0.25">
      <c r="A43" s="22"/>
      <c r="B43" s="22"/>
      <c r="C43" s="22"/>
      <c r="D43" s="22"/>
      <c r="E43" s="24"/>
      <c r="F43" s="24">
        <v>6.7898800000000001</v>
      </c>
      <c r="G43" s="24"/>
      <c r="H43" s="22"/>
      <c r="I43" s="27"/>
      <c r="J43" s="27">
        <v>6.55307</v>
      </c>
      <c r="K43" s="27">
        <v>1.7296100000000001</v>
      </c>
      <c r="L43" s="22"/>
      <c r="M43" s="29"/>
      <c r="N43" s="29">
        <v>5.5590700000000002</v>
      </c>
      <c r="O43" s="29">
        <v>1.9073100000000001</v>
      </c>
      <c r="S43" s="34"/>
      <c r="T43" s="34">
        <v>1.6731199999999999</v>
      </c>
      <c r="U43" s="34"/>
      <c r="V43" s="31"/>
      <c r="W43" s="36"/>
      <c r="X43" s="36"/>
      <c r="Y43" s="37">
        <f>AVERAGE(Y4:Y42)</f>
        <v>1.990439743589743</v>
      </c>
      <c r="Z43" s="31"/>
      <c r="AA43" s="32" t="s">
        <v>13</v>
      </c>
      <c r="AB43" s="32">
        <f>STDEV(AB4:AB41)</f>
        <v>1.1226426044350666</v>
      </c>
      <c r="AC43" s="38">
        <v>0.15806999999999999</v>
      </c>
      <c r="AD43" s="31"/>
      <c r="AE43" s="33" t="s">
        <v>22</v>
      </c>
      <c r="AF43" s="33">
        <f>AF42/SQRT(COUNT(AF4:AF40))</f>
        <v>0.33956661281071765</v>
      </c>
      <c r="AG43" s="39"/>
    </row>
    <row r="44" spans="1:33" x14ac:dyDescent="0.25">
      <c r="A44" s="22"/>
      <c r="B44" s="22"/>
      <c r="C44" s="22"/>
      <c r="D44" s="22"/>
      <c r="E44" s="24"/>
      <c r="F44" s="24">
        <v>6.0799500000000002</v>
      </c>
      <c r="G44" s="24"/>
      <c r="H44" s="22"/>
      <c r="I44" s="27"/>
      <c r="J44" s="27">
        <v>7.3667100000000003</v>
      </c>
      <c r="K44" s="27">
        <v>0.38524000000000003</v>
      </c>
      <c r="L44" s="22"/>
      <c r="M44" s="29"/>
      <c r="N44" s="29">
        <v>5.5095400000000003</v>
      </c>
      <c r="O44" s="29">
        <v>0.96331</v>
      </c>
      <c r="S44" s="34"/>
      <c r="T44" s="34">
        <v>4.2273699999999996</v>
      </c>
      <c r="U44" s="34"/>
      <c r="V44" s="31"/>
      <c r="W44" s="36"/>
      <c r="X44" s="36"/>
      <c r="Y44" s="37">
        <f>STDEV(Y4:Y42)</f>
        <v>1.2441127295100243</v>
      </c>
      <c r="Z44" s="31"/>
      <c r="AA44" s="32" t="s">
        <v>22</v>
      </c>
      <c r="AB44" s="32">
        <f>AB43/SQRT(COUNT(AB4:AB41))</f>
        <v>0.18211667871339701</v>
      </c>
      <c r="AC44" s="38">
        <v>0.13600000000000001</v>
      </c>
      <c r="AD44" s="31"/>
      <c r="AE44" s="31"/>
      <c r="AF44" s="31"/>
      <c r="AG44" s="31"/>
    </row>
    <row r="45" spans="1:33" x14ac:dyDescent="0.25">
      <c r="A45" s="22"/>
      <c r="B45" s="22"/>
      <c r="C45" s="22"/>
      <c r="D45" s="22"/>
      <c r="E45" s="24"/>
      <c r="F45" s="24">
        <v>9.1444399999999995</v>
      </c>
      <c r="G45" s="24"/>
      <c r="H45" s="22"/>
      <c r="I45" s="27"/>
      <c r="J45" s="27">
        <v>6.55307</v>
      </c>
      <c r="K45" s="27">
        <v>0.74865000000000004</v>
      </c>
      <c r="L45" s="22"/>
      <c r="M45" s="29"/>
      <c r="N45" s="29">
        <v>5.7396399999999996</v>
      </c>
      <c r="O45" s="29">
        <v>0.44364999999999999</v>
      </c>
      <c r="S45" s="34"/>
      <c r="T45" s="34">
        <v>4.3361200000000002</v>
      </c>
      <c r="U45" s="34"/>
      <c r="V45" s="31"/>
      <c r="W45" s="36"/>
      <c r="X45" s="36"/>
      <c r="Y45" s="37">
        <f>Y44/SQRT(COUNT(Y4:Y42))</f>
        <v>0.19921747450184793</v>
      </c>
      <c r="Z45" s="31"/>
      <c r="AA45" s="38"/>
      <c r="AB45" s="38"/>
      <c r="AC45" s="38">
        <v>3.78166</v>
      </c>
      <c r="AD45" s="31"/>
      <c r="AE45" s="31"/>
      <c r="AF45" s="31"/>
      <c r="AG45" s="31"/>
    </row>
    <row r="46" spans="1:33" x14ac:dyDescent="0.25">
      <c r="A46" s="22"/>
      <c r="B46" s="22"/>
      <c r="C46" s="22"/>
      <c r="D46" s="22"/>
      <c r="E46" s="24"/>
      <c r="F46" s="24">
        <v>8.7899999999999991</v>
      </c>
      <c r="G46" s="24"/>
      <c r="H46" s="22"/>
      <c r="I46" s="27"/>
      <c r="J46" s="27">
        <v>7.54392</v>
      </c>
      <c r="K46" s="27">
        <v>0.51019000000000003</v>
      </c>
      <c r="L46" s="22"/>
      <c r="M46" s="29"/>
      <c r="N46" s="29">
        <v>5.5968</v>
      </c>
      <c r="O46" s="29">
        <v>1.4620500000000001</v>
      </c>
      <c r="S46" s="34"/>
      <c r="T46" s="34">
        <v>6.4215799999999996</v>
      </c>
      <c r="U46" s="34"/>
      <c r="V46" s="31"/>
      <c r="W46" s="36"/>
      <c r="X46" s="36"/>
      <c r="Y46" s="36"/>
      <c r="Z46" s="31"/>
      <c r="AA46" s="38"/>
      <c r="AB46" s="38"/>
      <c r="AC46" s="38">
        <v>6.7252299999999998</v>
      </c>
      <c r="AD46" s="31"/>
      <c r="AE46" s="31"/>
      <c r="AF46" s="31"/>
      <c r="AG46" s="31"/>
    </row>
    <row r="47" spans="1:33" x14ac:dyDescent="0.25">
      <c r="A47" s="22"/>
      <c r="B47" s="22"/>
      <c r="C47" s="22"/>
      <c r="D47" s="22"/>
      <c r="E47" s="24"/>
      <c r="F47" s="24">
        <v>9.1077100000000009</v>
      </c>
      <c r="G47" s="24"/>
      <c r="H47" s="22"/>
      <c r="I47" s="27"/>
      <c r="J47" s="27">
        <v>6.1320699999999997</v>
      </c>
      <c r="K47" s="27">
        <v>0.55593000000000004</v>
      </c>
      <c r="L47" s="22"/>
      <c r="M47" s="29"/>
      <c r="N47" s="29">
        <v>3.8175699999999999</v>
      </c>
      <c r="O47" s="29">
        <v>1.1973800000000001</v>
      </c>
      <c r="S47" s="34"/>
      <c r="T47" s="34">
        <v>10.535410000000001</v>
      </c>
      <c r="U47" s="34"/>
      <c r="V47" s="31"/>
      <c r="W47" s="36"/>
      <c r="X47" s="36"/>
      <c r="Y47" s="36"/>
      <c r="Z47" s="31"/>
      <c r="AA47" s="38"/>
      <c r="AB47" s="38"/>
      <c r="AC47" s="38">
        <v>0.29281000000000001</v>
      </c>
      <c r="AD47" s="31"/>
      <c r="AE47" s="31"/>
      <c r="AF47" s="31"/>
      <c r="AG47" s="31"/>
    </row>
    <row r="48" spans="1:33" x14ac:dyDescent="0.25">
      <c r="A48" s="22"/>
      <c r="B48" s="22"/>
      <c r="C48" s="22"/>
      <c r="D48" s="22"/>
      <c r="E48" s="24"/>
      <c r="F48" s="24">
        <v>5.7852600000000001</v>
      </c>
      <c r="G48" s="24"/>
      <c r="H48" s="22"/>
      <c r="I48" s="27"/>
      <c r="J48" s="27">
        <v>6.4377700000000004</v>
      </c>
      <c r="K48" s="27">
        <v>1.12713</v>
      </c>
      <c r="L48" s="22"/>
      <c r="M48" s="29"/>
      <c r="N48" s="29">
        <v>8.1913400000000003</v>
      </c>
      <c r="O48" s="29">
        <v>1.4291100000000001</v>
      </c>
      <c r="S48" s="34"/>
      <c r="T48" s="34">
        <v>3.97797</v>
      </c>
      <c r="U48" s="34"/>
      <c r="V48" s="31"/>
      <c r="W48" s="37" t="s">
        <v>12</v>
      </c>
      <c r="X48" s="37">
        <f>AVERAGE(X4:X47)</f>
        <v>3.0812117241379307</v>
      </c>
      <c r="Y48" s="36"/>
      <c r="Z48" s="31"/>
      <c r="AA48" s="38"/>
      <c r="AB48" s="38"/>
      <c r="AC48" s="38">
        <v>0.60514000000000001</v>
      </c>
      <c r="AD48" s="31"/>
      <c r="AE48" s="31"/>
      <c r="AF48" s="31"/>
      <c r="AG48" s="31"/>
    </row>
    <row r="49" spans="1:33" x14ac:dyDescent="0.25">
      <c r="A49" s="22"/>
      <c r="B49" s="22"/>
      <c r="C49" s="22"/>
      <c r="D49" s="22"/>
      <c r="E49" s="24"/>
      <c r="F49" s="24">
        <v>6.74946</v>
      </c>
      <c r="G49" s="24"/>
      <c r="H49" s="22"/>
      <c r="I49" s="28" t="s">
        <v>12</v>
      </c>
      <c r="J49" s="28">
        <f>AVERAGE(J4:J48)</f>
        <v>5.5997200000000005</v>
      </c>
      <c r="K49" s="28">
        <f>AVERAGE(K4:K48)</f>
        <v>0.55079000000000022</v>
      </c>
      <c r="L49" s="22"/>
      <c r="M49" s="30" t="s">
        <v>12</v>
      </c>
      <c r="N49" s="30">
        <f>AVERAGE(N4:N48)</f>
        <v>5.3386839999999998</v>
      </c>
      <c r="O49" s="29">
        <v>0.14759</v>
      </c>
      <c r="S49" s="34"/>
      <c r="T49" s="34">
        <v>1.00787</v>
      </c>
      <c r="U49" s="34"/>
      <c r="V49" s="31"/>
      <c r="W49" s="37" t="s">
        <v>13</v>
      </c>
      <c r="X49" s="37">
        <f>STDEV(X4:X47)</f>
        <v>1.8348443836468777</v>
      </c>
      <c r="Y49" s="36"/>
      <c r="Z49" s="31"/>
      <c r="AA49" s="38"/>
      <c r="AB49" s="38"/>
      <c r="AC49" s="38">
        <v>3.3626100000000001</v>
      </c>
      <c r="AD49" s="31"/>
      <c r="AE49" s="31"/>
      <c r="AF49" s="31"/>
      <c r="AG49" s="31"/>
    </row>
    <row r="50" spans="1:33" x14ac:dyDescent="0.25">
      <c r="A50" s="22"/>
      <c r="B50" s="22"/>
      <c r="C50" s="22"/>
      <c r="D50" s="22"/>
      <c r="E50" s="24"/>
      <c r="F50" s="24">
        <v>5.95228</v>
      </c>
      <c r="G50" s="24"/>
      <c r="H50" s="22"/>
      <c r="I50" s="28" t="s">
        <v>13</v>
      </c>
      <c r="J50" s="28">
        <f>STDEV(J4:J48)</f>
        <v>1.4059813041722169</v>
      </c>
      <c r="K50" s="28">
        <f>STDEV(K4:K48)</f>
        <v>0.36238312262526251</v>
      </c>
      <c r="L50" s="22"/>
      <c r="M50" s="30" t="s">
        <v>13</v>
      </c>
      <c r="N50" s="30">
        <f>STDEV(N4:N48)</f>
        <v>1.1893415699441798</v>
      </c>
      <c r="O50" s="29">
        <v>0.81161000000000005</v>
      </c>
      <c r="S50" s="34"/>
      <c r="T50" s="34">
        <v>3.6744699999999999</v>
      </c>
      <c r="U50" s="34"/>
      <c r="V50" s="31"/>
      <c r="W50" s="37" t="s">
        <v>22</v>
      </c>
      <c r="X50" s="37">
        <f>X49/SQRT(COUNT(X4:X47))</f>
        <v>0.34072204832357128</v>
      </c>
      <c r="Y50" s="36"/>
      <c r="Z50" s="31"/>
      <c r="AA50" s="38"/>
      <c r="AB50" s="38"/>
      <c r="AC50" s="38">
        <v>0.12248000000000001</v>
      </c>
      <c r="AD50" s="31"/>
      <c r="AE50" s="31"/>
      <c r="AF50" s="31"/>
      <c r="AG50" s="31"/>
    </row>
    <row r="51" spans="1:33" x14ac:dyDescent="0.25">
      <c r="A51" s="22"/>
      <c r="B51" s="22"/>
      <c r="C51" s="22"/>
      <c r="D51" s="22"/>
      <c r="E51" s="24"/>
      <c r="F51" s="24">
        <v>7.74</v>
      </c>
      <c r="G51" s="24"/>
      <c r="H51" s="22"/>
      <c r="I51" s="28" t="s">
        <v>22</v>
      </c>
      <c r="J51" s="28">
        <f>J50/SQRT(COUNT(J4:J48))</f>
        <v>0.2095913180815257</v>
      </c>
      <c r="K51" s="28">
        <f>K50/SQRT(COUNT(K4:K48))</f>
        <v>6.2148192809756801E-2</v>
      </c>
      <c r="L51" s="22"/>
      <c r="M51" s="30" t="s">
        <v>22</v>
      </c>
      <c r="N51" s="30">
        <f>N50/SQRT(COUNT(N4:N48))</f>
        <v>0.17729657325743378</v>
      </c>
      <c r="O51" s="29">
        <v>0.25913999999999998</v>
      </c>
      <c r="S51" s="34"/>
      <c r="T51" s="34">
        <v>2.9834800000000001</v>
      </c>
      <c r="U51" s="34"/>
      <c r="V51" s="31"/>
      <c r="W51" s="31"/>
      <c r="X51" s="31"/>
      <c r="Y51" s="31"/>
      <c r="Z51" s="31"/>
      <c r="AA51" s="38"/>
      <c r="AB51" s="38"/>
      <c r="AC51" s="38">
        <v>0.38746999999999998</v>
      </c>
      <c r="AD51" s="31"/>
      <c r="AE51" s="31"/>
      <c r="AF51" s="31"/>
      <c r="AG51" s="31"/>
    </row>
    <row r="52" spans="1:33" x14ac:dyDescent="0.25">
      <c r="A52" s="22"/>
      <c r="B52" s="22"/>
      <c r="C52" s="22"/>
      <c r="D52" s="22"/>
      <c r="E52" s="25" t="s">
        <v>12</v>
      </c>
      <c r="F52" s="25">
        <f>AVERAGE(F4:F51)</f>
        <v>6.581241041666666</v>
      </c>
      <c r="G52" s="24"/>
      <c r="H52" s="22"/>
      <c r="I52" s="22"/>
      <c r="J52" s="22"/>
      <c r="K52" s="22"/>
      <c r="L52" s="22"/>
      <c r="M52" s="29"/>
      <c r="N52" s="29"/>
      <c r="O52" s="30">
        <f>AVERAGE(O4:O51)</f>
        <v>0.915396875</v>
      </c>
      <c r="S52" s="35" t="s">
        <v>12</v>
      </c>
      <c r="T52" s="35">
        <f>AVERAGE(T4:T51)</f>
        <v>3.1982599999999999</v>
      </c>
      <c r="U52" s="34"/>
      <c r="V52" s="31"/>
      <c r="W52" s="31"/>
      <c r="X52" s="31"/>
      <c r="Y52" s="31"/>
      <c r="Z52" s="31"/>
      <c r="AA52" s="38"/>
      <c r="AB52" s="38"/>
      <c r="AC52" s="38">
        <v>0.41653000000000001</v>
      </c>
      <c r="AD52" s="31"/>
      <c r="AE52" s="31"/>
      <c r="AF52" s="31"/>
      <c r="AG52" s="31"/>
    </row>
    <row r="53" spans="1:33" x14ac:dyDescent="0.25">
      <c r="A53" s="22"/>
      <c r="B53" s="22"/>
      <c r="C53" s="22"/>
      <c r="D53" s="22"/>
      <c r="E53" s="25" t="s">
        <v>13</v>
      </c>
      <c r="F53" s="25">
        <f>STDEV(F4:F51)</f>
        <v>1.4371208472486821</v>
      </c>
      <c r="G53" s="24"/>
      <c r="H53" s="22"/>
      <c r="I53" s="22"/>
      <c r="J53" s="22"/>
      <c r="K53" s="22"/>
      <c r="L53" s="22"/>
      <c r="M53" s="29"/>
      <c r="N53" s="29"/>
      <c r="O53" s="30">
        <f>STDEV(O4:O51)</f>
        <v>0.85347665174200882</v>
      </c>
      <c r="S53" s="35" t="s">
        <v>13</v>
      </c>
      <c r="T53" s="35">
        <f>STDEV(T4:T51)</f>
        <v>1.7754827317722004</v>
      </c>
      <c r="U53" s="34"/>
      <c r="V53" s="31"/>
      <c r="W53" s="31"/>
      <c r="X53" s="31"/>
      <c r="Y53" s="31"/>
      <c r="Z53" s="31"/>
      <c r="AA53" s="38"/>
      <c r="AB53" s="38"/>
      <c r="AC53" s="38">
        <v>0.14491999999999999</v>
      </c>
      <c r="AD53" s="31"/>
      <c r="AE53" s="31"/>
      <c r="AF53" s="31"/>
      <c r="AG53" s="31"/>
    </row>
    <row r="54" spans="1:33" x14ac:dyDescent="0.25">
      <c r="A54" s="22"/>
      <c r="B54" s="22"/>
      <c r="C54" s="22"/>
      <c r="D54" s="22"/>
      <c r="E54" s="25" t="s">
        <v>22</v>
      </c>
      <c r="F54" s="25">
        <f>F53/SQRT(COUNT(F23:F51))</f>
        <v>0.26686664173113533</v>
      </c>
      <c r="G54" s="24"/>
      <c r="H54" s="22"/>
      <c r="I54" s="22"/>
      <c r="J54" s="22"/>
      <c r="K54" s="22"/>
      <c r="L54" s="22"/>
      <c r="M54" s="29"/>
      <c r="N54" s="29"/>
      <c r="O54" s="30">
        <f>O53/SQRT(COUNT(O4:O51))</f>
        <v>0.12318874365757733</v>
      </c>
      <c r="S54" s="35" t="s">
        <v>22</v>
      </c>
      <c r="T54" s="35">
        <f>T53/SQRT(COUNT(T4:T51))</f>
        <v>0.25626885828255302</v>
      </c>
      <c r="U54" s="34"/>
      <c r="V54" s="31"/>
      <c r="W54" s="31"/>
      <c r="X54" s="31"/>
      <c r="Y54" s="31"/>
      <c r="Z54" s="31"/>
      <c r="AA54" s="38"/>
      <c r="AB54" s="38"/>
      <c r="AC54" s="38">
        <v>0.159</v>
      </c>
      <c r="AD54" s="31"/>
      <c r="AE54" s="31"/>
      <c r="AF54" s="31"/>
      <c r="AG54" s="31"/>
    </row>
    <row r="55" spans="1:33" x14ac:dyDescent="0.25">
      <c r="S55" s="31"/>
      <c r="T55" s="31"/>
      <c r="U55" s="31"/>
      <c r="V55" s="31"/>
      <c r="W55" s="31"/>
      <c r="X55" s="31"/>
      <c r="Y55" s="31"/>
      <c r="Z55" s="31"/>
      <c r="AA55" s="38"/>
      <c r="AB55" s="38"/>
      <c r="AC55" s="38">
        <v>0.12928000000000001</v>
      </c>
      <c r="AD55" s="31"/>
      <c r="AE55" s="31"/>
      <c r="AF55" s="31"/>
      <c r="AG55" s="31"/>
    </row>
    <row r="56" spans="1:33" x14ac:dyDescent="0.25">
      <c r="S56" s="31"/>
      <c r="T56" s="31"/>
      <c r="U56" s="31"/>
      <c r="V56" s="31"/>
      <c r="W56" s="31"/>
      <c r="X56" s="31"/>
      <c r="Y56" s="31"/>
      <c r="Z56" s="31"/>
      <c r="AA56" s="38"/>
      <c r="AB56" s="38"/>
      <c r="AC56" s="38">
        <v>3.71393</v>
      </c>
      <c r="AD56" s="31"/>
      <c r="AE56" s="31"/>
      <c r="AF56" s="31"/>
      <c r="AG56" s="31"/>
    </row>
    <row r="57" spans="1:33" x14ac:dyDescent="0.25">
      <c r="S57" s="31"/>
      <c r="T57" s="31"/>
      <c r="U57" s="31"/>
      <c r="V57" s="31"/>
      <c r="W57" s="31"/>
      <c r="X57" s="31"/>
      <c r="Y57" s="31"/>
      <c r="Z57" s="31"/>
      <c r="AA57" s="38"/>
      <c r="AB57" s="38"/>
      <c r="AC57" s="38">
        <v>2.3608500000000001</v>
      </c>
      <c r="AD57" s="31"/>
      <c r="AE57" s="31"/>
      <c r="AF57" s="31"/>
      <c r="AG57" s="31"/>
    </row>
    <row r="58" spans="1:33" x14ac:dyDescent="0.25">
      <c r="S58" s="31"/>
      <c r="T58" s="31"/>
      <c r="U58" s="31"/>
      <c r="V58" s="31"/>
      <c r="W58" s="31"/>
      <c r="X58" s="31"/>
      <c r="Y58" s="31"/>
      <c r="Z58" s="31"/>
      <c r="AA58" s="38"/>
      <c r="AB58" s="38"/>
      <c r="AC58" s="38">
        <v>0.16689000000000001</v>
      </c>
      <c r="AD58" s="31"/>
      <c r="AE58" s="31"/>
      <c r="AF58" s="31"/>
      <c r="AG58" s="31"/>
    </row>
    <row r="59" spans="1:33" x14ac:dyDescent="0.25">
      <c r="S59" s="31"/>
      <c r="T59" s="31"/>
      <c r="U59" s="31"/>
      <c r="V59" s="31"/>
      <c r="W59" s="31"/>
      <c r="X59" s="31"/>
      <c r="Y59" s="31"/>
      <c r="Z59" s="31"/>
      <c r="AA59" s="38"/>
      <c r="AB59" s="38"/>
      <c r="AC59" s="38">
        <v>1.0875600000000001</v>
      </c>
      <c r="AD59" s="31"/>
      <c r="AE59" s="31"/>
      <c r="AF59" s="31"/>
      <c r="AG59" s="31"/>
    </row>
    <row r="60" spans="1:33" x14ac:dyDescent="0.25">
      <c r="S60" s="31"/>
      <c r="T60" s="31"/>
      <c r="U60" s="31"/>
      <c r="V60" s="31"/>
      <c r="W60" s="31"/>
      <c r="X60" s="31"/>
      <c r="Y60" s="31"/>
      <c r="Z60" s="31"/>
      <c r="AA60" s="38"/>
      <c r="AB60" s="38"/>
      <c r="AC60" s="38">
        <v>0.40872999999999998</v>
      </c>
      <c r="AD60" s="31"/>
      <c r="AE60" s="31"/>
      <c r="AF60" s="31"/>
      <c r="AG60" s="31"/>
    </row>
    <row r="61" spans="1:33" x14ac:dyDescent="0.25">
      <c r="S61" s="31"/>
      <c r="T61" s="31"/>
      <c r="U61" s="31"/>
      <c r="V61" s="31"/>
      <c r="W61" s="31"/>
      <c r="X61" s="31"/>
      <c r="Y61" s="31"/>
      <c r="Z61" s="31"/>
      <c r="AA61" s="38"/>
      <c r="AB61" s="38"/>
      <c r="AC61" s="32">
        <f>AVERAGE(AC4:AC60)</f>
        <v>1.1000559649122812</v>
      </c>
      <c r="AD61" s="31"/>
      <c r="AE61" s="31"/>
      <c r="AF61" s="31"/>
      <c r="AG61" s="31"/>
    </row>
    <row r="62" spans="1:33" x14ac:dyDescent="0.25">
      <c r="S62" s="31"/>
      <c r="T62" s="31"/>
      <c r="U62" s="31"/>
      <c r="V62" s="31"/>
      <c r="W62" s="31"/>
      <c r="X62" s="31"/>
      <c r="Y62" s="31"/>
      <c r="Z62" s="31"/>
      <c r="AA62" s="38"/>
      <c r="AB62" s="38"/>
      <c r="AC62" s="32">
        <f>STDEV(AC4:AC60)</f>
        <v>1.2456736942569606</v>
      </c>
      <c r="AD62" s="31"/>
      <c r="AE62" s="31"/>
      <c r="AF62" s="31"/>
      <c r="AG62" s="31"/>
    </row>
    <row r="63" spans="1:33" x14ac:dyDescent="0.25">
      <c r="S63" s="31"/>
      <c r="T63" s="31"/>
      <c r="U63" s="31"/>
      <c r="V63" s="31"/>
      <c r="W63" s="31"/>
      <c r="X63" s="31"/>
      <c r="Y63" s="31"/>
      <c r="Z63" s="31"/>
      <c r="AA63" s="38"/>
      <c r="AB63" s="38"/>
      <c r="AC63" s="32">
        <f>AC62/SQRT(COUNT(AC4:AC60))</f>
        <v>0.16499351143880928</v>
      </c>
      <c r="AD63" s="31"/>
      <c r="AE63" s="31"/>
      <c r="AF63" s="31"/>
      <c r="AG63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971F-9179-4260-B822-A7B62ECB0EF9}">
  <dimension ref="B1:AQ74"/>
  <sheetViews>
    <sheetView topLeftCell="T1" workbookViewId="0">
      <selection activeCell="AL22" sqref="AL22"/>
    </sheetView>
  </sheetViews>
  <sheetFormatPr defaultRowHeight="15" x14ac:dyDescent="0.25"/>
  <cols>
    <col min="3" max="3" width="20.5703125" bestFit="1" customWidth="1"/>
    <col min="6" max="6" width="20.5703125" bestFit="1" customWidth="1"/>
    <col min="8" max="8" width="16.28515625" bestFit="1" customWidth="1"/>
    <col min="13" max="13" width="10.85546875" bestFit="1" customWidth="1"/>
    <col min="15" max="15" width="16.28515625" bestFit="1" customWidth="1"/>
    <col min="20" max="20" width="10.85546875" bestFit="1" customWidth="1"/>
    <col min="23" max="23" width="15.28515625" bestFit="1" customWidth="1"/>
    <col min="27" max="27" width="10.85546875" bestFit="1" customWidth="1"/>
    <col min="29" max="29" width="16.28515625" bestFit="1" customWidth="1"/>
    <col min="34" max="34" width="10.85546875" bestFit="1" customWidth="1"/>
    <col min="35" max="35" width="15.28515625" bestFit="1" customWidth="1"/>
    <col min="36" max="36" width="10.140625" bestFit="1" customWidth="1"/>
    <col min="37" max="37" width="15.28515625" bestFit="1" customWidth="1"/>
    <col min="39" max="39" width="10.85546875" bestFit="1" customWidth="1"/>
    <col min="40" max="41" width="16.28515625" bestFit="1" customWidth="1"/>
  </cols>
  <sheetData>
    <row r="1" spans="2:43" x14ac:dyDescent="0.25">
      <c r="B1" s="15"/>
      <c r="C1" s="15" t="s">
        <v>26</v>
      </c>
      <c r="F1" s="3"/>
      <c r="G1" s="3"/>
      <c r="H1" s="3" t="s">
        <v>14</v>
      </c>
      <c r="I1" s="3"/>
      <c r="J1" s="3"/>
      <c r="M1" s="17"/>
      <c r="N1" s="17"/>
      <c r="O1" s="17" t="s">
        <v>54</v>
      </c>
      <c r="P1" s="17"/>
      <c r="Q1" s="17"/>
      <c r="T1" s="6"/>
      <c r="U1" s="6"/>
      <c r="V1" s="6" t="s">
        <v>55</v>
      </c>
      <c r="W1" s="6"/>
      <c r="X1" s="6"/>
      <c r="AA1" s="9"/>
      <c r="AB1" s="9"/>
      <c r="AC1" s="9" t="s">
        <v>56</v>
      </c>
      <c r="AD1" s="9"/>
      <c r="AE1" s="9"/>
      <c r="AH1" s="6"/>
      <c r="AI1" s="6"/>
      <c r="AJ1" s="6" t="s">
        <v>57</v>
      </c>
      <c r="AK1" s="6"/>
      <c r="AL1" s="6"/>
      <c r="AM1" s="54"/>
      <c r="AN1" s="54"/>
      <c r="AO1" s="54" t="s">
        <v>56</v>
      </c>
      <c r="AP1" s="9"/>
      <c r="AQ1" s="9"/>
    </row>
    <row r="2" spans="2:43" x14ac:dyDescent="0.25">
      <c r="B2" s="15"/>
      <c r="C2" s="15"/>
      <c r="F2" s="3" t="s">
        <v>28</v>
      </c>
      <c r="G2" s="4" t="s">
        <v>16</v>
      </c>
      <c r="H2" s="4" t="s">
        <v>48</v>
      </c>
      <c r="I2" s="4" t="s">
        <v>18</v>
      </c>
      <c r="J2" s="4" t="s">
        <v>19</v>
      </c>
      <c r="L2" s="12"/>
      <c r="M2" s="17" t="s">
        <v>28</v>
      </c>
      <c r="N2" s="18" t="s">
        <v>16</v>
      </c>
      <c r="O2" s="18" t="s">
        <v>48</v>
      </c>
      <c r="P2" s="18" t="s">
        <v>18</v>
      </c>
      <c r="Q2" s="18" t="s">
        <v>19</v>
      </c>
      <c r="T2" s="6" t="s">
        <v>28</v>
      </c>
      <c r="U2" s="7"/>
      <c r="V2" s="7" t="s">
        <v>17</v>
      </c>
      <c r="W2" s="7" t="s">
        <v>49</v>
      </c>
      <c r="X2" s="7" t="s">
        <v>19</v>
      </c>
      <c r="AA2" s="9" t="s">
        <v>28</v>
      </c>
      <c r="AB2" s="10" t="s">
        <v>16</v>
      </c>
      <c r="AC2" s="10" t="s">
        <v>48</v>
      </c>
      <c r="AD2" s="10" t="s">
        <v>18</v>
      </c>
      <c r="AE2" s="10" t="s">
        <v>19</v>
      </c>
      <c r="AH2" s="6" t="s">
        <v>28</v>
      </c>
      <c r="AI2" s="7" t="s">
        <v>49</v>
      </c>
      <c r="AJ2" s="7" t="s">
        <v>19</v>
      </c>
      <c r="AM2" s="54" t="s">
        <v>28</v>
      </c>
      <c r="AN2" s="55" t="s">
        <v>48</v>
      </c>
      <c r="AO2" s="55" t="s">
        <v>19</v>
      </c>
      <c r="AP2" s="10"/>
    </row>
    <row r="3" spans="2:43" x14ac:dyDescent="0.25">
      <c r="B3" s="15"/>
      <c r="C3" s="15">
        <v>84.597719999999995</v>
      </c>
      <c r="F3" s="3"/>
      <c r="G3" s="3">
        <v>44.648530000000001</v>
      </c>
      <c r="H3" s="3">
        <v>20.134720000000002</v>
      </c>
      <c r="I3" s="3">
        <v>51.126370000000001</v>
      </c>
      <c r="J3" s="3">
        <v>56.368250000000003</v>
      </c>
      <c r="M3" s="17"/>
      <c r="N3" s="17">
        <v>85.314539999999994</v>
      </c>
      <c r="O3" s="17">
        <v>44.167310000000001</v>
      </c>
      <c r="P3" s="17">
        <v>55.420760000000001</v>
      </c>
      <c r="Q3" s="17">
        <v>39.976900000000001</v>
      </c>
      <c r="T3" s="6"/>
      <c r="U3" s="6"/>
      <c r="V3" s="6">
        <v>75.460939999999994</v>
      </c>
      <c r="W3" s="6">
        <v>51.52487</v>
      </c>
      <c r="X3" s="6">
        <v>113.45084</v>
      </c>
      <c r="AA3" s="9"/>
      <c r="AB3" s="9">
        <v>67.846739999999997</v>
      </c>
      <c r="AC3" s="9">
        <v>52.894820000000003</v>
      </c>
      <c r="AD3" s="9">
        <v>95.718289999999996</v>
      </c>
      <c r="AE3" s="9">
        <v>123.12152</v>
      </c>
      <c r="AH3" s="6"/>
      <c r="AI3" s="53">
        <v>7978203</v>
      </c>
      <c r="AJ3" s="53">
        <v>6611425</v>
      </c>
      <c r="AM3" s="54"/>
      <c r="AN3" s="56">
        <v>5534653</v>
      </c>
      <c r="AO3" s="56">
        <v>4932786</v>
      </c>
    </row>
    <row r="4" spans="2:43" x14ac:dyDescent="0.25">
      <c r="B4" s="15"/>
      <c r="C4" s="15">
        <v>128.74901</v>
      </c>
      <c r="F4" s="3"/>
      <c r="G4" s="3">
        <v>71.946629999999999</v>
      </c>
      <c r="H4" s="3">
        <v>62.571240000000003</v>
      </c>
      <c r="I4" s="3">
        <v>47.94012</v>
      </c>
      <c r="J4" s="3">
        <v>26.851839999999999</v>
      </c>
      <c r="M4" s="17"/>
      <c r="N4" s="17">
        <v>70.124049999999997</v>
      </c>
      <c r="O4" s="17">
        <v>39.965859999999999</v>
      </c>
      <c r="P4" s="17">
        <v>21.447890000000001</v>
      </c>
      <c r="Q4" s="17">
        <v>30.120729999999998</v>
      </c>
      <c r="T4" s="6"/>
      <c r="U4" s="6"/>
      <c r="V4" s="6">
        <v>67.276849999999996</v>
      </c>
      <c r="W4" s="6">
        <v>41.38091</v>
      </c>
      <c r="X4" s="6">
        <v>54.962040000000002</v>
      </c>
      <c r="AA4" s="9"/>
      <c r="AB4" s="9">
        <v>37.213099999999997</v>
      </c>
      <c r="AC4" s="9">
        <v>63.693330000000003</v>
      </c>
      <c r="AD4" s="9">
        <v>55.466920000000002</v>
      </c>
      <c r="AE4" s="9">
        <v>132.84756999999999</v>
      </c>
      <c r="AH4" s="6"/>
      <c r="AI4" s="53">
        <v>9132178</v>
      </c>
      <c r="AJ4" s="53">
        <v>1763047</v>
      </c>
      <c r="AM4" s="54"/>
      <c r="AN4" s="56">
        <v>10448595</v>
      </c>
      <c r="AO4" s="56">
        <v>7073129</v>
      </c>
    </row>
    <row r="5" spans="2:43" x14ac:dyDescent="0.25">
      <c r="B5" s="15"/>
      <c r="C5" s="15">
        <v>128.29934</v>
      </c>
      <c r="F5" s="3"/>
      <c r="G5" s="3">
        <v>85.930769999999995</v>
      </c>
      <c r="H5" s="3">
        <v>49.577370000000002</v>
      </c>
      <c r="I5" s="3">
        <v>117.52187000000001</v>
      </c>
      <c r="J5" s="3">
        <v>32.535029999999999</v>
      </c>
      <c r="M5" s="17"/>
      <c r="N5" s="17">
        <v>92.586879999999994</v>
      </c>
      <c r="O5" s="17">
        <v>84.028999999999996</v>
      </c>
      <c r="P5" s="17">
        <v>28.449729999999999</v>
      </c>
      <c r="Q5" s="17">
        <v>24.447800000000001</v>
      </c>
      <c r="T5" s="6"/>
      <c r="U5" s="6"/>
      <c r="V5" s="6">
        <v>50.041719999999998</v>
      </c>
      <c r="W5" s="6">
        <v>120.52826</v>
      </c>
      <c r="X5" s="6">
        <v>140.47398000000001</v>
      </c>
      <c r="AA5" s="9"/>
      <c r="AB5" s="9">
        <v>47.725619999999999</v>
      </c>
      <c r="AC5" s="9">
        <v>109.44824</v>
      </c>
      <c r="AD5" s="9">
        <v>211.79308</v>
      </c>
      <c r="AE5" s="9">
        <v>126.95063</v>
      </c>
      <c r="AH5" s="6"/>
      <c r="AI5" s="53">
        <v>11069307</v>
      </c>
      <c r="AJ5" s="6">
        <v>75</v>
      </c>
      <c r="AM5" s="54"/>
      <c r="AN5" s="56">
        <v>10792574</v>
      </c>
      <c r="AO5" s="56">
        <v>5464159</v>
      </c>
    </row>
    <row r="6" spans="2:43" x14ac:dyDescent="0.25">
      <c r="B6" s="15"/>
      <c r="C6" s="15">
        <v>98.004549999999995</v>
      </c>
      <c r="F6" s="3"/>
      <c r="G6" s="3">
        <v>77.659199999999998</v>
      </c>
      <c r="H6" s="3">
        <v>32.758760000000002</v>
      </c>
      <c r="I6" s="3">
        <v>63.079259999999998</v>
      </c>
      <c r="J6" s="3">
        <v>29.579989999999999</v>
      </c>
      <c r="M6" s="17"/>
      <c r="N6" s="17">
        <v>76.12088</v>
      </c>
      <c r="O6" s="17">
        <v>65.625960000000006</v>
      </c>
      <c r="P6" s="17">
        <v>38.477589999999999</v>
      </c>
      <c r="Q6" s="17">
        <v>61.805869999999999</v>
      </c>
      <c r="T6" s="6"/>
      <c r="U6" s="6"/>
      <c r="V6" s="6">
        <v>67.933160000000001</v>
      </c>
      <c r="W6" s="6">
        <v>80.150800000000004</v>
      </c>
      <c r="X6" s="6">
        <v>98.125470000000007</v>
      </c>
      <c r="AA6" s="9"/>
      <c r="AB6" s="9">
        <v>47.207799999999999</v>
      </c>
      <c r="AC6" s="9">
        <v>147.08006</v>
      </c>
      <c r="AD6" s="9">
        <v>122.47515</v>
      </c>
      <c r="AE6" s="9">
        <v>153.83638999999999</v>
      </c>
      <c r="AH6" s="6"/>
      <c r="AI6" s="53">
        <v>6088119</v>
      </c>
      <c r="AJ6" s="53">
        <v>4605078</v>
      </c>
      <c r="AM6" s="54"/>
      <c r="AN6" s="56">
        <v>830198</v>
      </c>
      <c r="AO6" s="56">
        <v>10788982</v>
      </c>
    </row>
    <row r="7" spans="2:43" x14ac:dyDescent="0.25">
      <c r="B7" s="15"/>
      <c r="C7" s="15">
        <v>115.79624</v>
      </c>
      <c r="F7" s="3"/>
      <c r="G7" s="3">
        <v>79.646690000000007</v>
      </c>
      <c r="H7" s="3">
        <v>51.797159999999998</v>
      </c>
      <c r="I7" s="3">
        <v>66.36336</v>
      </c>
      <c r="J7" s="3">
        <v>6.0944399999999996</v>
      </c>
      <c r="M7" s="17"/>
      <c r="N7" s="17">
        <v>52.880429999999997</v>
      </c>
      <c r="O7" s="17">
        <v>70.13991</v>
      </c>
      <c r="P7" s="17">
        <v>49.363590000000002</v>
      </c>
      <c r="Q7" s="17">
        <v>105.53917</v>
      </c>
      <c r="T7" s="6"/>
      <c r="U7" s="6"/>
      <c r="V7" s="6">
        <v>77.542829999999995</v>
      </c>
      <c r="W7" s="6">
        <v>57.381959999999999</v>
      </c>
      <c r="X7" s="6">
        <v>131.50715</v>
      </c>
      <c r="AA7" s="9"/>
      <c r="AB7" s="9">
        <v>41.701689999999999</v>
      </c>
      <c r="AC7" s="9">
        <v>62.748339999999999</v>
      </c>
      <c r="AD7" s="9">
        <v>99.937340000000006</v>
      </c>
      <c r="AE7" s="9">
        <v>177.70098999999999</v>
      </c>
      <c r="AH7" s="6"/>
      <c r="AI7" s="53">
        <v>4578135</v>
      </c>
      <c r="AJ7" s="53">
        <v>16507699</v>
      </c>
      <c r="AM7" s="54"/>
      <c r="AN7" s="56">
        <v>1812599</v>
      </c>
      <c r="AO7" s="56">
        <v>8250398</v>
      </c>
    </row>
    <row r="8" spans="2:43" x14ac:dyDescent="0.25">
      <c r="B8" s="15"/>
      <c r="C8" s="15">
        <v>104.4239</v>
      </c>
      <c r="F8" s="3"/>
      <c r="G8" s="3">
        <v>74.945160000000001</v>
      </c>
      <c r="H8" s="3">
        <v>46.408569999999997</v>
      </c>
      <c r="I8" s="3">
        <v>31.596060000000001</v>
      </c>
      <c r="J8" s="3">
        <v>35.95919</v>
      </c>
      <c r="M8" s="17"/>
      <c r="N8" s="17">
        <v>49.267690000000002</v>
      </c>
      <c r="O8" s="17">
        <v>111.11273</v>
      </c>
      <c r="P8" s="17">
        <v>34.877600000000001</v>
      </c>
      <c r="Q8" s="17">
        <v>59.708080000000002</v>
      </c>
      <c r="T8" s="6"/>
      <c r="U8" s="6"/>
      <c r="V8" s="6">
        <v>211.33337</v>
      </c>
      <c r="W8" s="6">
        <v>65.208590000000001</v>
      </c>
      <c r="X8" s="6">
        <v>99.507279999999994</v>
      </c>
      <c r="AA8" s="9"/>
      <c r="AB8" s="9">
        <v>74.552189999999996</v>
      </c>
      <c r="AC8" s="9">
        <v>92.726159999999993</v>
      </c>
      <c r="AD8" s="9"/>
      <c r="AE8" s="9">
        <v>241.10014000000001</v>
      </c>
      <c r="AH8" s="6"/>
      <c r="AI8" s="53">
        <v>3708289</v>
      </c>
      <c r="AJ8" s="53">
        <v>14321815</v>
      </c>
      <c r="AM8" s="54"/>
      <c r="AN8" s="56">
        <v>18312539</v>
      </c>
      <c r="AO8" s="56">
        <v>9837013</v>
      </c>
    </row>
    <row r="9" spans="2:43" x14ac:dyDescent="0.25">
      <c r="B9" s="15"/>
      <c r="C9" s="15">
        <v>135.02249</v>
      </c>
      <c r="F9" s="3"/>
      <c r="G9" s="3">
        <v>72.74624</v>
      </c>
      <c r="H9" s="3">
        <v>71.716340000000002</v>
      </c>
      <c r="I9" s="3">
        <v>46.475920000000002</v>
      </c>
      <c r="J9" s="3"/>
      <c r="M9" s="17"/>
      <c r="N9" s="17">
        <v>49.834420000000001</v>
      </c>
      <c r="O9" s="17">
        <v>104.16819</v>
      </c>
      <c r="P9" s="17">
        <v>65.676460000000006</v>
      </c>
      <c r="Q9" s="17">
        <v>58.422379999999997</v>
      </c>
      <c r="T9" s="6"/>
      <c r="U9" s="6"/>
      <c r="V9" s="6">
        <v>93.306600000000003</v>
      </c>
      <c r="W9" s="6">
        <v>73.297989999999999</v>
      </c>
      <c r="X9" s="6"/>
      <c r="AA9" s="9"/>
      <c r="AB9" s="9">
        <v>68.848979999999997</v>
      </c>
      <c r="AC9" s="9">
        <v>110.99458</v>
      </c>
      <c r="AD9" s="9">
        <v>96.131439999999998</v>
      </c>
      <c r="AE9" s="9">
        <v>103.00282</v>
      </c>
      <c r="AH9" s="6"/>
      <c r="AI9" s="53">
        <v>13220737</v>
      </c>
      <c r="AJ9" s="53">
        <v>6464504</v>
      </c>
      <c r="AM9" s="54"/>
      <c r="AN9" s="56">
        <v>19685979</v>
      </c>
      <c r="AO9" s="56">
        <v>951969</v>
      </c>
    </row>
    <row r="10" spans="2:43" x14ac:dyDescent="0.25">
      <c r="B10" s="15"/>
      <c r="C10" s="15">
        <v>85.094549999999998</v>
      </c>
      <c r="F10" s="3"/>
      <c r="G10" s="3">
        <v>91.721509999999995</v>
      </c>
      <c r="H10" s="3">
        <v>58.459629999999997</v>
      </c>
      <c r="I10" s="3">
        <v>68.711079999999995</v>
      </c>
      <c r="J10" s="3">
        <v>11.31157</v>
      </c>
      <c r="M10" s="17"/>
      <c r="N10" s="17">
        <v>62.497320000000002</v>
      </c>
      <c r="O10" s="17">
        <v>61.490479999999998</v>
      </c>
      <c r="P10" s="17">
        <v>63.633510000000001</v>
      </c>
      <c r="Q10" s="17">
        <v>32.343260000000001</v>
      </c>
      <c r="T10" s="6"/>
      <c r="U10" s="6"/>
      <c r="V10" s="6">
        <v>103.94806</v>
      </c>
      <c r="W10" s="6">
        <v>96.035920000000004</v>
      </c>
      <c r="X10" s="6">
        <v>76.678659999999994</v>
      </c>
      <c r="AA10" s="9"/>
      <c r="AB10" s="9">
        <v>153.05128999999999</v>
      </c>
      <c r="AC10" s="9">
        <v>77.726339999999993</v>
      </c>
      <c r="AD10" s="9">
        <v>179.54619</v>
      </c>
      <c r="AE10" s="9">
        <v>154.68265</v>
      </c>
      <c r="AH10" s="6"/>
      <c r="AI10" s="53">
        <v>5642093</v>
      </c>
      <c r="AJ10" s="53">
        <v>6170663</v>
      </c>
      <c r="AM10" s="54"/>
      <c r="AN10" s="56">
        <v>18312539</v>
      </c>
      <c r="AO10" s="56">
        <v>1269292</v>
      </c>
    </row>
    <row r="11" spans="2:43" x14ac:dyDescent="0.25">
      <c r="B11" s="15"/>
      <c r="C11" s="15">
        <v>114.71044000000001</v>
      </c>
      <c r="F11" s="3"/>
      <c r="G11" s="3">
        <v>81.666210000000007</v>
      </c>
      <c r="H11" s="3">
        <v>47.229649999999999</v>
      </c>
      <c r="I11" s="3">
        <v>55.804670000000002</v>
      </c>
      <c r="J11" s="3">
        <v>11.357609999999999</v>
      </c>
      <c r="M11" s="17"/>
      <c r="N11" s="17">
        <v>87.903649999999999</v>
      </c>
      <c r="O11" s="17">
        <v>96.11251</v>
      </c>
      <c r="P11" s="17">
        <v>65.271969999999996</v>
      </c>
      <c r="Q11" s="17">
        <v>41.838859999999997</v>
      </c>
      <c r="T11" s="6"/>
      <c r="U11" s="6"/>
      <c r="V11" s="6">
        <v>49.873820000000002</v>
      </c>
      <c r="W11" s="6">
        <v>57.402569999999997</v>
      </c>
      <c r="X11" s="6">
        <v>112.51327999999999</v>
      </c>
      <c r="AA11" s="9"/>
      <c r="AB11" s="9">
        <v>107.33015</v>
      </c>
      <c r="AC11" s="9">
        <v>25.55697</v>
      </c>
      <c r="AD11" s="9">
        <v>33.144970000000001</v>
      </c>
      <c r="AE11" s="9">
        <v>198.87164999999999</v>
      </c>
      <c r="AH11" s="6"/>
      <c r="AI11" s="53">
        <v>7325016</v>
      </c>
      <c r="AJ11" s="53">
        <v>11496827</v>
      </c>
      <c r="AM11" s="54"/>
      <c r="AN11" s="56">
        <v>12360964</v>
      </c>
      <c r="AO11" s="56">
        <v>7615752</v>
      </c>
    </row>
    <row r="12" spans="2:43" x14ac:dyDescent="0.25">
      <c r="B12" s="15"/>
      <c r="C12" s="15">
        <v>109.84081999999999</v>
      </c>
      <c r="F12" s="3"/>
      <c r="G12" s="3">
        <v>52.583089999999999</v>
      </c>
      <c r="H12" s="3">
        <v>30.470739999999999</v>
      </c>
      <c r="I12" s="3">
        <v>41.429070000000003</v>
      </c>
      <c r="J12" s="3">
        <v>12.03828</v>
      </c>
      <c r="M12" s="17"/>
      <c r="N12" s="17">
        <v>57.446510000000004</v>
      </c>
      <c r="O12" s="17">
        <v>59.99879</v>
      </c>
      <c r="P12" s="17">
        <v>14.685169999999999</v>
      </c>
      <c r="Q12" s="17">
        <v>59.127890000000001</v>
      </c>
      <c r="T12" s="6"/>
      <c r="U12" s="6"/>
      <c r="V12" s="6">
        <v>91.236919999999998</v>
      </c>
      <c r="W12" s="6"/>
      <c r="X12" s="6">
        <v>99.586320000000001</v>
      </c>
      <c r="AA12" s="9"/>
      <c r="AB12" s="9">
        <v>67.560389999999998</v>
      </c>
      <c r="AC12" s="9">
        <v>113.21728</v>
      </c>
      <c r="AD12" s="9">
        <v>79.65437</v>
      </c>
      <c r="AE12" s="9">
        <v>127.89281</v>
      </c>
      <c r="AH12" s="6"/>
      <c r="AI12" s="53">
        <v>5951575</v>
      </c>
      <c r="AJ12" s="53">
        <v>17630465</v>
      </c>
      <c r="AM12" s="54"/>
      <c r="AN12" s="56">
        <v>6867202</v>
      </c>
      <c r="AO12" s="56">
        <v>8826339</v>
      </c>
    </row>
    <row r="13" spans="2:43" x14ac:dyDescent="0.25">
      <c r="B13" s="15"/>
      <c r="C13" s="15">
        <v>102.42889</v>
      </c>
      <c r="F13" s="3"/>
      <c r="G13" s="3">
        <v>87.216040000000007</v>
      </c>
      <c r="H13" s="3">
        <v>35.049100000000003</v>
      </c>
      <c r="I13" s="3">
        <v>32.842410000000001</v>
      </c>
      <c r="J13" s="3">
        <v>14.825620000000001</v>
      </c>
      <c r="M13" s="17"/>
      <c r="N13" s="17">
        <v>66.052949999999996</v>
      </c>
      <c r="O13" s="17">
        <v>44.44509</v>
      </c>
      <c r="P13" s="17">
        <v>49.008249999999997</v>
      </c>
      <c r="Q13" s="17">
        <v>39.121920000000003</v>
      </c>
      <c r="T13" s="6"/>
      <c r="U13" s="6"/>
      <c r="V13" s="6">
        <v>68.919160000000005</v>
      </c>
      <c r="W13" s="6">
        <v>66.236509999999996</v>
      </c>
      <c r="X13" s="6">
        <v>87.782269999999997</v>
      </c>
      <c r="AA13" s="9"/>
      <c r="AB13" s="9">
        <v>37.34243</v>
      </c>
      <c r="AC13" s="9">
        <v>197.49309</v>
      </c>
      <c r="AD13" s="9">
        <v>154.15133</v>
      </c>
      <c r="AE13" s="9">
        <v>171.35401999999999</v>
      </c>
      <c r="AH13" s="6"/>
      <c r="AI13" s="53">
        <v>8469549</v>
      </c>
      <c r="AJ13" s="53">
        <v>7346027</v>
      </c>
      <c r="AM13" s="54"/>
      <c r="AN13" s="56">
        <v>3433601</v>
      </c>
      <c r="AO13" s="56">
        <v>11740951</v>
      </c>
    </row>
    <row r="14" spans="2:43" x14ac:dyDescent="0.25">
      <c r="B14" s="15"/>
      <c r="C14" s="15">
        <v>126.45677999999999</v>
      </c>
      <c r="F14" s="3"/>
      <c r="G14" s="3">
        <v>54.459090000000003</v>
      </c>
      <c r="H14" s="3">
        <v>65.885170000000002</v>
      </c>
      <c r="I14" s="3">
        <v>15.10271</v>
      </c>
      <c r="J14" s="3">
        <v>12.17529</v>
      </c>
      <c r="M14" s="17"/>
      <c r="N14" s="17">
        <v>55.055100000000003</v>
      </c>
      <c r="O14" s="17">
        <v>65.097099999999998</v>
      </c>
      <c r="P14" s="17">
        <v>18.493749999999999</v>
      </c>
      <c r="Q14" s="17">
        <v>73.940259999999995</v>
      </c>
      <c r="T14" s="6"/>
      <c r="U14" s="6"/>
      <c r="V14" s="6"/>
      <c r="W14" s="6">
        <v>66.555959999999999</v>
      </c>
      <c r="X14" s="6">
        <v>103.25482</v>
      </c>
      <c r="AA14" s="9"/>
      <c r="AB14" s="9">
        <v>26.775980000000001</v>
      </c>
      <c r="AC14" s="9">
        <v>205.27937</v>
      </c>
      <c r="AD14" s="9"/>
      <c r="AE14" s="9">
        <v>255.98025000000001</v>
      </c>
      <c r="AH14" s="6"/>
      <c r="AI14" s="53">
        <v>8240642</v>
      </c>
      <c r="AJ14" s="53">
        <v>8715872</v>
      </c>
      <c r="AM14" s="54"/>
      <c r="AN14" s="56">
        <v>8240642</v>
      </c>
      <c r="AO14" s="56">
        <v>3907198</v>
      </c>
    </row>
    <row r="15" spans="2:43" x14ac:dyDescent="0.25">
      <c r="B15" s="15"/>
      <c r="C15" s="15">
        <v>178.59689</v>
      </c>
      <c r="F15" s="3"/>
      <c r="G15" s="3">
        <v>50.153509999999997</v>
      </c>
      <c r="H15" s="3">
        <v>56.512369999999997</v>
      </c>
      <c r="I15" s="3">
        <v>31.04823</v>
      </c>
      <c r="J15" s="3">
        <v>19.812080000000002</v>
      </c>
      <c r="M15" s="17"/>
      <c r="N15" s="17">
        <v>47.855989999999998</v>
      </c>
      <c r="O15" s="17">
        <v>88.966040000000007</v>
      </c>
      <c r="P15" s="17">
        <v>72.548060000000007</v>
      </c>
      <c r="Q15" s="17">
        <v>71.960089999999994</v>
      </c>
      <c r="T15" s="6"/>
      <c r="U15" s="6"/>
      <c r="V15" s="6">
        <v>108.60330999999999</v>
      </c>
      <c r="W15" s="6">
        <v>84.212249999999997</v>
      </c>
      <c r="X15" s="6">
        <v>81.325609999999998</v>
      </c>
      <c r="AA15" s="9"/>
      <c r="AB15" s="9">
        <v>110.09823</v>
      </c>
      <c r="AC15" s="9">
        <v>30.092369999999999</v>
      </c>
      <c r="AD15" s="9">
        <v>81.249200000000002</v>
      </c>
      <c r="AE15" s="9">
        <v>119.76869000000001</v>
      </c>
      <c r="AH15" s="6"/>
      <c r="AI15" s="53">
        <v>9156269</v>
      </c>
      <c r="AJ15" s="53">
        <v>17431744</v>
      </c>
      <c r="AM15" s="54"/>
      <c r="AN15" s="56">
        <v>3662508</v>
      </c>
      <c r="AO15" s="56">
        <v>6663783</v>
      </c>
    </row>
    <row r="16" spans="2:43" x14ac:dyDescent="0.25">
      <c r="B16" s="15"/>
      <c r="C16" s="15">
        <v>126.38</v>
      </c>
      <c r="F16" s="3"/>
      <c r="G16" s="3">
        <v>36.129649999999998</v>
      </c>
      <c r="H16" s="3"/>
      <c r="I16" s="3">
        <v>14.20904</v>
      </c>
      <c r="J16" s="3">
        <v>28.344760000000001</v>
      </c>
      <c r="M16" s="17"/>
      <c r="N16" s="17">
        <v>89.091300000000004</v>
      </c>
      <c r="O16" s="17">
        <v>73.824449999999999</v>
      </c>
      <c r="P16" s="17">
        <v>91.730530000000002</v>
      </c>
      <c r="Q16" s="17">
        <v>52.338340000000002</v>
      </c>
      <c r="T16" s="6"/>
      <c r="U16" s="6"/>
      <c r="V16" s="6">
        <v>251.51686000000001</v>
      </c>
      <c r="W16" s="6">
        <v>155.27019999999999</v>
      </c>
      <c r="X16" s="6">
        <v>95.64528</v>
      </c>
      <c r="AA16" s="9"/>
      <c r="AB16" s="9">
        <v>41.843440000000001</v>
      </c>
      <c r="AC16" s="9">
        <v>206.99753000000001</v>
      </c>
      <c r="AD16" s="9">
        <v>54.07949</v>
      </c>
      <c r="AE16" s="9">
        <v>183.22989999999999</v>
      </c>
      <c r="AH16" s="6"/>
      <c r="AI16" s="53">
        <v>7782829</v>
      </c>
      <c r="AJ16" s="53">
        <v>9084953</v>
      </c>
      <c r="AM16" s="54"/>
      <c r="AN16" s="56">
        <v>8240642</v>
      </c>
      <c r="AO16" s="56">
        <v>12058274</v>
      </c>
    </row>
    <row r="17" spans="2:41" x14ac:dyDescent="0.25">
      <c r="B17" s="15"/>
      <c r="C17" s="15">
        <v>99.600340000000003</v>
      </c>
      <c r="F17" s="3"/>
      <c r="G17" s="3">
        <v>52.583089999999999</v>
      </c>
      <c r="H17" s="3">
        <v>109.57368</v>
      </c>
      <c r="I17" s="3">
        <v>18.094249999999999</v>
      </c>
      <c r="J17" s="3">
        <v>28.592880000000001</v>
      </c>
      <c r="M17" s="17"/>
      <c r="N17" s="17">
        <v>78.431740000000005</v>
      </c>
      <c r="O17" s="17">
        <v>32.548549999999999</v>
      </c>
      <c r="P17" s="17">
        <v>68.795289999999994</v>
      </c>
      <c r="Q17" s="17">
        <v>51.9694</v>
      </c>
      <c r="T17" s="6"/>
      <c r="U17" s="6"/>
      <c r="V17" s="6">
        <v>96.43065</v>
      </c>
      <c r="W17" s="6">
        <v>109.10778000000001</v>
      </c>
      <c r="X17" s="6">
        <v>108.38963</v>
      </c>
      <c r="AA17" s="9"/>
      <c r="AB17" s="9">
        <v>61.823770000000003</v>
      </c>
      <c r="AC17" s="9">
        <v>141.85740000000001</v>
      </c>
      <c r="AD17" s="9">
        <v>62.52572</v>
      </c>
      <c r="AE17" s="9">
        <v>88.599440000000001</v>
      </c>
      <c r="AH17" s="6"/>
      <c r="AI17" s="53">
        <v>6560925</v>
      </c>
      <c r="AJ17" s="53">
        <v>8079962</v>
      </c>
      <c r="AM17" s="54"/>
      <c r="AN17" s="56">
        <v>7833355</v>
      </c>
      <c r="AO17" s="56">
        <v>951969</v>
      </c>
    </row>
    <row r="18" spans="2:41" x14ac:dyDescent="0.25">
      <c r="B18" s="15"/>
      <c r="C18" s="15">
        <v>101.29374</v>
      </c>
      <c r="F18" s="3"/>
      <c r="G18" s="3">
        <v>70.273989999999998</v>
      </c>
      <c r="H18" s="3">
        <v>71.270009999999999</v>
      </c>
      <c r="I18" s="3">
        <v>50.497979999999998</v>
      </c>
      <c r="J18" s="3">
        <v>15.969569999999999</v>
      </c>
      <c r="M18" s="17"/>
      <c r="N18" s="17">
        <v>125.94212</v>
      </c>
      <c r="O18" s="17">
        <v>72.691770000000005</v>
      </c>
      <c r="P18" s="17">
        <v>84.395210000000006</v>
      </c>
      <c r="Q18" s="17">
        <v>125.04255999999999</v>
      </c>
      <c r="T18" s="6"/>
      <c r="U18" s="6"/>
      <c r="V18" s="6">
        <v>130.57651999999999</v>
      </c>
      <c r="W18" s="6">
        <v>85.969059999999999</v>
      </c>
      <c r="X18" s="6">
        <v>95.325739999999996</v>
      </c>
      <c r="AA18" s="9"/>
      <c r="AB18" s="9">
        <v>72.695670000000007</v>
      </c>
      <c r="AC18" s="9">
        <v>104.23857</v>
      </c>
      <c r="AD18" s="9">
        <v>64.433250000000001</v>
      </c>
      <c r="AE18" s="9">
        <v>180.25388000000001</v>
      </c>
      <c r="AH18" s="6"/>
      <c r="AI18" s="53">
        <v>375407</v>
      </c>
      <c r="AJ18" s="53">
        <v>4183618</v>
      </c>
      <c r="AM18" s="54"/>
      <c r="AN18" s="56">
        <v>1100003</v>
      </c>
      <c r="AO18" s="56">
        <v>5386409</v>
      </c>
    </row>
    <row r="19" spans="2:41" x14ac:dyDescent="0.25">
      <c r="B19" s="15"/>
      <c r="C19" s="15">
        <v>133.80509000000001</v>
      </c>
      <c r="F19" s="3"/>
      <c r="G19" s="3">
        <v>62.534489999999998</v>
      </c>
      <c r="H19" s="3">
        <v>97.687430000000006</v>
      </c>
      <c r="I19" s="3">
        <v>60.177790000000002</v>
      </c>
      <c r="J19" s="3">
        <v>12.813499999999999</v>
      </c>
      <c r="M19" s="17"/>
      <c r="N19" s="17">
        <v>81.65934</v>
      </c>
      <c r="O19" s="17">
        <v>35.80341</v>
      </c>
      <c r="P19" s="17">
        <v>71.457229999999996</v>
      </c>
      <c r="Q19" s="17">
        <v>81.562179999999998</v>
      </c>
      <c r="T19" s="6"/>
      <c r="U19" s="6"/>
      <c r="V19" s="6">
        <v>156.30324999999999</v>
      </c>
      <c r="W19" s="6">
        <v>85.215429999999998</v>
      </c>
      <c r="X19" s="6">
        <v>85.116280000000003</v>
      </c>
      <c r="AA19" s="9"/>
      <c r="AB19" s="9">
        <v>57.685960000000001</v>
      </c>
      <c r="AC19" s="9">
        <v>98.612110000000001</v>
      </c>
      <c r="AD19" s="9">
        <v>78.202209999999994</v>
      </c>
      <c r="AE19" s="9">
        <v>111.13117</v>
      </c>
      <c r="AH19" s="6"/>
      <c r="AI19" s="53">
        <v>11503937</v>
      </c>
      <c r="AJ19" s="53">
        <v>7958985</v>
      </c>
      <c r="AM19" s="54"/>
      <c r="AN19" s="56">
        <v>7500021</v>
      </c>
      <c r="AO19" s="56">
        <v>6972697</v>
      </c>
    </row>
    <row r="20" spans="2:41" x14ac:dyDescent="0.25">
      <c r="B20" s="15"/>
      <c r="C20" s="15">
        <v>170.26149000000001</v>
      </c>
      <c r="F20" s="3"/>
      <c r="G20" s="3">
        <v>53.602220000000003</v>
      </c>
      <c r="H20" s="3">
        <v>69.654560000000004</v>
      </c>
      <c r="I20" s="3">
        <v>9.6166199999999993</v>
      </c>
      <c r="J20" s="3">
        <v>23.27516</v>
      </c>
      <c r="M20" s="17"/>
      <c r="N20" s="17">
        <v>62.388500000000001</v>
      </c>
      <c r="O20" s="17">
        <v>70.521860000000004</v>
      </c>
      <c r="P20" s="17">
        <v>83.037760000000006</v>
      </c>
      <c r="Q20" s="17">
        <v>47.330240000000003</v>
      </c>
      <c r="T20" s="6"/>
      <c r="U20" s="6"/>
      <c r="V20" s="6">
        <v>123.85935000000001</v>
      </c>
      <c r="W20" s="6">
        <v>91.322599999999994</v>
      </c>
      <c r="X20" s="6">
        <v>85.353129999999993</v>
      </c>
      <c r="AA20" s="9"/>
      <c r="AB20" s="9">
        <v>46.909039999999997</v>
      </c>
      <c r="AC20" s="9">
        <v>82.244929999999997</v>
      </c>
      <c r="AD20" s="9">
        <v>71.514380000000003</v>
      </c>
      <c r="AE20" s="9">
        <v>248.74471</v>
      </c>
      <c r="AH20" s="6"/>
      <c r="AI20" s="53">
        <v>1190315</v>
      </c>
      <c r="AJ20" s="53">
        <v>8367237</v>
      </c>
      <c r="AM20" s="54"/>
      <c r="AN20" s="56">
        <v>11666699</v>
      </c>
      <c r="AO20" s="56">
        <v>16868161</v>
      </c>
    </row>
    <row r="21" spans="2:41" x14ac:dyDescent="0.25">
      <c r="B21" s="15"/>
      <c r="C21" s="15">
        <v>159.49127999999999</v>
      </c>
      <c r="F21" s="3"/>
      <c r="G21" s="3">
        <v>48.199170000000002</v>
      </c>
      <c r="H21" s="3">
        <v>103.92752</v>
      </c>
      <c r="I21" s="3">
        <v>38.962249999999997</v>
      </c>
      <c r="J21" s="3">
        <v>56.137270000000001</v>
      </c>
      <c r="M21" s="17"/>
      <c r="N21" s="17">
        <v>59.853369999999998</v>
      </c>
      <c r="O21" s="17">
        <v>161.65781000000001</v>
      </c>
      <c r="P21" s="17">
        <v>47.557960000000001</v>
      </c>
      <c r="Q21" s="17">
        <v>53.34093</v>
      </c>
      <c r="T21" s="6"/>
      <c r="U21" s="6"/>
      <c r="V21" s="6">
        <v>122.34509</v>
      </c>
      <c r="W21" s="6">
        <v>88.477320000000006</v>
      </c>
      <c r="X21" s="6">
        <v>80.204759999999993</v>
      </c>
      <c r="AA21" s="9"/>
      <c r="AB21" s="9">
        <v>50.202579999999998</v>
      </c>
      <c r="AC21" s="9">
        <v>124.94410000000001</v>
      </c>
      <c r="AD21" s="9">
        <v>78.405420000000007</v>
      </c>
      <c r="AE21" s="9">
        <v>190.52186</v>
      </c>
      <c r="AH21" s="6"/>
      <c r="AI21" s="53">
        <v>14351995</v>
      </c>
      <c r="AJ21" s="53">
        <v>9802218</v>
      </c>
      <c r="AM21" s="54"/>
      <c r="AN21" s="56">
        <v>5000014</v>
      </c>
      <c r="AO21" s="56">
        <v>770239</v>
      </c>
    </row>
    <row r="22" spans="2:41" x14ac:dyDescent="0.25">
      <c r="B22" s="15"/>
      <c r="C22" s="15">
        <v>178.69560000000001</v>
      </c>
      <c r="F22" s="3"/>
      <c r="G22" s="3">
        <v>44.790199999999999</v>
      </c>
      <c r="H22" s="3">
        <v>40.915320000000001</v>
      </c>
      <c r="I22" s="3">
        <v>27.107340000000001</v>
      </c>
      <c r="J22" s="5">
        <f>AVERAGE(J3:J21)</f>
        <v>24.113462777777773</v>
      </c>
      <c r="M22" s="17"/>
      <c r="N22" s="17">
        <v>71.647000000000006</v>
      </c>
      <c r="O22" s="17">
        <v>38.119929999999997</v>
      </c>
      <c r="P22" s="17">
        <v>44.464379999999998</v>
      </c>
      <c r="Q22" s="17">
        <v>37.293909999999997</v>
      </c>
      <c r="T22" s="6"/>
      <c r="U22" s="6"/>
      <c r="V22" s="6">
        <v>51.156239999999997</v>
      </c>
      <c r="W22" s="6">
        <v>94.023240000000001</v>
      </c>
      <c r="X22" s="6">
        <v>39.705970000000001</v>
      </c>
      <c r="AA22" s="9"/>
      <c r="AB22" s="9">
        <v>31.994520000000001</v>
      </c>
      <c r="AC22" s="9">
        <v>133.93994000000001</v>
      </c>
      <c r="AD22" s="9">
        <v>56.670380000000002</v>
      </c>
      <c r="AE22" s="9">
        <v>135.16925000000001</v>
      </c>
      <c r="AH22" s="6"/>
      <c r="AI22" s="53">
        <v>7826022</v>
      </c>
      <c r="AJ22" s="53">
        <v>10577582</v>
      </c>
      <c r="AM22" s="54"/>
      <c r="AN22" s="56">
        <v>9666693</v>
      </c>
      <c r="AO22" s="56">
        <v>5229523</v>
      </c>
    </row>
    <row r="23" spans="2:41" x14ac:dyDescent="0.25">
      <c r="B23" s="15"/>
      <c r="C23" s="15">
        <v>117.85814999999999</v>
      </c>
      <c r="F23" s="3"/>
      <c r="G23" s="3">
        <v>44.469920000000002</v>
      </c>
      <c r="H23" s="3">
        <v>69.249899999999997</v>
      </c>
      <c r="I23" s="3">
        <v>43.17069</v>
      </c>
      <c r="J23" s="5">
        <f>STDEV(J3:J21)</f>
        <v>14.535122789055329</v>
      </c>
      <c r="M23" s="17"/>
      <c r="N23" s="17">
        <v>68.952830000000006</v>
      </c>
      <c r="O23" s="17">
        <v>50.826569999999997</v>
      </c>
      <c r="P23" s="17">
        <v>84.555019999999999</v>
      </c>
      <c r="Q23" s="17">
        <v>76.745270000000005</v>
      </c>
      <c r="T23" s="6"/>
      <c r="U23" s="6"/>
      <c r="V23" s="6">
        <v>44.276380000000003</v>
      </c>
      <c r="W23" s="6">
        <v>94.549769999999995</v>
      </c>
      <c r="X23" s="6">
        <v>46.350230000000003</v>
      </c>
      <c r="AA23" s="9"/>
      <c r="AB23" s="9">
        <v>33.261659999999999</v>
      </c>
      <c r="AC23" s="9">
        <v>89.792100000000005</v>
      </c>
      <c r="AD23" s="9">
        <v>112.98679</v>
      </c>
      <c r="AE23" s="9">
        <v>179.61918</v>
      </c>
      <c r="AH23" s="6"/>
      <c r="AI23" s="53">
        <v>6666685</v>
      </c>
      <c r="AJ23" s="53">
        <v>8715872</v>
      </c>
      <c r="AM23" s="54"/>
      <c r="AN23" s="56">
        <v>5833349</v>
      </c>
      <c r="AO23" s="56">
        <v>7530513</v>
      </c>
    </row>
    <row r="24" spans="2:41" x14ac:dyDescent="0.25">
      <c r="B24" s="15"/>
      <c r="C24" s="15">
        <v>104.74275</v>
      </c>
      <c r="F24" s="3"/>
      <c r="G24" s="3">
        <v>52.257280000000002</v>
      </c>
      <c r="H24" s="3">
        <v>29.17794</v>
      </c>
      <c r="I24" s="3">
        <v>36.281649999999999</v>
      </c>
      <c r="J24" s="5">
        <f>J23/SQRT(COUNT(J3:J21))</f>
        <v>3.4259612965067161</v>
      </c>
      <c r="M24" s="17"/>
      <c r="N24" s="17">
        <v>75.89631</v>
      </c>
      <c r="O24" s="17">
        <v>88.946489999999997</v>
      </c>
      <c r="P24" s="17">
        <v>53.057279999999999</v>
      </c>
      <c r="Q24" s="17">
        <v>68.022980000000004</v>
      </c>
      <c r="T24" s="6"/>
      <c r="U24" s="6"/>
      <c r="V24" s="6">
        <v>92.691929999999999</v>
      </c>
      <c r="W24" s="6">
        <v>84.176839999999999</v>
      </c>
      <c r="X24" s="6">
        <v>102.48359000000001</v>
      </c>
      <c r="AA24" s="9"/>
      <c r="AB24" s="9">
        <v>50.798270000000002</v>
      </c>
      <c r="AC24" s="9">
        <v>49.49335</v>
      </c>
      <c r="AD24" s="9">
        <v>140.44934000000001</v>
      </c>
      <c r="AE24" s="9">
        <v>153.38505000000001</v>
      </c>
      <c r="AH24" s="6"/>
      <c r="AI24" s="53">
        <v>6333351</v>
      </c>
      <c r="AJ24" s="53">
        <v>9300881</v>
      </c>
      <c r="AM24" s="54"/>
      <c r="AN24" s="56">
        <v>8333356</v>
      </c>
      <c r="AO24" s="56">
        <v>2920514</v>
      </c>
    </row>
    <row r="25" spans="2:41" x14ac:dyDescent="0.25">
      <c r="B25" s="15"/>
      <c r="C25" s="15">
        <v>136.32917</v>
      </c>
      <c r="F25" s="3"/>
      <c r="G25" s="3">
        <v>57.999020000000002</v>
      </c>
      <c r="H25" s="3">
        <v>47.513420000000004</v>
      </c>
      <c r="I25" s="3">
        <v>7.5759100000000004</v>
      </c>
      <c r="J25" s="3"/>
      <c r="M25" s="17"/>
      <c r="N25" s="17">
        <v>76.037689999999998</v>
      </c>
      <c r="O25" s="17">
        <v>88.946489999999997</v>
      </c>
      <c r="P25" s="17">
        <v>48.692520000000002</v>
      </c>
      <c r="Q25" s="17">
        <v>48.57882</v>
      </c>
      <c r="T25" s="6"/>
      <c r="U25" s="6"/>
      <c r="V25" s="6">
        <v>109.12976</v>
      </c>
      <c r="W25" s="6">
        <v>80.434709999999995</v>
      </c>
      <c r="X25" s="6">
        <v>133.71034</v>
      </c>
      <c r="AA25" s="9"/>
      <c r="AB25" s="9">
        <v>81.347309999999993</v>
      </c>
      <c r="AC25" s="9">
        <v>39.639400000000002</v>
      </c>
      <c r="AD25" s="9">
        <v>134.23511999999999</v>
      </c>
      <c r="AE25" s="9">
        <v>119.00423000000001</v>
      </c>
      <c r="AH25" s="6"/>
      <c r="AI25" s="53">
        <v>8333356</v>
      </c>
      <c r="AJ25" s="53">
        <v>10272166</v>
      </c>
      <c r="AM25" s="57" t="s">
        <v>12</v>
      </c>
      <c r="AN25" s="58">
        <f>AVERAGE(AN3:AN24)</f>
        <v>8430396.5909090918</v>
      </c>
      <c r="AO25" s="56">
        <v>3958052</v>
      </c>
    </row>
    <row r="26" spans="2:41" x14ac:dyDescent="0.25">
      <c r="B26" s="15"/>
      <c r="C26" s="15">
        <v>198.80792</v>
      </c>
      <c r="F26" s="3"/>
      <c r="G26" s="3">
        <v>61.349080000000001</v>
      </c>
      <c r="H26" s="3">
        <v>43.766739999999999</v>
      </c>
      <c r="I26" s="3">
        <v>38.067909999999998</v>
      </c>
      <c r="J26" s="3"/>
      <c r="M26" s="17"/>
      <c r="N26" s="17">
        <v>61.588439999999999</v>
      </c>
      <c r="O26" s="17">
        <v>70.089839999999995</v>
      </c>
      <c r="P26" s="17">
        <v>89.344149999999999</v>
      </c>
      <c r="Q26" s="17">
        <v>59.238349999999997</v>
      </c>
      <c r="T26" s="6"/>
      <c r="U26" s="6"/>
      <c r="V26" s="6">
        <v>101.80562999999999</v>
      </c>
      <c r="W26" s="6"/>
      <c r="X26" s="6">
        <v>63.002000000000002</v>
      </c>
      <c r="AA26" s="9"/>
      <c r="AB26" s="9">
        <v>100.19173000000001</v>
      </c>
      <c r="AC26" s="9">
        <v>70.491280000000003</v>
      </c>
      <c r="AD26" s="9">
        <v>118.96666999999999</v>
      </c>
      <c r="AE26" s="9">
        <v>95.746510000000001</v>
      </c>
      <c r="AH26" s="6"/>
      <c r="AI26" s="53">
        <v>5500015</v>
      </c>
      <c r="AJ26" s="53">
        <v>8133113</v>
      </c>
      <c r="AM26" s="57" t="s">
        <v>13</v>
      </c>
      <c r="AN26" s="57">
        <f>STDEV(AN3:AN24)</f>
        <v>5312807.0796308676</v>
      </c>
      <c r="AO26" s="56">
        <v>2100665</v>
      </c>
    </row>
    <row r="27" spans="2:41" x14ac:dyDescent="0.25">
      <c r="B27" s="15"/>
      <c r="C27" s="15">
        <v>182.28514999999999</v>
      </c>
      <c r="F27" s="3"/>
      <c r="G27" s="3">
        <v>63.027790000000003</v>
      </c>
      <c r="H27" s="3">
        <v>76.054749999999999</v>
      </c>
      <c r="I27" s="3">
        <v>38.851289999999999</v>
      </c>
      <c r="J27" s="3"/>
      <c r="M27" s="17"/>
      <c r="N27" s="17">
        <v>105.34746</v>
      </c>
      <c r="O27" s="17">
        <v>77.510509999999996</v>
      </c>
      <c r="P27" s="17">
        <v>68.153739999999999</v>
      </c>
      <c r="Q27" s="17">
        <v>49.051900000000003</v>
      </c>
      <c r="T27" s="6"/>
      <c r="U27" s="6"/>
      <c r="V27" s="6">
        <v>45.693649999999998</v>
      </c>
      <c r="W27" s="6">
        <v>92.540570000000002</v>
      </c>
      <c r="X27" s="6">
        <v>72.593159999999997</v>
      </c>
      <c r="AA27" s="9"/>
      <c r="AB27" s="9">
        <v>76.488370000000003</v>
      </c>
      <c r="AC27" s="9">
        <v>55.536439999999999</v>
      </c>
      <c r="AD27" s="9">
        <v>98.872050000000002</v>
      </c>
      <c r="AE27" s="9">
        <v>67.894980000000004</v>
      </c>
      <c r="AH27" s="6"/>
      <c r="AI27" s="53">
        <v>6666685</v>
      </c>
      <c r="AJ27" s="53">
        <v>598023</v>
      </c>
      <c r="AM27" s="57" t="s">
        <v>22</v>
      </c>
      <c r="AN27" s="57">
        <f>AN26/SQRT(COUNT(AN3:AN24))</f>
        <v>1132694.2752364597</v>
      </c>
      <c r="AO27" s="56">
        <v>4183618</v>
      </c>
    </row>
    <row r="28" spans="2:41" x14ac:dyDescent="0.25">
      <c r="B28" s="15"/>
      <c r="C28" s="15">
        <v>172.27763999999999</v>
      </c>
      <c r="F28" s="3"/>
      <c r="G28" s="3">
        <v>43.253839999999997</v>
      </c>
      <c r="H28" s="3">
        <v>68.921589999999995</v>
      </c>
      <c r="I28" s="3">
        <v>34.010390000000001</v>
      </c>
      <c r="J28" s="3"/>
      <c r="M28" s="17"/>
      <c r="N28" s="17">
        <v>54.897190000000002</v>
      </c>
      <c r="O28" s="17">
        <v>71.15719</v>
      </c>
      <c r="P28" s="17">
        <v>44.906910000000003</v>
      </c>
      <c r="Q28" s="17">
        <v>38.91554</v>
      </c>
      <c r="T28" s="6"/>
      <c r="U28" s="6"/>
      <c r="V28" s="6">
        <v>91.59066</v>
      </c>
      <c r="W28" s="6">
        <v>72.49915</v>
      </c>
      <c r="X28" s="6">
        <v>103.8997</v>
      </c>
      <c r="AA28" s="9"/>
      <c r="AB28" s="9">
        <v>64.527190000000004</v>
      </c>
      <c r="AC28" s="9">
        <v>73.400069999999999</v>
      </c>
      <c r="AD28" s="9">
        <v>115.83498</v>
      </c>
      <c r="AE28" s="9">
        <v>103.36</v>
      </c>
      <c r="AH28" s="6"/>
      <c r="AI28" s="53">
        <v>10000028</v>
      </c>
      <c r="AJ28" s="53">
        <v>13166598</v>
      </c>
      <c r="AM28" s="54"/>
      <c r="AN28" s="54"/>
      <c r="AO28" s="56">
        <v>84021</v>
      </c>
    </row>
    <row r="29" spans="2:41" x14ac:dyDescent="0.25">
      <c r="B29" s="15"/>
      <c r="C29" s="15">
        <v>102.33309</v>
      </c>
      <c r="F29" s="3"/>
      <c r="G29" s="3">
        <v>73.925929999999994</v>
      </c>
      <c r="H29" s="3">
        <v>51.973280000000003</v>
      </c>
      <c r="I29" s="3">
        <v>34.721209999999999</v>
      </c>
      <c r="J29" s="3"/>
      <c r="M29" s="17"/>
      <c r="N29" s="17">
        <v>59.63006</v>
      </c>
      <c r="O29" s="17">
        <v>54.638559999999998</v>
      </c>
      <c r="P29" s="17">
        <v>34.355429999999998</v>
      </c>
      <c r="Q29" s="17"/>
      <c r="T29" s="6"/>
      <c r="U29" s="6"/>
      <c r="V29" s="6">
        <v>39.177680000000002</v>
      </c>
      <c r="W29" s="6">
        <v>86.734269999999995</v>
      </c>
      <c r="X29" s="6">
        <v>85.644819999999996</v>
      </c>
      <c r="AA29" s="9"/>
      <c r="AB29" s="9">
        <v>70.631370000000004</v>
      </c>
      <c r="AC29" s="9">
        <v>74.044129999999996</v>
      </c>
      <c r="AD29" s="9">
        <v>82.994429999999994</v>
      </c>
      <c r="AE29" s="9">
        <v>85.043080000000003</v>
      </c>
      <c r="AH29" s="6"/>
      <c r="AI29" s="53">
        <v>7889355</v>
      </c>
      <c r="AJ29" s="53">
        <v>894306</v>
      </c>
      <c r="AM29" s="54"/>
      <c r="AN29" s="54"/>
      <c r="AO29" s="56">
        <v>6430222</v>
      </c>
    </row>
    <row r="30" spans="2:41" x14ac:dyDescent="0.25">
      <c r="B30" s="15"/>
      <c r="C30" s="15">
        <v>185.74467000000001</v>
      </c>
      <c r="F30" s="3"/>
      <c r="G30" s="3">
        <v>54.653869999999998</v>
      </c>
      <c r="H30" s="3">
        <v>85.558880000000002</v>
      </c>
      <c r="I30" s="3">
        <v>15.602370000000001</v>
      </c>
      <c r="J30" s="3"/>
      <c r="M30" s="17"/>
      <c r="N30" s="17">
        <v>72.843879999999999</v>
      </c>
      <c r="O30" s="17">
        <v>53.361539999999998</v>
      </c>
      <c r="P30" s="17">
        <v>32.983069999999998</v>
      </c>
      <c r="Q30" s="17">
        <v>31.939830000000001</v>
      </c>
      <c r="T30" s="6"/>
      <c r="U30" s="6"/>
      <c r="V30" s="6">
        <v>54.989640000000001</v>
      </c>
      <c r="W30" s="6">
        <v>47.471609999999998</v>
      </c>
      <c r="X30" s="6">
        <v>83.159149999999997</v>
      </c>
      <c r="AA30" s="9"/>
      <c r="AB30" s="9">
        <v>63.945239999999998</v>
      </c>
      <c r="AC30" s="9">
        <v>92.706630000000004</v>
      </c>
      <c r="AD30" s="9">
        <v>79.907910000000001</v>
      </c>
      <c r="AE30" s="9">
        <v>124.99289</v>
      </c>
      <c r="AH30" s="6"/>
      <c r="AI30" s="53">
        <v>9666693</v>
      </c>
      <c r="AJ30" s="53">
        <v>8794676</v>
      </c>
      <c r="AM30" s="54"/>
      <c r="AN30" s="54"/>
      <c r="AO30" s="56">
        <v>3486349</v>
      </c>
    </row>
    <row r="31" spans="2:41" x14ac:dyDescent="0.25">
      <c r="B31" s="15"/>
      <c r="C31" s="15">
        <v>100.15261</v>
      </c>
      <c r="F31" s="3"/>
      <c r="G31" s="3">
        <v>50.508629999999997</v>
      </c>
      <c r="H31" s="3">
        <v>27.828150000000001</v>
      </c>
      <c r="I31" s="3">
        <v>47.697409999999998</v>
      </c>
      <c r="J31" s="3"/>
      <c r="M31" s="17"/>
      <c r="N31" s="17">
        <v>69.895870000000002</v>
      </c>
      <c r="O31" s="17">
        <v>63.39725</v>
      </c>
      <c r="P31" s="17">
        <v>94.940759999999997</v>
      </c>
      <c r="Q31" s="17">
        <v>27.339919999999999</v>
      </c>
      <c r="T31" s="6"/>
      <c r="U31" s="6"/>
      <c r="V31" s="6">
        <v>64.110730000000004</v>
      </c>
      <c r="W31" s="6">
        <v>83.770359999999997</v>
      </c>
      <c r="X31" s="6">
        <v>126.3998</v>
      </c>
      <c r="AA31" s="9"/>
      <c r="AB31" s="9">
        <v>83.402900000000002</v>
      </c>
      <c r="AC31" s="9">
        <v>71.504199999999997</v>
      </c>
      <c r="AD31" s="9">
        <v>81.795869999999994</v>
      </c>
      <c r="AE31" s="9">
        <v>173.06309999999999</v>
      </c>
      <c r="AH31" s="6"/>
      <c r="AI31" s="53">
        <v>7379687</v>
      </c>
      <c r="AJ31" s="53">
        <v>14203046</v>
      </c>
      <c r="AM31" s="54"/>
      <c r="AN31" s="54"/>
      <c r="AO31" s="56">
        <v>1220222</v>
      </c>
    </row>
    <row r="32" spans="2:41" x14ac:dyDescent="0.25">
      <c r="B32" s="15"/>
      <c r="C32" s="15">
        <v>122.14185999999999</v>
      </c>
      <c r="F32" s="3"/>
      <c r="G32" s="3">
        <v>56.207410000000003</v>
      </c>
      <c r="H32" s="3">
        <v>84.502870000000001</v>
      </c>
      <c r="I32" s="3">
        <v>29.800149999999999</v>
      </c>
      <c r="J32" s="3"/>
      <c r="M32" s="17"/>
      <c r="N32" s="17">
        <v>59.075800000000001</v>
      </c>
      <c r="O32" s="17">
        <v>45.27758</v>
      </c>
      <c r="P32" s="17">
        <v>69.937939999999998</v>
      </c>
      <c r="Q32" s="19">
        <f>AVERAGE(Q3:Q31)</f>
        <v>55.252263571428564</v>
      </c>
      <c r="T32" s="6"/>
      <c r="U32" s="6"/>
      <c r="V32" s="6">
        <v>82.338759999999994</v>
      </c>
      <c r="W32" s="6">
        <v>119.18798</v>
      </c>
      <c r="X32" s="6">
        <v>140.02498</v>
      </c>
      <c r="AA32" s="9"/>
      <c r="AB32" s="9">
        <v>91.071439999999996</v>
      </c>
      <c r="AC32" s="9">
        <v>83.884699999999995</v>
      </c>
      <c r="AD32" s="9">
        <v>66.388580000000005</v>
      </c>
      <c r="AE32" s="9">
        <v>58.299019999999999</v>
      </c>
      <c r="AH32" s="6"/>
      <c r="AI32" s="53">
        <v>6666685</v>
      </c>
      <c r="AJ32" s="53">
        <v>13705566</v>
      </c>
      <c r="AM32" s="54"/>
      <c r="AN32" s="54"/>
      <c r="AO32" s="56">
        <v>13945395</v>
      </c>
    </row>
    <row r="33" spans="2:41" x14ac:dyDescent="0.25">
      <c r="B33" s="15"/>
      <c r="C33" s="15">
        <v>106.79227</v>
      </c>
      <c r="F33" s="3"/>
      <c r="G33" s="3">
        <v>71.83981</v>
      </c>
      <c r="H33" s="3">
        <v>45.213340000000002</v>
      </c>
      <c r="I33" s="3">
        <v>78.692890000000006</v>
      </c>
      <c r="J33" s="3"/>
      <c r="M33" s="17"/>
      <c r="N33" s="17">
        <v>59.231639999999999</v>
      </c>
      <c r="O33" s="17">
        <v>89.853750000000005</v>
      </c>
      <c r="P33" s="17">
        <v>65.727789999999999</v>
      </c>
      <c r="Q33" s="19">
        <f>STDEV(Q3:Q31)</f>
        <v>23.020329617530273</v>
      </c>
      <c r="T33" s="6"/>
      <c r="U33" s="6"/>
      <c r="V33" s="6">
        <v>42.125619999999998</v>
      </c>
      <c r="W33" s="6">
        <v>137.56317000000001</v>
      </c>
      <c r="X33" s="6">
        <v>144.57087999999999</v>
      </c>
      <c r="AA33" s="9"/>
      <c r="AB33" s="9">
        <v>29.703970000000002</v>
      </c>
      <c r="AC33" s="9">
        <v>33.07396</v>
      </c>
      <c r="AD33" s="9">
        <v>92.216030000000003</v>
      </c>
      <c r="AE33" s="9">
        <v>64.66619</v>
      </c>
      <c r="AH33" s="6"/>
      <c r="AI33" s="53">
        <v>612035</v>
      </c>
      <c r="AJ33" s="53">
        <v>11212931</v>
      </c>
      <c r="AM33" s="54"/>
      <c r="AN33" s="57" t="s">
        <v>12</v>
      </c>
      <c r="AO33" s="58">
        <f>AVERAGE(AO3:AO32)</f>
        <v>6047286.4666666668</v>
      </c>
    </row>
    <row r="34" spans="2:41" x14ac:dyDescent="0.25">
      <c r="B34" s="15"/>
      <c r="C34" s="15">
        <v>103.40369</v>
      </c>
      <c r="F34" s="3"/>
      <c r="G34" s="3">
        <v>65.084460000000007</v>
      </c>
      <c r="H34" s="3">
        <v>71.693989999999999</v>
      </c>
      <c r="I34" s="3">
        <v>34.83755</v>
      </c>
      <c r="J34" s="3"/>
      <c r="M34" s="17"/>
      <c r="N34" s="17">
        <v>61.953119999999998</v>
      </c>
      <c r="O34" s="17">
        <v>100.97587</v>
      </c>
      <c r="P34" s="17">
        <v>87.953460000000007</v>
      </c>
      <c r="Q34" s="19">
        <f>Q33/SQRT(COUNT(Q3:Q31))</f>
        <v>4.3504333761942675</v>
      </c>
      <c r="T34" s="6"/>
      <c r="U34" s="6"/>
      <c r="V34" s="6">
        <v>103.81179</v>
      </c>
      <c r="W34" s="6">
        <v>90.058040000000005</v>
      </c>
      <c r="X34" s="6">
        <v>96.646519999999995</v>
      </c>
      <c r="AA34" s="9"/>
      <c r="AB34" s="9">
        <v>35.020020000000002</v>
      </c>
      <c r="AC34" s="9">
        <v>49.459650000000003</v>
      </c>
      <c r="AD34" s="9">
        <v>79.522099999999995</v>
      </c>
      <c r="AE34" s="9">
        <v>79.263549999999995</v>
      </c>
      <c r="AH34" s="6"/>
      <c r="AI34" s="53">
        <v>10000028</v>
      </c>
      <c r="AJ34" s="53">
        <v>13081753</v>
      </c>
      <c r="AM34" s="54"/>
      <c r="AN34" s="57" t="s">
        <v>13</v>
      </c>
      <c r="AO34" s="57">
        <f>STDEV(AO3:AO32)</f>
        <v>4205981.1201587161</v>
      </c>
    </row>
    <row r="35" spans="2:41" x14ac:dyDescent="0.25">
      <c r="B35" s="15"/>
      <c r="C35" s="15">
        <v>196.43973</v>
      </c>
      <c r="F35" s="3"/>
      <c r="G35" s="3">
        <v>54.849600000000002</v>
      </c>
      <c r="H35" s="3">
        <v>27.687830000000002</v>
      </c>
      <c r="I35" s="3">
        <v>5.7955899999999998</v>
      </c>
      <c r="J35" s="3"/>
      <c r="M35" s="17"/>
      <c r="N35" s="17">
        <v>56.262749999999997</v>
      </c>
      <c r="O35" s="17">
        <v>72.847179999999994</v>
      </c>
      <c r="P35" s="17">
        <v>48.37518</v>
      </c>
      <c r="Q35" s="17"/>
      <c r="T35" s="6"/>
      <c r="U35" s="6"/>
      <c r="V35" s="6">
        <v>52.273679999999999</v>
      </c>
      <c r="W35" s="6">
        <v>131.44990999999999</v>
      </c>
      <c r="X35" s="6">
        <v>103.17285</v>
      </c>
      <c r="AA35" s="9"/>
      <c r="AB35" s="9">
        <v>54.333750000000002</v>
      </c>
      <c r="AC35" s="9">
        <v>124.87733</v>
      </c>
      <c r="AD35" s="9">
        <v>87.252619999999993</v>
      </c>
      <c r="AE35" s="9">
        <v>102.62706</v>
      </c>
      <c r="AH35" s="8" t="s">
        <v>12</v>
      </c>
      <c r="AI35" s="52">
        <f>AVERAGE(AI3:AI34)</f>
        <v>7370817.03125</v>
      </c>
      <c r="AJ35" s="53">
        <v>5606466</v>
      </c>
      <c r="AM35" s="54"/>
      <c r="AN35" s="57" t="s">
        <v>22</v>
      </c>
      <c r="AO35" s="57">
        <f>AO34/SQRT(COUNT(AO3:AO32))</f>
        <v>767903.57865059178</v>
      </c>
    </row>
    <row r="36" spans="2:41" x14ac:dyDescent="0.25">
      <c r="B36" s="15"/>
      <c r="C36" s="15">
        <v>105.24695</v>
      </c>
      <c r="F36" s="3"/>
      <c r="G36" s="3">
        <v>86.875129999999999</v>
      </c>
      <c r="H36" s="3">
        <v>56.371810000000004</v>
      </c>
      <c r="I36" s="3">
        <v>47.251199999999997</v>
      </c>
      <c r="J36" s="3"/>
      <c r="M36" s="17"/>
      <c r="N36" s="17">
        <v>100.33344</v>
      </c>
      <c r="O36" s="17">
        <v>51.9816</v>
      </c>
      <c r="P36" s="17"/>
      <c r="Q36" s="17"/>
      <c r="T36" s="6"/>
      <c r="U36" s="6"/>
      <c r="V36" s="6">
        <v>48.974930000000001</v>
      </c>
      <c r="W36" s="6">
        <v>91.289959999999994</v>
      </c>
      <c r="X36" s="6">
        <v>110.5001</v>
      </c>
      <c r="AA36" s="9"/>
      <c r="AB36" s="9">
        <v>95.129419999999996</v>
      </c>
      <c r="AC36" s="9">
        <v>48.978569999999998</v>
      </c>
      <c r="AD36" s="9">
        <v>77.729010000000002</v>
      </c>
      <c r="AE36" s="9">
        <v>93.986819999999994</v>
      </c>
      <c r="AH36" s="8" t="s">
        <v>13</v>
      </c>
      <c r="AI36" s="8">
        <f>STDEV(AI3:AI34)</f>
        <v>3164369.3153790305</v>
      </c>
      <c r="AJ36" s="53">
        <v>10465402</v>
      </c>
    </row>
    <row r="37" spans="2:41" x14ac:dyDescent="0.25">
      <c r="B37" s="15"/>
      <c r="C37" s="15">
        <v>121.2046</v>
      </c>
      <c r="F37" s="3"/>
      <c r="G37" s="3">
        <v>101.61048</v>
      </c>
      <c r="H37" s="3">
        <v>58.656829999999999</v>
      </c>
      <c r="I37" s="3">
        <v>56.630789999999998</v>
      </c>
      <c r="J37" s="3"/>
      <c r="M37" s="17"/>
      <c r="N37" s="17">
        <v>62.6584</v>
      </c>
      <c r="O37" s="17">
        <v>56.303130000000003</v>
      </c>
      <c r="P37" s="17">
        <v>42.836390000000002</v>
      </c>
      <c r="Q37" s="17"/>
      <c r="T37" s="6"/>
      <c r="U37" s="6"/>
      <c r="V37" s="6">
        <v>89.575649999999996</v>
      </c>
      <c r="W37" s="6">
        <v>124.24647</v>
      </c>
      <c r="X37" s="6">
        <v>83.121449999999996</v>
      </c>
      <c r="AA37" s="9"/>
      <c r="AB37" s="9">
        <v>23.74681</v>
      </c>
      <c r="AC37" s="9">
        <v>52.460039999999999</v>
      </c>
      <c r="AD37" s="9">
        <v>91.273629999999997</v>
      </c>
      <c r="AE37" s="9">
        <v>73.287059999999997</v>
      </c>
      <c r="AH37" s="8" t="s">
        <v>22</v>
      </c>
      <c r="AI37" s="8">
        <f>AI36/SQRT(COUNT(AI3:AI34))</f>
        <v>559386.75027078635</v>
      </c>
      <c r="AJ37" s="53">
        <v>3196209</v>
      </c>
    </row>
    <row r="38" spans="2:41" x14ac:dyDescent="0.25">
      <c r="B38" s="15"/>
      <c r="C38" s="15">
        <v>108.62779999999999</v>
      </c>
      <c r="F38" s="3"/>
      <c r="G38" s="3">
        <v>64.004980000000003</v>
      </c>
      <c r="H38" s="3">
        <v>39.934820000000002</v>
      </c>
      <c r="I38" s="5">
        <f>AVERAGE(I3:I37)</f>
        <v>41.048382857142855</v>
      </c>
      <c r="J38" s="3"/>
      <c r="M38" s="17"/>
      <c r="N38" s="17">
        <v>63.013440000000003</v>
      </c>
      <c r="O38" s="17">
        <v>66.709869999999995</v>
      </c>
      <c r="P38" s="19">
        <f>AVERAGE(P3:P37)</f>
        <v>56.900362647058813</v>
      </c>
      <c r="Q38" s="17"/>
      <c r="T38" s="6"/>
      <c r="U38" s="6"/>
      <c r="V38" s="6">
        <v>143.89761999999999</v>
      </c>
      <c r="W38" s="6">
        <v>159.90119999999999</v>
      </c>
      <c r="X38" s="6">
        <v>120.26143</v>
      </c>
      <c r="AA38" s="9"/>
      <c r="AB38" s="9">
        <v>22.844529999999999</v>
      </c>
      <c r="AC38" s="9">
        <v>55.416229999999999</v>
      </c>
      <c r="AD38" s="9">
        <v>53.084299999999999</v>
      </c>
      <c r="AE38" s="9">
        <v>77.193889999999996</v>
      </c>
      <c r="AH38" s="6"/>
      <c r="AI38" s="6"/>
      <c r="AJ38" s="53">
        <v>9979509</v>
      </c>
    </row>
    <row r="39" spans="2:41" x14ac:dyDescent="0.25">
      <c r="B39" s="15"/>
      <c r="C39" s="15">
        <v>119.55801</v>
      </c>
      <c r="F39" s="3"/>
      <c r="G39" s="3">
        <v>55.19115</v>
      </c>
      <c r="H39" s="3"/>
      <c r="I39" s="5">
        <f>STDEV(I3:I37)</f>
        <v>22.363249305495216</v>
      </c>
      <c r="J39" s="3"/>
      <c r="M39" s="17"/>
      <c r="N39" s="17">
        <v>90.728219999999993</v>
      </c>
      <c r="O39" s="17">
        <v>95.299809999999994</v>
      </c>
      <c r="P39" s="19">
        <f>STDEV(P3:P37)</f>
        <v>22.111373193272577</v>
      </c>
      <c r="Q39" s="17"/>
      <c r="T39" s="6"/>
      <c r="U39" s="6"/>
      <c r="V39" s="6">
        <v>119.15694999999999</v>
      </c>
      <c r="W39" s="6">
        <v>47.716349999999998</v>
      </c>
      <c r="X39" s="6">
        <v>45.096080000000001</v>
      </c>
      <c r="AA39" s="9"/>
      <c r="AB39" s="9">
        <v>29.550540000000002</v>
      </c>
      <c r="AC39" s="9"/>
      <c r="AD39" s="9">
        <v>33.83943</v>
      </c>
      <c r="AE39" s="9">
        <v>68.931420000000003</v>
      </c>
      <c r="AH39" s="6"/>
      <c r="AI39" s="6"/>
      <c r="AJ39" s="53">
        <v>8970345</v>
      </c>
    </row>
    <row r="40" spans="2:41" x14ac:dyDescent="0.25">
      <c r="B40" s="15"/>
      <c r="C40" s="15">
        <v>126.90817</v>
      </c>
      <c r="F40" s="3"/>
      <c r="G40" s="3">
        <v>31.60266</v>
      </c>
      <c r="H40" s="3">
        <v>40.652509999999999</v>
      </c>
      <c r="I40" s="5">
        <f>I39/SQRT(COUNT(I3:I37))</f>
        <v>3.7800790600187653</v>
      </c>
      <c r="J40" s="3"/>
      <c r="M40" s="17"/>
      <c r="N40" s="17">
        <v>89.605419999999995</v>
      </c>
      <c r="O40" s="17">
        <v>66.074539999999999</v>
      </c>
      <c r="P40" s="19">
        <f>P39/SQRT(COUNT(P3:P37))</f>
        <v>3.7920692182042446</v>
      </c>
      <c r="Q40" s="17"/>
      <c r="T40" s="6"/>
      <c r="U40" s="6"/>
      <c r="V40" s="6">
        <v>140.16318000000001</v>
      </c>
      <c r="W40" s="6">
        <v>68.808840000000004</v>
      </c>
      <c r="X40" s="6">
        <v>98.004350000000002</v>
      </c>
      <c r="AA40" s="9"/>
      <c r="AB40" s="9">
        <v>28.151810000000001</v>
      </c>
      <c r="AC40" s="9">
        <v>78.477559999999997</v>
      </c>
      <c r="AD40" s="9">
        <v>114.25332</v>
      </c>
      <c r="AE40" s="9">
        <v>82.698980000000006</v>
      </c>
      <c r="AH40" s="6"/>
      <c r="AI40" s="8" t="s">
        <v>12</v>
      </c>
      <c r="AJ40" s="52">
        <f>AVERAGE(AJ3:AJ39)</f>
        <v>8849098.8648648653</v>
      </c>
    </row>
    <row r="41" spans="2:41" x14ac:dyDescent="0.25">
      <c r="B41" s="15"/>
      <c r="C41" s="15">
        <v>144.94333</v>
      </c>
      <c r="F41" s="3"/>
      <c r="G41" s="3">
        <v>47.277270000000001</v>
      </c>
      <c r="H41" s="3">
        <v>40.692279999999997</v>
      </c>
      <c r="I41" s="3"/>
      <c r="J41" s="3"/>
      <c r="M41" s="17"/>
      <c r="N41" s="17">
        <v>123.58487</v>
      </c>
      <c r="O41" s="17">
        <v>44.582520000000002</v>
      </c>
      <c r="P41" s="17"/>
      <c r="Q41" s="17"/>
      <c r="T41" s="6"/>
      <c r="U41" s="6"/>
      <c r="V41" s="6">
        <v>62.237850000000002</v>
      </c>
      <c r="W41" s="6">
        <v>197.27571</v>
      </c>
      <c r="X41" s="6">
        <v>93.32705</v>
      </c>
      <c r="AA41" s="9"/>
      <c r="AB41" s="9">
        <v>49.426229999999997</v>
      </c>
      <c r="AC41" s="9">
        <v>82.831100000000006</v>
      </c>
      <c r="AD41" s="9">
        <v>134.03897000000001</v>
      </c>
      <c r="AE41" s="9">
        <v>198.76749000000001</v>
      </c>
      <c r="AH41" s="6"/>
      <c r="AI41" s="8" t="s">
        <v>13</v>
      </c>
      <c r="AJ41" s="8">
        <f>STDEV(AJ3:AJ39)</f>
        <v>4457477.1747802608</v>
      </c>
    </row>
    <row r="42" spans="2:41" x14ac:dyDescent="0.25">
      <c r="B42" s="15"/>
      <c r="C42" s="15">
        <v>101.42232</v>
      </c>
      <c r="F42" s="3"/>
      <c r="G42" s="3">
        <v>44.318539999999999</v>
      </c>
      <c r="H42" s="3">
        <v>63.810110000000002</v>
      </c>
      <c r="I42" s="3"/>
      <c r="J42" s="3"/>
      <c r="M42" s="17"/>
      <c r="N42" s="17">
        <v>118.6268</v>
      </c>
      <c r="O42" s="17">
        <v>54.130290000000002</v>
      </c>
      <c r="P42" s="17"/>
      <c r="Q42" s="17"/>
      <c r="T42" s="6"/>
      <c r="U42" s="6"/>
      <c r="V42" s="6">
        <v>124.50116</v>
      </c>
      <c r="W42" s="8">
        <f>AVERAGE(W3:W41)</f>
        <v>91.323706216216209</v>
      </c>
      <c r="X42" s="8">
        <f>AVERAGE(X3:X41)</f>
        <v>95.812552368421052</v>
      </c>
      <c r="AA42" s="9"/>
      <c r="AB42" s="9">
        <v>118.20214</v>
      </c>
      <c r="AC42" s="9">
        <v>84.383139999999997</v>
      </c>
      <c r="AD42" s="9">
        <v>86.063550000000006</v>
      </c>
      <c r="AE42" s="9">
        <v>109.08141000000001</v>
      </c>
      <c r="AH42" s="6"/>
      <c r="AI42" s="8" t="s">
        <v>22</v>
      </c>
      <c r="AJ42" s="8">
        <f>AJ41/SQRT(COUNT(AJ3:AJ39))</f>
        <v>732804.73347062001</v>
      </c>
    </row>
    <row r="43" spans="2:41" x14ac:dyDescent="0.25">
      <c r="B43" s="15"/>
      <c r="C43" s="15">
        <v>88.879859999999994</v>
      </c>
      <c r="F43" s="3"/>
      <c r="G43" s="3">
        <v>62.786520000000003</v>
      </c>
      <c r="H43" s="3">
        <v>28.197900000000001</v>
      </c>
      <c r="I43" s="3"/>
      <c r="J43" s="3"/>
      <c r="M43" s="17"/>
      <c r="N43" s="17">
        <v>72.436719999999994</v>
      </c>
      <c r="O43" s="17">
        <v>102.12327999999999</v>
      </c>
      <c r="P43" s="17"/>
      <c r="Q43" s="17"/>
      <c r="T43" s="6"/>
      <c r="U43" s="6"/>
      <c r="V43" s="6">
        <v>165.42724000000001</v>
      </c>
      <c r="W43" s="8">
        <f>STDEV(W3:W41)</f>
        <v>33.604042484258947</v>
      </c>
      <c r="X43" s="8">
        <f>STDEV(X3:X41)</f>
        <v>25.880447291201961</v>
      </c>
      <c r="AA43" s="9"/>
      <c r="AB43" s="9">
        <v>98.728340000000003</v>
      </c>
      <c r="AC43" s="9">
        <v>126.44807</v>
      </c>
      <c r="AD43" s="11">
        <f>AVERAGE(AD3:AD42)</f>
        <v>93.600100789473686</v>
      </c>
      <c r="AE43" s="9">
        <v>126.65248</v>
      </c>
    </row>
    <row r="44" spans="2:41" x14ac:dyDescent="0.25">
      <c r="B44" s="15"/>
      <c r="C44" s="15">
        <v>89.150810000000007</v>
      </c>
      <c r="F44" s="3"/>
      <c r="G44" s="3">
        <v>52.546860000000002</v>
      </c>
      <c r="H44" s="3">
        <v>114.14997</v>
      </c>
      <c r="I44" s="3"/>
      <c r="J44" s="3"/>
      <c r="M44" s="17"/>
      <c r="N44" s="17">
        <v>92.140039999999999</v>
      </c>
      <c r="O44" s="17">
        <v>76.493979999999993</v>
      </c>
      <c r="P44" s="17"/>
      <c r="Q44" s="17"/>
      <c r="T44" s="6"/>
      <c r="U44" s="8" t="s">
        <v>12</v>
      </c>
      <c r="V44" s="8">
        <f>AVERAGE(V3:V43)</f>
        <v>95.390379749999994</v>
      </c>
      <c r="W44" s="8">
        <f>W43/SQRT(COUNT(W3:W41))</f>
        <v>5.5244705537783743</v>
      </c>
      <c r="X44" s="8">
        <f>X43/SQRT(COUNT(X3:X41))</f>
        <v>4.1983629390785762</v>
      </c>
      <c r="AA44" s="9"/>
      <c r="AB44" s="9">
        <v>69.376779999999997</v>
      </c>
      <c r="AC44" s="9">
        <v>89.093670000000003</v>
      </c>
      <c r="AD44" s="11">
        <f>STDEV(AD3:AD42)</f>
        <v>37.292803404671602</v>
      </c>
      <c r="AE44" s="9">
        <v>89.547240000000002</v>
      </c>
    </row>
    <row r="45" spans="2:41" x14ac:dyDescent="0.25">
      <c r="B45" s="15"/>
      <c r="C45" s="15">
        <v>99.840720000000005</v>
      </c>
      <c r="F45" s="3"/>
      <c r="G45" s="3">
        <v>97.568830000000005</v>
      </c>
      <c r="H45" s="3">
        <v>69.623660000000001</v>
      </c>
      <c r="I45" s="3"/>
      <c r="J45" s="3"/>
      <c r="M45" s="17"/>
      <c r="N45" s="17">
        <v>63.0364</v>
      </c>
      <c r="O45" s="17">
        <v>40.152990000000003</v>
      </c>
      <c r="P45" s="17"/>
      <c r="Q45" s="17"/>
      <c r="T45" s="6"/>
      <c r="U45" s="8" t="s">
        <v>13</v>
      </c>
      <c r="V45" s="8">
        <f>STDEV(V3:V43)</f>
        <v>46.305607350204902</v>
      </c>
      <c r="W45" s="6"/>
      <c r="X45" s="6"/>
      <c r="AA45" s="9"/>
      <c r="AB45" s="9">
        <v>65.336240000000004</v>
      </c>
      <c r="AC45" s="9">
        <v>195.35668999999999</v>
      </c>
      <c r="AD45" s="11">
        <f>AD44/SQRT(COUNT(AD3:AD42))</f>
        <v>6.0496915662559676</v>
      </c>
      <c r="AE45" s="9">
        <v>129.40018000000001</v>
      </c>
    </row>
    <row r="46" spans="2:41" x14ac:dyDescent="0.25">
      <c r="B46" s="15"/>
      <c r="C46" s="15">
        <v>131.60392999999999</v>
      </c>
      <c r="F46" s="3"/>
      <c r="G46" s="3">
        <v>115.32932</v>
      </c>
      <c r="H46" s="3">
        <v>71.927610000000001</v>
      </c>
      <c r="I46" s="3"/>
      <c r="J46" s="3"/>
      <c r="M46" s="17"/>
      <c r="N46" s="17">
        <v>79.555890000000005</v>
      </c>
      <c r="O46" s="17">
        <v>109.27712</v>
      </c>
      <c r="P46" s="17"/>
      <c r="Q46" s="17"/>
      <c r="T46" s="6"/>
      <c r="U46" s="8" t="s">
        <v>22</v>
      </c>
      <c r="V46" s="8">
        <f>V45/SQRT(COUNT(V3:V43))</f>
        <v>7.3215593832040824</v>
      </c>
      <c r="W46" s="6"/>
      <c r="X46" s="6"/>
      <c r="AA46" s="9"/>
      <c r="AB46" s="9">
        <v>74.577669999999998</v>
      </c>
      <c r="AC46" s="9">
        <v>92.712829999999997</v>
      </c>
      <c r="AD46" s="9"/>
      <c r="AE46" s="9">
        <v>94.961920000000006</v>
      </c>
    </row>
    <row r="47" spans="2:41" x14ac:dyDescent="0.25">
      <c r="B47" s="15"/>
      <c r="C47" s="15">
        <v>83.834670000000003</v>
      </c>
      <c r="F47" s="3"/>
      <c r="G47" s="3">
        <v>78.339150000000004</v>
      </c>
      <c r="H47" s="3">
        <v>73.934889999999996</v>
      </c>
      <c r="I47" s="3"/>
      <c r="J47" s="3"/>
      <c r="M47" s="17"/>
      <c r="N47" s="17">
        <v>114.23569000000001</v>
      </c>
      <c r="O47" s="19">
        <f>AVERAGE(O3:O46)</f>
        <v>70.714652272727307</v>
      </c>
      <c r="P47" s="17"/>
      <c r="Q47" s="17"/>
      <c r="AA47" s="9"/>
      <c r="AB47" s="9">
        <v>53.785919999999997</v>
      </c>
      <c r="AC47" s="9">
        <v>75.497579999999999</v>
      </c>
      <c r="AD47" s="9"/>
      <c r="AE47" s="9">
        <v>95.436549999999997</v>
      </c>
    </row>
    <row r="48" spans="2:41" x14ac:dyDescent="0.25">
      <c r="B48" s="15"/>
      <c r="C48" s="15">
        <v>104.36484</v>
      </c>
      <c r="F48" s="3"/>
      <c r="G48" s="3">
        <v>42.587760000000003</v>
      </c>
      <c r="H48" s="3">
        <v>57.917670000000001</v>
      </c>
      <c r="I48" s="3"/>
      <c r="J48" s="3"/>
      <c r="M48" s="17"/>
      <c r="N48" s="17">
        <v>57.561399999999999</v>
      </c>
      <c r="O48" s="19">
        <f>STDEV(O3:O46)</f>
        <v>25.41751031823997</v>
      </c>
      <c r="P48" s="17"/>
      <c r="Q48" s="17"/>
      <c r="AA48" s="9"/>
      <c r="AB48" s="9">
        <v>129.74261000000001</v>
      </c>
      <c r="AC48" s="11">
        <f>AVERAGE(AC3:AC47)</f>
        <v>92.530551136363641</v>
      </c>
      <c r="AD48" s="9"/>
      <c r="AE48" s="9">
        <v>83.228499999999997</v>
      </c>
    </row>
    <row r="49" spans="2:31" x14ac:dyDescent="0.25">
      <c r="B49" s="15"/>
      <c r="C49" s="15">
        <v>116.75037</v>
      </c>
      <c r="F49" s="3"/>
      <c r="G49" s="3">
        <v>53.866970000000002</v>
      </c>
      <c r="H49" s="3">
        <v>85.579470000000001</v>
      </c>
      <c r="I49" s="3"/>
      <c r="J49" s="3"/>
      <c r="M49" s="17"/>
      <c r="N49" s="17">
        <v>89.323059999999998</v>
      </c>
      <c r="O49" s="19">
        <f>O48/SQRT(COUNT(O3:O46))</f>
        <v>3.8318338559358569</v>
      </c>
      <c r="P49" s="17"/>
      <c r="Q49" s="17"/>
      <c r="AA49" s="9"/>
      <c r="AB49" s="9">
        <v>53.413580000000003</v>
      </c>
      <c r="AC49" s="11">
        <f>STDEV(AC3:AC47)</f>
        <v>45.665609263180691</v>
      </c>
      <c r="AD49" s="9"/>
      <c r="AE49" s="9">
        <v>91.804810000000003</v>
      </c>
    </row>
    <row r="50" spans="2:31" x14ac:dyDescent="0.25">
      <c r="B50" s="15"/>
      <c r="C50" s="15">
        <v>96.407139999999998</v>
      </c>
      <c r="F50" s="3"/>
      <c r="G50" s="3">
        <v>74.209400000000002</v>
      </c>
      <c r="H50" s="3">
        <v>70.203919999999997</v>
      </c>
      <c r="I50" s="3"/>
      <c r="J50" s="3"/>
      <c r="M50" s="17"/>
      <c r="N50" s="17">
        <v>109.29318000000001</v>
      </c>
      <c r="O50" s="17"/>
      <c r="P50" s="17"/>
      <c r="Q50" s="17"/>
      <c r="AA50" s="9"/>
      <c r="AB50" s="9">
        <v>77.50515</v>
      </c>
      <c r="AC50" s="11">
        <f>AC49/SQRT(COUNT(AC3:AC47))</f>
        <v>6.8843496249521943</v>
      </c>
      <c r="AD50" s="9"/>
      <c r="AE50" s="9">
        <v>32.905439999999999</v>
      </c>
    </row>
    <row r="51" spans="2:31" x14ac:dyDescent="0.25">
      <c r="B51" s="15"/>
      <c r="C51" s="15">
        <v>168.82703000000001</v>
      </c>
      <c r="F51" s="3"/>
      <c r="G51" s="3">
        <v>56.387920000000001</v>
      </c>
      <c r="H51" s="3">
        <v>84.537779999999998</v>
      </c>
      <c r="I51" s="3"/>
      <c r="J51" s="3"/>
      <c r="M51" s="17"/>
      <c r="N51" s="17">
        <v>83.899199999999993</v>
      </c>
      <c r="O51" s="17"/>
      <c r="P51" s="17"/>
      <c r="Q51" s="17"/>
      <c r="AA51" s="9"/>
      <c r="AB51" s="9">
        <v>82.002740000000003</v>
      </c>
      <c r="AC51" s="9"/>
      <c r="AD51" s="9"/>
      <c r="AE51" s="9">
        <v>102.1074</v>
      </c>
    </row>
    <row r="52" spans="2:31" x14ac:dyDescent="0.25">
      <c r="B52" s="15"/>
      <c r="C52" s="15">
        <v>134.46581</v>
      </c>
      <c r="F52" s="5" t="s">
        <v>12</v>
      </c>
      <c r="G52" s="5">
        <f>AVERAGE(G3:G51)</f>
        <v>63.415613469387765</v>
      </c>
      <c r="H52" s="3">
        <v>88.347440000000006</v>
      </c>
      <c r="I52" s="3"/>
      <c r="J52" s="3"/>
      <c r="M52" s="17"/>
      <c r="N52" s="17">
        <v>127.54243</v>
      </c>
      <c r="O52" s="17"/>
      <c r="P52" s="17"/>
      <c r="Q52" s="17"/>
      <c r="AA52" s="9"/>
      <c r="AB52" s="9">
        <v>70.724279999999993</v>
      </c>
      <c r="AC52" s="9"/>
      <c r="AD52" s="9"/>
      <c r="AE52" s="9">
        <v>68.063540000000003</v>
      </c>
    </row>
    <row r="53" spans="2:31" x14ac:dyDescent="0.25">
      <c r="B53" s="15"/>
      <c r="C53" s="15">
        <v>155.06981999999999</v>
      </c>
      <c r="F53" s="5" t="s">
        <v>13</v>
      </c>
      <c r="G53" s="5">
        <f>STDEV(G3:G51)</f>
        <v>17.889400789442114</v>
      </c>
      <c r="H53" s="3">
        <v>71.308509999999998</v>
      </c>
      <c r="I53" s="3"/>
      <c r="J53" s="3"/>
      <c r="M53" s="17"/>
      <c r="N53" s="17">
        <v>69.037220000000005</v>
      </c>
      <c r="O53" s="17"/>
      <c r="P53" s="17"/>
      <c r="Q53" s="17"/>
      <c r="AA53" s="9"/>
      <c r="AB53" s="9">
        <v>57.507309999999997</v>
      </c>
      <c r="AC53" s="9"/>
      <c r="AD53" s="9"/>
      <c r="AE53" s="9">
        <v>99.074029999999993</v>
      </c>
    </row>
    <row r="54" spans="2:31" x14ac:dyDescent="0.25">
      <c r="B54" s="15"/>
      <c r="C54" s="15">
        <v>84.275440000000003</v>
      </c>
      <c r="F54" s="5" t="s">
        <v>22</v>
      </c>
      <c r="G54" s="5">
        <f>G53/SQRT(COUNT(G3:G51))</f>
        <v>2.5556286842060163</v>
      </c>
      <c r="H54" s="3">
        <v>60.81391</v>
      </c>
      <c r="I54" s="3"/>
      <c r="J54" s="3"/>
      <c r="M54" s="19" t="s">
        <v>12</v>
      </c>
      <c r="N54" s="19">
        <f>AVERAGE(N3:N53)</f>
        <v>76.670169411764704</v>
      </c>
      <c r="O54" s="17"/>
      <c r="P54" s="17"/>
      <c r="Q54" s="17"/>
      <c r="AA54" s="9"/>
      <c r="AB54" s="9">
        <v>77.518940000000001</v>
      </c>
      <c r="AC54" s="9"/>
      <c r="AD54" s="9"/>
      <c r="AE54" s="9">
        <v>110.73014999999999</v>
      </c>
    </row>
    <row r="55" spans="2:31" x14ac:dyDescent="0.25">
      <c r="B55" s="15"/>
      <c r="C55" s="15">
        <v>90.820149999999998</v>
      </c>
      <c r="F55" s="3"/>
      <c r="G55" s="3"/>
      <c r="H55" s="3">
        <v>64.608770000000007</v>
      </c>
      <c r="I55" s="3"/>
      <c r="J55" s="3"/>
      <c r="M55" s="19" t="s">
        <v>13</v>
      </c>
      <c r="N55" s="19">
        <f>STDEV(N5:N53)</f>
        <v>21.467590263472253</v>
      </c>
      <c r="O55" s="17"/>
      <c r="P55" s="17"/>
      <c r="Q55" s="17"/>
      <c r="AA55" s="9"/>
      <c r="AB55" s="9">
        <v>53.734690000000001</v>
      </c>
      <c r="AC55" s="9"/>
      <c r="AD55" s="9"/>
      <c r="AE55" s="9">
        <v>105.41873</v>
      </c>
    </row>
    <row r="56" spans="2:31" x14ac:dyDescent="0.25">
      <c r="B56" s="15"/>
      <c r="C56" s="15">
        <v>86.720609999999994</v>
      </c>
      <c r="F56" s="3"/>
      <c r="G56" s="3"/>
      <c r="H56" s="3">
        <v>91.692679999999996</v>
      </c>
      <c r="I56" s="3"/>
      <c r="J56" s="3"/>
      <c r="M56" s="19" t="s">
        <v>22</v>
      </c>
      <c r="N56" s="19">
        <f>N55/SQRT(COUNT(N5:N53))</f>
        <v>3.0667986090674648</v>
      </c>
      <c r="O56" s="17"/>
      <c r="P56" s="17"/>
      <c r="Q56" s="17"/>
      <c r="AA56" s="9"/>
      <c r="AB56" s="9">
        <v>51.567659999999997</v>
      </c>
      <c r="AC56" s="9"/>
      <c r="AD56" s="9"/>
      <c r="AE56" s="9">
        <v>89.520719999999997</v>
      </c>
    </row>
    <row r="57" spans="2:31" x14ac:dyDescent="0.25">
      <c r="B57" s="15"/>
      <c r="C57" s="15">
        <v>107.93382</v>
      </c>
      <c r="F57" s="3"/>
      <c r="G57" s="3"/>
      <c r="H57" s="3">
        <v>40.537059999999997</v>
      </c>
      <c r="I57" s="3"/>
      <c r="J57" s="3"/>
      <c r="AA57" s="9"/>
      <c r="AB57" s="9">
        <v>81.880600000000001</v>
      </c>
      <c r="AC57" s="9"/>
      <c r="AD57" s="9"/>
      <c r="AE57" s="9">
        <v>116.01136</v>
      </c>
    </row>
    <row r="58" spans="2:31" x14ac:dyDescent="0.25">
      <c r="B58" s="15"/>
      <c r="C58" s="15">
        <v>125.69517</v>
      </c>
      <c r="F58" s="3"/>
      <c r="G58" s="3"/>
      <c r="H58" s="3">
        <v>72.044910000000002</v>
      </c>
      <c r="I58" s="3"/>
      <c r="J58" s="3"/>
      <c r="AA58" s="9"/>
      <c r="AB58" s="9">
        <v>62.436340000000001</v>
      </c>
      <c r="AC58" s="9"/>
      <c r="AD58" s="9"/>
      <c r="AE58" s="9">
        <v>97.859470000000002</v>
      </c>
    </row>
    <row r="59" spans="2:31" x14ac:dyDescent="0.25">
      <c r="B59" s="15"/>
      <c r="C59" s="15">
        <v>150.04893999999999</v>
      </c>
      <c r="F59" s="3"/>
      <c r="G59" s="3"/>
      <c r="H59" s="3">
        <v>72.209580000000003</v>
      </c>
      <c r="I59" s="3"/>
      <c r="J59" s="3"/>
      <c r="AA59" s="9"/>
      <c r="AB59" s="9">
        <v>70.084019999999995</v>
      </c>
      <c r="AC59" s="9"/>
      <c r="AD59" s="9"/>
      <c r="AE59" s="9">
        <v>144.17579000000001</v>
      </c>
    </row>
    <row r="60" spans="2:31" x14ac:dyDescent="0.25">
      <c r="B60" s="15"/>
      <c r="C60" s="15">
        <v>106.36354</v>
      </c>
      <c r="F60" s="3"/>
      <c r="G60" s="3"/>
      <c r="H60" s="3">
        <v>106.0617</v>
      </c>
      <c r="I60" s="3"/>
      <c r="J60" s="3"/>
      <c r="AA60" s="11" t="s">
        <v>12</v>
      </c>
      <c r="AB60" s="11">
        <f>AVERAGE(AB3:AB59)</f>
        <v>64.598370877192977</v>
      </c>
      <c r="AC60" s="9"/>
      <c r="AD60" s="9"/>
      <c r="AE60" s="9">
        <v>40.36862</v>
      </c>
    </row>
    <row r="61" spans="2:31" x14ac:dyDescent="0.25">
      <c r="B61" s="15"/>
      <c r="C61" s="15">
        <v>147.26236</v>
      </c>
      <c r="F61" s="3"/>
      <c r="G61" s="3"/>
      <c r="H61" s="3">
        <v>50.143540000000002</v>
      </c>
      <c r="I61" s="3"/>
      <c r="J61" s="3"/>
      <c r="AA61" s="11" t="s">
        <v>13</v>
      </c>
      <c r="AB61" s="11">
        <f>STDEV(AB3:AB59)</f>
        <v>27.185693657058437</v>
      </c>
      <c r="AC61" s="9"/>
      <c r="AD61" s="9"/>
      <c r="AE61" s="9">
        <v>65.622339999999994</v>
      </c>
    </row>
    <row r="62" spans="2:31" x14ac:dyDescent="0.25">
      <c r="B62" s="15"/>
      <c r="C62" s="15">
        <v>149.73514</v>
      </c>
      <c r="F62" s="3"/>
      <c r="G62" s="3"/>
      <c r="H62" s="3">
        <v>42.015410000000003</v>
      </c>
      <c r="I62" s="3"/>
      <c r="J62" s="3"/>
      <c r="AA62" s="11" t="s">
        <v>22</v>
      </c>
      <c r="AB62" s="11">
        <f>AB61/SQRT(COUNT(AB3:AB59))</f>
        <v>3.600833089803182</v>
      </c>
      <c r="AC62" s="9"/>
      <c r="AD62" s="9"/>
      <c r="AE62" s="9">
        <v>50.937080000000002</v>
      </c>
    </row>
    <row r="63" spans="2:31" x14ac:dyDescent="0.25">
      <c r="B63" s="15"/>
      <c r="C63" s="15"/>
      <c r="F63" s="3"/>
      <c r="G63" s="3"/>
      <c r="H63" s="3">
        <v>71.985699999999994</v>
      </c>
      <c r="I63" s="3"/>
      <c r="J63" s="3"/>
      <c r="AA63" s="9"/>
      <c r="AB63" s="9"/>
      <c r="AC63" s="9"/>
      <c r="AD63" s="9"/>
      <c r="AE63" s="9">
        <v>76.801100000000005</v>
      </c>
    </row>
    <row r="64" spans="2:31" x14ac:dyDescent="0.25">
      <c r="B64" s="15"/>
      <c r="C64" s="15"/>
      <c r="F64" s="3"/>
      <c r="G64" s="3"/>
      <c r="H64" s="5">
        <f>AVERAGE(H3:H63)</f>
        <v>61.672923050847473</v>
      </c>
      <c r="I64" s="3"/>
      <c r="J64" s="3"/>
      <c r="AA64" s="9"/>
      <c r="AB64" s="9"/>
      <c r="AC64" s="9"/>
      <c r="AD64" s="9"/>
      <c r="AE64" s="9">
        <v>61.755099999999999</v>
      </c>
    </row>
    <row r="65" spans="2:31" x14ac:dyDescent="0.25">
      <c r="B65" s="15"/>
      <c r="C65" s="15"/>
      <c r="F65" s="3"/>
      <c r="G65" s="3"/>
      <c r="H65" s="5">
        <f>STDEV(H3:H63)</f>
        <v>22.185663075709773</v>
      </c>
      <c r="I65" s="3"/>
      <c r="J65" s="3"/>
      <c r="AA65" s="9"/>
      <c r="AB65" s="9"/>
      <c r="AC65" s="9"/>
      <c r="AD65" s="9"/>
      <c r="AE65" s="9">
        <v>162.32164</v>
      </c>
    </row>
    <row r="66" spans="2:31" x14ac:dyDescent="0.25">
      <c r="B66" s="15"/>
      <c r="C66" s="15"/>
      <c r="F66" s="3"/>
      <c r="G66" s="3"/>
      <c r="H66" s="5">
        <f>H65/SQRT(COUNT(H3:H63))</f>
        <v>2.8883273152141307</v>
      </c>
      <c r="I66" s="3"/>
      <c r="J66" s="3"/>
      <c r="AA66" s="9"/>
      <c r="AB66" s="9"/>
      <c r="AC66" s="9"/>
      <c r="AD66" s="9"/>
      <c r="AE66" s="9">
        <v>91.967960000000005</v>
      </c>
    </row>
    <row r="67" spans="2:31" x14ac:dyDescent="0.25">
      <c r="B67" s="15"/>
      <c r="C67" s="15"/>
      <c r="AA67" s="9"/>
      <c r="AB67" s="9"/>
      <c r="AC67" s="9"/>
      <c r="AD67" s="9"/>
      <c r="AE67" s="9">
        <v>28.347519999999999</v>
      </c>
    </row>
    <row r="68" spans="2:31" x14ac:dyDescent="0.25">
      <c r="B68" s="15"/>
      <c r="C68" s="15"/>
      <c r="AA68" s="9"/>
      <c r="AB68" s="9"/>
      <c r="AC68" s="9"/>
      <c r="AD68" s="9"/>
      <c r="AE68" s="9">
        <v>38.770359999999997</v>
      </c>
    </row>
    <row r="69" spans="2:31" x14ac:dyDescent="0.25">
      <c r="B69" s="15"/>
      <c r="C69" s="15"/>
      <c r="AA69" s="9"/>
      <c r="AB69" s="9"/>
      <c r="AC69" s="9"/>
      <c r="AD69" s="9"/>
      <c r="AE69" s="9">
        <v>79.139579999999995</v>
      </c>
    </row>
    <row r="70" spans="2:31" x14ac:dyDescent="0.25">
      <c r="B70" s="16" t="s">
        <v>12</v>
      </c>
      <c r="C70" s="16">
        <f>AVERAGE(C3:C69)</f>
        <v>124.28032016666667</v>
      </c>
      <c r="AA70" s="9"/>
      <c r="AB70" s="9"/>
      <c r="AC70" s="9"/>
      <c r="AD70" s="9"/>
      <c r="AE70" s="9">
        <v>128.58595</v>
      </c>
    </row>
    <row r="71" spans="2:31" x14ac:dyDescent="0.25">
      <c r="B71" s="16" t="s">
        <v>13</v>
      </c>
      <c r="C71" s="16">
        <f>STDEV(C3:C69)</f>
        <v>30.665318544466857</v>
      </c>
      <c r="AA71" s="9"/>
      <c r="AB71" s="9"/>
      <c r="AC71" s="9"/>
      <c r="AD71" s="9"/>
      <c r="AE71" s="9">
        <v>140.97323</v>
      </c>
    </row>
    <row r="72" spans="2:31" x14ac:dyDescent="0.25">
      <c r="B72" s="16" t="s">
        <v>22</v>
      </c>
      <c r="C72" s="16">
        <f>C71/SQRT(COUNT(C3:C69))</f>
        <v>3.9588756009621866</v>
      </c>
      <c r="AA72" s="9"/>
      <c r="AB72" s="9"/>
      <c r="AC72" s="9"/>
      <c r="AD72" s="9"/>
      <c r="AE72" s="11">
        <f>AVERAGE(AE3:AE71)</f>
        <v>115.62552231884058</v>
      </c>
    </row>
    <row r="73" spans="2:31" x14ac:dyDescent="0.25">
      <c r="AA73" s="9"/>
      <c r="AB73" s="9"/>
      <c r="AC73" s="9"/>
      <c r="AD73" s="9"/>
      <c r="AE73" s="11">
        <f>STDEV(AE3:AE71)</f>
        <v>50.066862740700415</v>
      </c>
    </row>
    <row r="74" spans="2:31" x14ac:dyDescent="0.25">
      <c r="AA74" s="9"/>
      <c r="AB74" s="9"/>
      <c r="AC74" s="9"/>
      <c r="AD74" s="9"/>
      <c r="AE74" s="11">
        <f>AE73/SQRT(COUNT(AE3:AE71))</f>
        <v>6.02734198236733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B26E6-EC24-4535-A300-2590C2708264}">
  <dimension ref="A2:CE60"/>
  <sheetViews>
    <sheetView workbookViewId="0">
      <selection activeCell="S30" sqref="S30"/>
    </sheetView>
  </sheetViews>
  <sheetFormatPr defaultRowHeight="15" x14ac:dyDescent="0.25"/>
  <cols>
    <col min="2" max="2" width="15.28515625" bestFit="1" customWidth="1"/>
    <col min="3" max="3" width="9.7109375" bestFit="1" customWidth="1"/>
    <col min="5" max="5" width="15.28515625" bestFit="1" customWidth="1"/>
    <col min="6" max="6" width="9.7109375" bestFit="1" customWidth="1"/>
    <col min="8" max="8" width="15.28515625" bestFit="1" customWidth="1"/>
    <col min="9" max="9" width="9.7109375" bestFit="1" customWidth="1"/>
    <col min="11" max="11" width="15.28515625" bestFit="1" customWidth="1"/>
    <col min="14" max="15" width="15.28515625" bestFit="1" customWidth="1"/>
    <col min="17" max="17" width="9.7109375" bestFit="1" customWidth="1"/>
    <col min="24" max="24" width="15.28515625" bestFit="1" customWidth="1"/>
    <col min="25" max="25" width="9.7109375" bestFit="1" customWidth="1"/>
    <col min="27" max="27" width="15.28515625" bestFit="1" customWidth="1"/>
    <col min="28" max="28" width="9.7109375" bestFit="1" customWidth="1"/>
    <col min="30" max="30" width="15.28515625" bestFit="1" customWidth="1"/>
    <col min="31" max="31" width="9.7109375" bestFit="1" customWidth="1"/>
    <col min="33" max="33" width="15.28515625" bestFit="1" customWidth="1"/>
    <col min="34" max="34" width="9.7109375" bestFit="1" customWidth="1"/>
    <col min="37" max="37" width="15.28515625" bestFit="1" customWidth="1"/>
    <col min="40" max="40" width="9.7109375" bestFit="1" customWidth="1"/>
    <col min="46" max="46" width="15.28515625" bestFit="1" customWidth="1"/>
    <col min="47" max="47" width="9.7109375" bestFit="1" customWidth="1"/>
    <col min="49" max="49" width="15.28515625" bestFit="1" customWidth="1"/>
    <col min="50" max="50" width="9.7109375" bestFit="1" customWidth="1"/>
    <col min="52" max="52" width="15.28515625" bestFit="1" customWidth="1"/>
    <col min="53" max="53" width="9.7109375" bestFit="1" customWidth="1"/>
    <col min="55" max="55" width="15.28515625" bestFit="1" customWidth="1"/>
    <col min="56" max="56" width="9.7109375" bestFit="1" customWidth="1"/>
    <col min="59" max="59" width="15.28515625" bestFit="1" customWidth="1"/>
    <col min="65" max="65" width="15.28515625" bestFit="1" customWidth="1"/>
    <col min="66" max="66" width="9.7109375" bestFit="1" customWidth="1"/>
    <col min="68" max="68" width="15.28515625" bestFit="1" customWidth="1"/>
    <col min="69" max="69" width="9.7109375" bestFit="1" customWidth="1"/>
    <col min="71" max="71" width="15.28515625" bestFit="1" customWidth="1"/>
    <col min="72" max="72" width="9.7109375" bestFit="1" customWidth="1"/>
    <col min="74" max="74" width="15.28515625" bestFit="1" customWidth="1"/>
    <col min="75" max="75" width="9.7109375" bestFit="1" customWidth="1"/>
    <col min="78" max="78" width="15.28515625" bestFit="1" customWidth="1"/>
    <col min="81" max="81" width="9.7109375" bestFit="1" customWidth="1"/>
  </cols>
  <sheetData>
    <row r="2" spans="1:83" x14ac:dyDescent="0.25">
      <c r="A2" s="3"/>
      <c r="B2" s="3"/>
      <c r="C2" s="3"/>
      <c r="D2" s="3" t="s">
        <v>14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W2" s="6"/>
      <c r="X2" s="6"/>
      <c r="Y2" s="6"/>
      <c r="Z2" s="6" t="s">
        <v>25</v>
      </c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S2" s="9"/>
      <c r="AT2" s="9"/>
      <c r="AU2" s="9"/>
      <c r="AV2" s="9" t="s">
        <v>0</v>
      </c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L2" s="12"/>
      <c r="BM2" s="12"/>
      <c r="BN2" s="12"/>
      <c r="BO2" s="12" t="s">
        <v>6</v>
      </c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</row>
    <row r="3" spans="1:83" x14ac:dyDescent="0.25">
      <c r="A3" s="3" t="s">
        <v>15</v>
      </c>
      <c r="B3" s="4" t="s">
        <v>16</v>
      </c>
      <c r="C3" s="3"/>
      <c r="D3" s="3"/>
      <c r="E3" s="3"/>
      <c r="F3" s="4" t="s">
        <v>17</v>
      </c>
      <c r="G3" s="3"/>
      <c r="H3" s="3"/>
      <c r="I3" s="4" t="s">
        <v>18</v>
      </c>
      <c r="J3" s="3"/>
      <c r="K3" s="3"/>
      <c r="L3" s="4" t="s">
        <v>19</v>
      </c>
      <c r="M3" s="3"/>
      <c r="N3" s="3"/>
      <c r="O3" s="3"/>
      <c r="P3" s="3"/>
      <c r="Q3" s="3"/>
      <c r="R3" s="3"/>
      <c r="S3" s="3"/>
      <c r="T3" s="3"/>
      <c r="W3" s="6" t="s">
        <v>15</v>
      </c>
      <c r="X3" s="7" t="s">
        <v>16</v>
      </c>
      <c r="Y3" s="6"/>
      <c r="Z3" s="6"/>
      <c r="AA3" s="6"/>
      <c r="AB3" s="7" t="s">
        <v>17</v>
      </c>
      <c r="AC3" s="6"/>
      <c r="AD3" s="6"/>
      <c r="AE3" s="7" t="s">
        <v>18</v>
      </c>
      <c r="AF3" s="6"/>
      <c r="AG3" s="6"/>
      <c r="AH3" s="7" t="s">
        <v>19</v>
      </c>
      <c r="AI3" s="6"/>
      <c r="AJ3" s="6"/>
      <c r="AK3" s="6"/>
      <c r="AL3" s="6"/>
      <c r="AM3" s="6"/>
      <c r="AN3" s="6"/>
      <c r="AO3" s="6"/>
      <c r="AP3" s="6"/>
      <c r="AS3" s="9" t="s">
        <v>15</v>
      </c>
      <c r="AT3" s="9"/>
      <c r="AU3" s="10" t="s">
        <v>17</v>
      </c>
      <c r="AV3" s="9"/>
      <c r="AW3" s="9"/>
      <c r="AX3" s="10" t="s">
        <v>18</v>
      </c>
      <c r="AY3" s="9"/>
      <c r="AZ3" s="9"/>
      <c r="BA3" s="10" t="s">
        <v>19</v>
      </c>
      <c r="BB3" s="9"/>
      <c r="BC3" s="9"/>
      <c r="BD3" s="9"/>
      <c r="BE3" s="9"/>
      <c r="BF3" s="9"/>
      <c r="BG3" s="9"/>
      <c r="BH3" s="9"/>
      <c r="BI3" s="9"/>
      <c r="BL3" s="12" t="s">
        <v>15</v>
      </c>
      <c r="BM3" s="13" t="s">
        <v>16</v>
      </c>
      <c r="BN3" s="12"/>
      <c r="BO3" s="12"/>
      <c r="BP3" s="12"/>
      <c r="BQ3" s="13" t="s">
        <v>17</v>
      </c>
      <c r="BR3" s="12"/>
      <c r="BS3" s="12"/>
      <c r="BT3" s="13" t="s">
        <v>18</v>
      </c>
      <c r="BU3" s="12"/>
      <c r="BV3" s="12"/>
      <c r="BW3" s="13" t="s">
        <v>19</v>
      </c>
      <c r="BX3" s="12"/>
      <c r="BY3" s="12"/>
      <c r="BZ3" s="12"/>
      <c r="CA3" s="12"/>
      <c r="CB3" s="12"/>
      <c r="CC3" s="12"/>
      <c r="CD3" s="12"/>
      <c r="CE3" s="12"/>
    </row>
    <row r="4" spans="1:83" x14ac:dyDescent="0.25">
      <c r="A4" s="3"/>
      <c r="B4" s="3" t="s">
        <v>20</v>
      </c>
      <c r="C4" s="3" t="s">
        <v>21</v>
      </c>
      <c r="D4" s="3"/>
      <c r="E4" s="3" t="s">
        <v>20</v>
      </c>
      <c r="F4" s="3" t="s">
        <v>21</v>
      </c>
      <c r="G4" s="3"/>
      <c r="H4" s="3" t="s">
        <v>20</v>
      </c>
      <c r="I4" s="3" t="s">
        <v>21</v>
      </c>
      <c r="J4" s="3"/>
      <c r="K4" s="3" t="s">
        <v>20</v>
      </c>
      <c r="L4" s="3" t="s">
        <v>21</v>
      </c>
      <c r="M4" s="3"/>
      <c r="N4" s="3" t="s">
        <v>24</v>
      </c>
      <c r="O4" s="3" t="s">
        <v>20</v>
      </c>
      <c r="P4" s="3" t="s">
        <v>13</v>
      </c>
      <c r="Q4" s="3" t="s">
        <v>23</v>
      </c>
      <c r="R4" s="3" t="s">
        <v>21</v>
      </c>
      <c r="S4" s="3" t="s">
        <v>13</v>
      </c>
      <c r="T4" s="3" t="s">
        <v>23</v>
      </c>
      <c r="W4" s="6"/>
      <c r="X4" s="6" t="s">
        <v>20</v>
      </c>
      <c r="Y4" s="6" t="s">
        <v>21</v>
      </c>
      <c r="Z4" s="6"/>
      <c r="AA4" s="6" t="s">
        <v>20</v>
      </c>
      <c r="AB4" s="6" t="s">
        <v>21</v>
      </c>
      <c r="AC4" s="6"/>
      <c r="AD4" s="6" t="s">
        <v>20</v>
      </c>
      <c r="AE4" s="6" t="s">
        <v>21</v>
      </c>
      <c r="AF4" s="6"/>
      <c r="AG4" s="6" t="s">
        <v>20</v>
      </c>
      <c r="AH4" s="6" t="s">
        <v>21</v>
      </c>
      <c r="AI4" s="6"/>
      <c r="AJ4" s="6" t="s">
        <v>24</v>
      </c>
      <c r="AK4" s="6" t="s">
        <v>20</v>
      </c>
      <c r="AL4" s="6" t="s">
        <v>13</v>
      </c>
      <c r="AM4" s="6" t="s">
        <v>23</v>
      </c>
      <c r="AN4" s="6" t="s">
        <v>21</v>
      </c>
      <c r="AO4" s="6" t="s">
        <v>13</v>
      </c>
      <c r="AP4" s="6" t="s">
        <v>23</v>
      </c>
      <c r="AS4" s="9"/>
      <c r="AT4" s="9" t="s">
        <v>20</v>
      </c>
      <c r="AU4" s="9" t="s">
        <v>21</v>
      </c>
      <c r="AV4" s="9"/>
      <c r="AW4" s="9" t="s">
        <v>20</v>
      </c>
      <c r="AX4" s="9" t="s">
        <v>21</v>
      </c>
      <c r="AY4" s="9"/>
      <c r="AZ4" s="9" t="s">
        <v>20</v>
      </c>
      <c r="BA4" s="9" t="s">
        <v>21</v>
      </c>
      <c r="BB4" s="9"/>
      <c r="BC4" s="9" t="s">
        <v>24</v>
      </c>
      <c r="BD4" s="9" t="s">
        <v>20</v>
      </c>
      <c r="BE4" s="9" t="s">
        <v>13</v>
      </c>
      <c r="BF4" s="9" t="s">
        <v>23</v>
      </c>
      <c r="BG4" s="9" t="s">
        <v>21</v>
      </c>
      <c r="BH4" s="9" t="s">
        <v>13</v>
      </c>
      <c r="BI4" s="9" t="s">
        <v>23</v>
      </c>
      <c r="BL4" s="12"/>
      <c r="BM4" s="12" t="s">
        <v>20</v>
      </c>
      <c r="BN4" s="12" t="s">
        <v>21</v>
      </c>
      <c r="BO4" s="12"/>
      <c r="BP4" s="12" t="s">
        <v>20</v>
      </c>
      <c r="BQ4" s="12" t="s">
        <v>21</v>
      </c>
      <c r="BR4" s="12"/>
      <c r="BS4" s="12" t="s">
        <v>20</v>
      </c>
      <c r="BT4" s="12" t="s">
        <v>21</v>
      </c>
      <c r="BU4" s="12"/>
      <c r="BV4" s="12" t="s">
        <v>20</v>
      </c>
      <c r="BW4" s="12" t="s">
        <v>21</v>
      </c>
      <c r="BX4" s="12"/>
      <c r="BY4" s="12" t="s">
        <v>24</v>
      </c>
      <c r="BZ4" s="12" t="s">
        <v>20</v>
      </c>
      <c r="CA4" s="12" t="s">
        <v>13</v>
      </c>
      <c r="CB4" s="12" t="s">
        <v>23</v>
      </c>
      <c r="CC4" s="12" t="s">
        <v>21</v>
      </c>
      <c r="CD4" s="12" t="s">
        <v>13</v>
      </c>
      <c r="CE4" s="12" t="s">
        <v>23</v>
      </c>
    </row>
    <row r="5" spans="1:83" x14ac:dyDescent="0.25">
      <c r="A5" s="3"/>
      <c r="B5" s="3">
        <v>0.80191999999999997</v>
      </c>
      <c r="C5" s="3">
        <v>7.9229200000000004</v>
      </c>
      <c r="D5" s="3"/>
      <c r="E5" s="3">
        <v>0.47832000000000002</v>
      </c>
      <c r="F5" s="3">
        <v>6.7296300000000002</v>
      </c>
      <c r="G5" s="3"/>
      <c r="H5" s="3">
        <v>0.59386000000000005</v>
      </c>
      <c r="I5" s="3">
        <v>5.15611</v>
      </c>
      <c r="J5" s="3"/>
      <c r="K5" s="3">
        <v>0.81777999999999995</v>
      </c>
      <c r="L5" s="3">
        <v>4.8973699999999996</v>
      </c>
      <c r="M5" s="3"/>
      <c r="N5" s="3">
        <v>13</v>
      </c>
      <c r="O5" s="3">
        <v>0.41279384615384618</v>
      </c>
      <c r="P5" s="3">
        <v>1.4231117043566614E-2</v>
      </c>
      <c r="Q5" s="3">
        <v>3.9470017082853014E-3</v>
      </c>
      <c r="R5" s="3">
        <v>5.9287176923076919</v>
      </c>
      <c r="S5" s="3">
        <v>0.9695801278745515</v>
      </c>
      <c r="T5" s="3">
        <v>0.26891314359404822</v>
      </c>
      <c r="W5" s="6"/>
      <c r="X5" s="6">
        <v>0.94277</v>
      </c>
      <c r="Y5" s="6">
        <v>7.2056399999999998</v>
      </c>
      <c r="Z5" s="6"/>
      <c r="AA5" s="6">
        <v>0.56620999999999999</v>
      </c>
      <c r="AB5" s="6">
        <v>5.5311300000000001</v>
      </c>
      <c r="AC5" s="6"/>
      <c r="AD5" s="6">
        <v>0.74155000000000004</v>
      </c>
      <c r="AE5" s="6">
        <v>3.5713200000000001</v>
      </c>
      <c r="AF5" s="6"/>
      <c r="AG5" s="6">
        <v>0.42749999999999999</v>
      </c>
      <c r="AH5" s="6">
        <v>4.4709899999999996</v>
      </c>
      <c r="AI5" s="6"/>
      <c r="AJ5" s="6">
        <v>37</v>
      </c>
      <c r="AK5" s="6">
        <v>0.47923162162162158</v>
      </c>
      <c r="AL5" s="6">
        <v>5.3498935789702745E-2</v>
      </c>
      <c r="AM5" s="6">
        <v>8.7951708657414661E-3</v>
      </c>
      <c r="AN5" s="6">
        <v>5.1904783783783763</v>
      </c>
      <c r="AO5" s="6">
        <v>1.2100575312895858</v>
      </c>
      <c r="AP5" s="6">
        <v>0.19893223272522861</v>
      </c>
      <c r="AS5" s="9"/>
      <c r="AT5" s="9">
        <v>0.63973000000000002</v>
      </c>
      <c r="AU5" s="9">
        <v>6.3903100000000004</v>
      </c>
      <c r="AV5" s="9"/>
      <c r="AW5" s="9">
        <v>0.64781999999999995</v>
      </c>
      <c r="AX5" s="9">
        <v>5.55206</v>
      </c>
      <c r="AY5" s="9"/>
      <c r="AZ5" s="9">
        <v>0.32242999999999999</v>
      </c>
      <c r="BA5" s="9">
        <v>2.71496</v>
      </c>
      <c r="BB5" s="9"/>
      <c r="BC5" s="9">
        <v>14</v>
      </c>
      <c r="BD5" s="9">
        <v>0.40599785714285713</v>
      </c>
      <c r="BE5" s="9">
        <v>4.1260607434018416E-2</v>
      </c>
      <c r="BF5" s="9">
        <v>1.1027361184876771E-2</v>
      </c>
      <c r="BG5" s="9">
        <v>4.8162928571428569</v>
      </c>
      <c r="BH5" s="9">
        <v>1.2967087979687917</v>
      </c>
      <c r="BI5" s="9">
        <v>0.34656000374390628</v>
      </c>
      <c r="BL5" s="12"/>
      <c r="BM5" s="12">
        <v>1.2491699999999999</v>
      </c>
      <c r="BN5" s="12">
        <v>5.9341299999999997</v>
      </c>
      <c r="BO5" s="12"/>
      <c r="BP5" s="12">
        <v>0.89900999999999998</v>
      </c>
      <c r="BQ5" s="12">
        <v>5.8463799999999999</v>
      </c>
      <c r="BR5" s="12"/>
      <c r="BS5" s="12">
        <v>0.15185999999999999</v>
      </c>
      <c r="BT5" s="12">
        <v>2.75813</v>
      </c>
      <c r="BU5" s="12"/>
      <c r="BV5" s="12">
        <v>0.12227</v>
      </c>
      <c r="BW5" s="12">
        <v>5.3455000000000004</v>
      </c>
      <c r="BX5" s="12"/>
      <c r="BY5" s="12">
        <v>15</v>
      </c>
      <c r="BZ5" s="12">
        <v>0.39584866666666668</v>
      </c>
      <c r="CA5" s="12">
        <v>3.1667489608354471E-2</v>
      </c>
      <c r="CB5" s="12">
        <v>8.1765106579568866E-3</v>
      </c>
      <c r="CC5" s="12">
        <v>4.9903460000000006</v>
      </c>
      <c r="CD5" s="12">
        <v>0.74999663463816035</v>
      </c>
      <c r="CE5" s="12">
        <v>0.19364829837768024</v>
      </c>
    </row>
    <row r="6" spans="1:83" x14ac:dyDescent="0.25">
      <c r="A6" s="3"/>
      <c r="B6" s="3">
        <v>0.79035</v>
      </c>
      <c r="C6" s="3">
        <v>6.4254600000000002</v>
      </c>
      <c r="D6" s="3"/>
      <c r="E6" s="3">
        <v>1.46434</v>
      </c>
      <c r="F6" s="3">
        <v>7.4421799999999996</v>
      </c>
      <c r="G6" s="3"/>
      <c r="H6" s="3">
        <v>0.45563999999999999</v>
      </c>
      <c r="I6" s="3">
        <v>5.94238</v>
      </c>
      <c r="J6" s="3"/>
      <c r="K6" s="3">
        <v>0.54212000000000005</v>
      </c>
      <c r="L6" s="3">
        <v>5.6938199999999997</v>
      </c>
      <c r="M6" s="3"/>
      <c r="N6" s="3"/>
      <c r="O6" s="3"/>
      <c r="P6" s="3"/>
      <c r="Q6" s="3"/>
      <c r="R6" s="3"/>
      <c r="S6" s="3"/>
      <c r="T6" s="3"/>
      <c r="W6" s="6"/>
      <c r="X6" s="6">
        <v>0.86489000000000005</v>
      </c>
      <c r="Y6" s="6">
        <v>5.7718600000000002</v>
      </c>
      <c r="Z6" s="6"/>
      <c r="AA6" s="6">
        <v>0.70101999999999998</v>
      </c>
      <c r="AB6" s="6">
        <v>6.87263</v>
      </c>
      <c r="AC6" s="6"/>
      <c r="AD6" s="6">
        <v>0.53129999999999999</v>
      </c>
      <c r="AE6" s="6">
        <v>4.35623</v>
      </c>
      <c r="AF6" s="6"/>
      <c r="AG6" s="6">
        <v>0.40318999999999999</v>
      </c>
      <c r="AH6" s="6">
        <v>3.99247</v>
      </c>
      <c r="AI6" s="6"/>
      <c r="AJ6" s="6"/>
      <c r="AK6" s="6"/>
      <c r="AL6" s="6"/>
      <c r="AM6" s="6"/>
      <c r="AN6" s="6"/>
      <c r="AO6" s="6"/>
      <c r="AP6" s="6"/>
      <c r="AS6" s="9"/>
      <c r="AT6" s="9">
        <v>1.4082399999999999</v>
      </c>
      <c r="AU6" s="9">
        <v>4.6278800000000002</v>
      </c>
      <c r="AV6" s="9"/>
      <c r="AW6" s="9">
        <v>1.1695599999999999</v>
      </c>
      <c r="AX6" s="9">
        <v>4.1904500000000002</v>
      </c>
      <c r="AY6" s="9"/>
      <c r="AZ6" s="9">
        <v>0.37324000000000002</v>
      </c>
      <c r="BA6" s="9">
        <v>4.81968</v>
      </c>
      <c r="BB6" s="9"/>
      <c r="BC6" s="9"/>
      <c r="BD6" s="9"/>
      <c r="BE6" s="9"/>
      <c r="BF6" s="9"/>
      <c r="BG6" s="9"/>
      <c r="BH6" s="9"/>
      <c r="BI6" s="9"/>
      <c r="BL6" s="12"/>
      <c r="BM6" s="12">
        <v>0.88863999999999999</v>
      </c>
      <c r="BN6" s="12">
        <v>5.0950800000000003</v>
      </c>
      <c r="BO6" s="12"/>
      <c r="BP6" s="12">
        <v>0.61992000000000003</v>
      </c>
      <c r="BQ6" s="12">
        <v>6.2599</v>
      </c>
      <c r="BR6" s="12"/>
      <c r="BS6" s="12">
        <v>0.44058000000000003</v>
      </c>
      <c r="BT6" s="12">
        <v>4.1774100000000001</v>
      </c>
      <c r="BU6" s="12"/>
      <c r="BV6" s="12">
        <v>0.34944999999999998</v>
      </c>
      <c r="BW6" s="12">
        <v>3.8504299999999998</v>
      </c>
      <c r="BX6" s="12"/>
      <c r="BY6" s="12"/>
      <c r="BZ6" s="12"/>
      <c r="CA6" s="12"/>
      <c r="CB6" s="12"/>
      <c r="CC6" s="12"/>
      <c r="CD6" s="12"/>
      <c r="CE6" s="12"/>
    </row>
    <row r="7" spans="1:83" x14ac:dyDescent="0.25">
      <c r="A7" s="3"/>
      <c r="B7" s="3">
        <v>0.78656999999999999</v>
      </c>
      <c r="C7" s="3">
        <v>8.1296099999999996</v>
      </c>
      <c r="D7" s="3"/>
      <c r="E7" s="3">
        <v>0.38732</v>
      </c>
      <c r="F7" s="3">
        <v>7.1344200000000004</v>
      </c>
      <c r="G7" s="3"/>
      <c r="H7" s="3">
        <v>0.48411999999999999</v>
      </c>
      <c r="I7" s="3">
        <v>6.2541700000000002</v>
      </c>
      <c r="J7" s="3"/>
      <c r="K7" s="3">
        <v>0.85145000000000004</v>
      </c>
      <c r="L7" s="3">
        <v>6.4277899999999999</v>
      </c>
      <c r="M7" s="3"/>
      <c r="N7" s="3"/>
      <c r="O7" s="3"/>
      <c r="P7" s="3"/>
      <c r="Q7" s="3"/>
      <c r="R7" s="3"/>
      <c r="S7" s="3"/>
      <c r="T7" s="3"/>
      <c r="W7" s="6"/>
      <c r="X7" s="6">
        <v>0.93833</v>
      </c>
      <c r="Y7" s="6">
        <v>7.9668000000000001</v>
      </c>
      <c r="Z7" s="6"/>
      <c r="AA7" s="6">
        <v>0.42726999999999998</v>
      </c>
      <c r="AB7" s="6">
        <v>4.4063800000000004</v>
      </c>
      <c r="AC7" s="6"/>
      <c r="AD7" s="6">
        <v>0.38468999999999998</v>
      </c>
      <c r="AE7" s="6">
        <v>4.0450699999999999</v>
      </c>
      <c r="AF7" s="6"/>
      <c r="AG7" s="6">
        <v>0.40171000000000001</v>
      </c>
      <c r="AH7" s="6">
        <v>4.4313599999999997</v>
      </c>
      <c r="AI7" s="6"/>
      <c r="AJ7" s="6"/>
      <c r="AK7" s="6"/>
      <c r="AL7" s="6"/>
      <c r="AM7" s="6"/>
      <c r="AN7" s="6"/>
      <c r="AO7" s="6"/>
      <c r="AP7" s="6"/>
      <c r="AS7" s="9"/>
      <c r="AT7" s="9">
        <v>1.9363300000000001</v>
      </c>
      <c r="AU7" s="9">
        <v>7.4974499999999997</v>
      </c>
      <c r="AV7" s="9"/>
      <c r="AW7" s="9">
        <v>1.20183</v>
      </c>
      <c r="AX7" s="9">
        <v>5.7285700000000004</v>
      </c>
      <c r="AY7" s="9"/>
      <c r="AZ7" s="9">
        <v>0.34150000000000003</v>
      </c>
      <c r="BA7" s="9">
        <v>5.1004399999999999</v>
      </c>
      <c r="BB7" s="9"/>
      <c r="BC7" s="9"/>
      <c r="BD7" s="9"/>
      <c r="BE7" s="9"/>
      <c r="BF7" s="9"/>
      <c r="BG7" s="9"/>
      <c r="BH7" s="9"/>
      <c r="BI7" s="9"/>
      <c r="BL7" s="12"/>
      <c r="BM7" s="12">
        <v>1.00739</v>
      </c>
      <c r="BN7" s="12">
        <v>4.0827600000000004</v>
      </c>
      <c r="BO7" s="12"/>
      <c r="BP7" s="12">
        <v>0.58916999999999997</v>
      </c>
      <c r="BQ7" s="12">
        <v>6.1401000000000003</v>
      </c>
      <c r="BR7" s="12"/>
      <c r="BS7" s="12">
        <v>0.80196000000000001</v>
      </c>
      <c r="BT7" s="12">
        <v>6.15008</v>
      </c>
      <c r="BU7" s="12"/>
      <c r="BV7" s="12">
        <v>0.14482999999999999</v>
      </c>
      <c r="BW7" s="12">
        <v>5.0497399999999999</v>
      </c>
      <c r="BX7" s="12"/>
      <c r="BY7" s="12">
        <v>15</v>
      </c>
      <c r="BZ7" s="12">
        <v>0.49666533333333335</v>
      </c>
      <c r="CA7" s="12">
        <v>2.9166477055165986E-2</v>
      </c>
      <c r="CB7" s="12">
        <v>7.5307519934799064E-3</v>
      </c>
      <c r="CC7" s="12">
        <v>5.1307373333333324</v>
      </c>
      <c r="CD7" s="12">
        <v>1.389177444093483</v>
      </c>
      <c r="CE7" s="12">
        <v>0.35868407372673627</v>
      </c>
    </row>
    <row r="8" spans="1:83" x14ac:dyDescent="0.25">
      <c r="A8" s="3"/>
      <c r="B8" s="3">
        <v>2.2832499999999998</v>
      </c>
      <c r="C8" s="3">
        <v>10.50455</v>
      </c>
      <c r="D8" s="3"/>
      <c r="E8" s="3">
        <v>0.35443000000000002</v>
      </c>
      <c r="F8" s="3">
        <v>6.4991599999999998</v>
      </c>
      <c r="G8" s="3"/>
      <c r="H8" s="3">
        <v>0.43453000000000003</v>
      </c>
      <c r="I8" s="3">
        <v>4.6582800000000004</v>
      </c>
      <c r="J8" s="3"/>
      <c r="K8" s="3">
        <v>0.64908999999999994</v>
      </c>
      <c r="L8" s="3">
        <v>6.6890900000000002</v>
      </c>
      <c r="M8" s="3"/>
      <c r="N8" s="3">
        <v>15</v>
      </c>
      <c r="O8" s="3">
        <v>0.46193599999999996</v>
      </c>
      <c r="P8" s="3">
        <v>1.3329069627804386E-2</v>
      </c>
      <c r="Q8" s="3">
        <v>3.4415509792616985E-3</v>
      </c>
      <c r="R8" s="3">
        <v>5.8602993333333329</v>
      </c>
      <c r="S8" s="3">
        <v>0.65674838367810584</v>
      </c>
      <c r="T8" s="3">
        <v>0.16957170350892953</v>
      </c>
      <c r="W8" s="6"/>
      <c r="X8" s="6">
        <v>1.0097700000000001</v>
      </c>
      <c r="Y8" s="6">
        <v>7.6958200000000003</v>
      </c>
      <c r="Z8" s="6"/>
      <c r="AA8" s="6">
        <v>0.59101000000000004</v>
      </c>
      <c r="AB8" s="6">
        <v>6.3294300000000003</v>
      </c>
      <c r="AC8" s="6"/>
      <c r="AD8" s="6">
        <v>0.65268000000000004</v>
      </c>
      <c r="AE8" s="6">
        <v>4.0450699999999999</v>
      </c>
      <c r="AF8" s="6"/>
      <c r="AG8" s="6">
        <v>0.42749999999999999</v>
      </c>
      <c r="AH8" s="6">
        <v>5.6673099999999996</v>
      </c>
      <c r="AI8" s="6"/>
      <c r="AJ8" s="6">
        <v>12</v>
      </c>
      <c r="AK8" s="6">
        <v>0.58432083333333329</v>
      </c>
      <c r="AL8" s="6">
        <v>1.0480872151715533E-2</v>
      </c>
      <c r="AM8" s="6">
        <v>3.0255671790675076E-3</v>
      </c>
      <c r="AN8" s="6">
        <v>5.5797774999999996</v>
      </c>
      <c r="AO8" s="6">
        <v>1.4733565565995923</v>
      </c>
      <c r="AP8" s="6">
        <v>0.4253214022825374</v>
      </c>
      <c r="AS8" s="9"/>
      <c r="AT8" s="9">
        <v>0.62497999999999998</v>
      </c>
      <c r="AU8" s="9">
        <v>5.6966700000000001</v>
      </c>
      <c r="AV8" s="9"/>
      <c r="AW8" s="9">
        <v>0.32695000000000002</v>
      </c>
      <c r="AX8" s="9">
        <v>4.3466800000000001</v>
      </c>
      <c r="AY8" s="9"/>
      <c r="AZ8" s="9">
        <v>0.4642</v>
      </c>
      <c r="BA8" s="9">
        <v>4.3416899999999998</v>
      </c>
      <c r="BB8" s="9"/>
      <c r="BC8" s="9">
        <v>12</v>
      </c>
      <c r="BD8" s="9">
        <v>0.53215999999999997</v>
      </c>
      <c r="BE8" s="9">
        <v>2.3308281009897822E-2</v>
      </c>
      <c r="BF8" s="9">
        <v>6.7285211577059753E-3</v>
      </c>
      <c r="BG8" s="9">
        <v>5.463074166666666</v>
      </c>
      <c r="BH8" s="9">
        <v>1.5626788474891948</v>
      </c>
      <c r="BI8" s="9">
        <v>0.45110652662741041</v>
      </c>
      <c r="BL8" s="12"/>
      <c r="BM8" s="12">
        <v>0.55483000000000005</v>
      </c>
      <c r="BN8" s="12">
        <v>4.2648400000000004</v>
      </c>
      <c r="BO8" s="12"/>
      <c r="BP8" s="12">
        <v>0.87802000000000002</v>
      </c>
      <c r="BQ8" s="12">
        <v>2.0240999999999998</v>
      </c>
      <c r="BR8" s="12"/>
      <c r="BS8" s="12">
        <v>0.79305000000000003</v>
      </c>
      <c r="BT8" s="12">
        <v>4.2577400000000001</v>
      </c>
      <c r="BU8" s="12"/>
      <c r="BV8" s="12">
        <v>0.38619999999999999</v>
      </c>
      <c r="BW8" s="12">
        <v>5.7442299999999999</v>
      </c>
      <c r="BX8" s="12"/>
      <c r="BY8" s="12"/>
      <c r="BZ8" s="12"/>
      <c r="CA8" s="12"/>
      <c r="CB8" s="12"/>
      <c r="CC8" s="12"/>
      <c r="CD8" s="12"/>
      <c r="CE8" s="12"/>
    </row>
    <row r="9" spans="1:83" x14ac:dyDescent="0.25">
      <c r="A9" s="3"/>
      <c r="B9" s="3">
        <v>1.30471</v>
      </c>
      <c r="C9" s="3">
        <v>9.3960299999999997</v>
      </c>
      <c r="D9" s="3"/>
      <c r="E9" s="3">
        <v>0.41219</v>
      </c>
      <c r="F9" s="3">
        <v>7.5307700000000004</v>
      </c>
      <c r="G9" s="3"/>
      <c r="H9" s="3">
        <v>0.56918999999999997</v>
      </c>
      <c r="I9" s="3">
        <v>6.7545000000000002</v>
      </c>
      <c r="J9" s="3"/>
      <c r="K9" s="3">
        <v>0.67639000000000005</v>
      </c>
      <c r="L9" s="3">
        <v>6.5040100000000001</v>
      </c>
      <c r="M9" s="3"/>
      <c r="N9" s="3"/>
      <c r="O9" s="3"/>
      <c r="P9" s="3"/>
      <c r="Q9" s="3"/>
      <c r="R9" s="3"/>
      <c r="S9" s="3"/>
      <c r="T9" s="3"/>
      <c r="W9" s="6"/>
      <c r="X9" s="6">
        <v>0.78003</v>
      </c>
      <c r="Y9" s="6">
        <v>7.8561500000000004</v>
      </c>
      <c r="Z9" s="6"/>
      <c r="AA9" s="6">
        <v>0.61339999999999995</v>
      </c>
      <c r="AB9" s="6">
        <v>5.2325699999999999</v>
      </c>
      <c r="AC9" s="6"/>
      <c r="AD9" s="6">
        <v>0.74155000000000004</v>
      </c>
      <c r="AE9" s="6">
        <v>5.5057900000000002</v>
      </c>
      <c r="AF9" s="6"/>
      <c r="AG9" s="6">
        <v>0.52695000000000003</v>
      </c>
      <c r="AH9" s="6">
        <v>3.4520499999999998</v>
      </c>
      <c r="AI9" s="6"/>
      <c r="AJ9" s="6"/>
      <c r="AK9" s="6"/>
      <c r="AL9" s="6"/>
      <c r="AM9" s="6"/>
      <c r="AN9" s="6"/>
      <c r="AO9" s="6"/>
      <c r="AP9" s="6"/>
      <c r="AS9" s="9"/>
      <c r="AT9" s="9">
        <v>1.1786300000000001</v>
      </c>
      <c r="AU9" s="9">
        <v>6.5255599999999996</v>
      </c>
      <c r="AV9" s="9"/>
      <c r="AW9" s="9">
        <v>0.17254</v>
      </c>
      <c r="AX9" s="9">
        <v>1.63673</v>
      </c>
      <c r="AY9" s="9"/>
      <c r="AZ9" s="9">
        <v>0.37174000000000001</v>
      </c>
      <c r="BA9" s="9">
        <v>3.2834099999999999</v>
      </c>
      <c r="BB9" s="9"/>
      <c r="BC9" s="9"/>
      <c r="BD9" s="9"/>
      <c r="BE9" s="9"/>
      <c r="BF9" s="9"/>
      <c r="BG9" s="9"/>
      <c r="BH9" s="9"/>
      <c r="BI9" s="9"/>
      <c r="BL9" s="12"/>
      <c r="BM9" s="12">
        <v>0.46118999999999999</v>
      </c>
      <c r="BN9" s="12">
        <v>6.8307700000000002</v>
      </c>
      <c r="BO9" s="12"/>
      <c r="BP9" s="12">
        <v>0.64471999999999996</v>
      </c>
      <c r="BQ9" s="12">
        <v>4.9739500000000003</v>
      </c>
      <c r="BR9" s="12"/>
      <c r="BS9" s="12">
        <v>0.80801000000000001</v>
      </c>
      <c r="BT9" s="12">
        <v>7.9850199999999996</v>
      </c>
      <c r="BU9" s="12"/>
      <c r="BV9" s="12">
        <v>0.63166</v>
      </c>
      <c r="BW9" s="12">
        <v>5.5377000000000001</v>
      </c>
      <c r="BX9" s="12"/>
      <c r="BY9" s="12">
        <v>18</v>
      </c>
      <c r="BZ9" s="12">
        <v>0.59403111111111118</v>
      </c>
      <c r="CA9" s="12">
        <v>3.5717516033929149E-2</v>
      </c>
      <c r="CB9" s="12">
        <v>8.4186992649101806E-3</v>
      </c>
      <c r="CC9" s="12">
        <v>5.1609838888888895</v>
      </c>
      <c r="CD9" s="12">
        <v>1.0255522698534878</v>
      </c>
      <c r="CE9" s="12">
        <v>0.11612092824699652</v>
      </c>
    </row>
    <row r="10" spans="1:83" x14ac:dyDescent="0.25">
      <c r="A10" s="3"/>
      <c r="B10" s="3">
        <v>1.13375</v>
      </c>
      <c r="C10" s="3">
        <v>7.41988</v>
      </c>
      <c r="D10" s="3"/>
      <c r="E10" s="3">
        <v>0.41422999999999999</v>
      </c>
      <c r="F10" s="3">
        <v>7.3556400000000002</v>
      </c>
      <c r="G10" s="3"/>
      <c r="H10" s="3">
        <v>0.51639999999999997</v>
      </c>
      <c r="I10" s="3">
        <v>6.0308000000000002</v>
      </c>
      <c r="J10" s="3"/>
      <c r="K10" s="3">
        <v>0.64908999999999994</v>
      </c>
      <c r="L10" s="3">
        <v>6.0275299999999996</v>
      </c>
      <c r="M10" s="3"/>
      <c r="N10" s="3"/>
      <c r="O10" s="3"/>
      <c r="P10" s="3"/>
      <c r="Q10" s="3"/>
      <c r="R10" s="3"/>
      <c r="S10" s="3"/>
      <c r="T10" s="3"/>
      <c r="W10" s="6"/>
      <c r="X10" s="6">
        <v>0.78576999999999997</v>
      </c>
      <c r="Y10" s="6">
        <v>8.5059000000000005</v>
      </c>
      <c r="Z10" s="6"/>
      <c r="AA10" s="6">
        <v>0.85229999999999995</v>
      </c>
      <c r="AB10" s="6">
        <v>4.8597999999999999</v>
      </c>
      <c r="AC10" s="6"/>
      <c r="AD10" s="6">
        <v>1.04979</v>
      </c>
      <c r="AE10" s="6">
        <v>5.6149699999999996</v>
      </c>
      <c r="AF10" s="6"/>
      <c r="AG10" s="6">
        <v>0.44124000000000002</v>
      </c>
      <c r="AH10" s="6">
        <v>5.3748100000000001</v>
      </c>
      <c r="AI10" s="6"/>
      <c r="AJ10" s="6"/>
      <c r="AK10" s="6"/>
      <c r="AL10" s="6"/>
      <c r="AM10" s="6"/>
      <c r="AN10" s="6"/>
      <c r="AO10" s="6"/>
      <c r="AP10" s="6"/>
      <c r="AS10" s="9"/>
      <c r="AT10" s="9">
        <v>0.96816000000000002</v>
      </c>
      <c r="AU10" s="9">
        <v>5.4093400000000003</v>
      </c>
      <c r="AV10" s="9"/>
      <c r="AW10" s="9">
        <v>0.39249000000000001</v>
      </c>
      <c r="AX10" s="9">
        <v>5.2160099999999998</v>
      </c>
      <c r="AY10" s="9"/>
      <c r="AZ10" s="9">
        <v>0.63488999999999995</v>
      </c>
      <c r="BA10" s="9">
        <v>3.9798900000000001</v>
      </c>
      <c r="BB10" s="9"/>
      <c r="BC10" s="9">
        <v>9</v>
      </c>
      <c r="BD10" s="9">
        <v>0.56513888888888897</v>
      </c>
      <c r="BE10" s="9">
        <v>6.2274160862360204E-3</v>
      </c>
      <c r="BF10" s="9">
        <v>2.0758053620786735E-3</v>
      </c>
      <c r="BG10" s="9">
        <v>5.5479355555555552</v>
      </c>
      <c r="BH10" s="9">
        <v>0.70633941989865767</v>
      </c>
      <c r="BI10" s="9">
        <v>0.23544647329955257</v>
      </c>
      <c r="BL10" s="12"/>
      <c r="BM10" s="12">
        <v>1.3411299999999999</v>
      </c>
      <c r="BN10" s="12">
        <v>4.0894700000000004</v>
      </c>
      <c r="BO10" s="12"/>
      <c r="BP10" s="12">
        <v>1.0398700000000001</v>
      </c>
      <c r="BQ10" s="12">
        <v>6.1994199999999999</v>
      </c>
      <c r="BR10" s="12"/>
      <c r="BS10" s="12">
        <v>0.75395000000000001</v>
      </c>
      <c r="BT10" s="12">
        <v>4.19902</v>
      </c>
      <c r="BU10" s="12"/>
      <c r="BV10" s="12">
        <v>0.39038</v>
      </c>
      <c r="BW10" s="12">
        <v>4.7389900000000003</v>
      </c>
      <c r="BX10" s="12"/>
      <c r="BY10" s="12"/>
      <c r="BZ10" s="12"/>
      <c r="CA10" s="12"/>
      <c r="CB10" s="12"/>
      <c r="CC10" s="12"/>
      <c r="CD10" s="12"/>
      <c r="CE10" s="12"/>
    </row>
    <row r="11" spans="1:83" x14ac:dyDescent="0.25">
      <c r="A11" s="3"/>
      <c r="B11" s="3">
        <v>2.2832499999999998</v>
      </c>
      <c r="C11" s="3">
        <v>10.10708</v>
      </c>
      <c r="D11" s="3"/>
      <c r="E11" s="3">
        <v>0.55830999999999997</v>
      </c>
      <c r="F11" s="3">
        <v>7.74594</v>
      </c>
      <c r="G11" s="3"/>
      <c r="H11" s="3">
        <v>0.52864999999999995</v>
      </c>
      <c r="I11" s="3">
        <v>7.4225300000000001</v>
      </c>
      <c r="J11" s="3"/>
      <c r="K11" s="3">
        <v>0.41833999999999999</v>
      </c>
      <c r="L11" s="3">
        <v>6.0945</v>
      </c>
      <c r="M11" s="3"/>
      <c r="N11" s="3">
        <v>17</v>
      </c>
      <c r="O11" s="3">
        <v>0.50354882352941177</v>
      </c>
      <c r="P11" s="3">
        <v>2.0105008045992211E-2</v>
      </c>
      <c r="Q11" s="3">
        <v>4.8761806927952239E-3</v>
      </c>
      <c r="R11" s="3">
        <v>5.9101652941176468</v>
      </c>
      <c r="S11" s="3">
        <v>0.7440210966524885</v>
      </c>
      <c r="T11" s="3">
        <v>0.18045162171682921</v>
      </c>
      <c r="W11" s="6"/>
      <c r="X11" s="6">
        <v>0.80047999999999997</v>
      </c>
      <c r="Y11" s="6">
        <v>6.2501899999999999</v>
      </c>
      <c r="Z11" s="6"/>
      <c r="AA11" s="6">
        <v>0.86136999999999997</v>
      </c>
      <c r="AB11" s="6">
        <v>8.4878599999999995</v>
      </c>
      <c r="AC11" s="6"/>
      <c r="AD11" s="6">
        <v>0.66186999999999996</v>
      </c>
      <c r="AE11" s="6"/>
      <c r="AF11" s="6"/>
      <c r="AG11" s="6">
        <v>0.44035000000000002</v>
      </c>
      <c r="AH11" s="6">
        <v>4.4392300000000002</v>
      </c>
      <c r="AI11" s="6"/>
      <c r="AJ11" s="6">
        <v>24</v>
      </c>
      <c r="AK11" s="6">
        <v>0.65336958333333317</v>
      </c>
      <c r="AL11" s="6">
        <v>3.8923489440871338E-2</v>
      </c>
      <c r="AM11" s="6">
        <v>7.9452240115619743E-3</v>
      </c>
      <c r="AN11" s="6">
        <v>5.6333883333333334</v>
      </c>
      <c r="AO11" s="6">
        <v>1.3753494993816209</v>
      </c>
      <c r="AP11" s="6">
        <v>0.28074204095643829</v>
      </c>
      <c r="AS11" s="9"/>
      <c r="AT11" s="9">
        <v>0.82147000000000003</v>
      </c>
      <c r="AU11" s="9">
        <v>5.2482100000000003</v>
      </c>
      <c r="AV11" s="9"/>
      <c r="AW11" s="9">
        <v>1.3302700000000001</v>
      </c>
      <c r="AX11" s="9">
        <v>6.6962299999999999</v>
      </c>
      <c r="AY11" s="9"/>
      <c r="AZ11" s="9">
        <v>0.33349000000000001</v>
      </c>
      <c r="BA11" s="9">
        <v>4.4146599999999996</v>
      </c>
      <c r="BB11" s="9"/>
      <c r="BC11" s="9"/>
      <c r="BD11" s="9"/>
      <c r="BE11" s="9"/>
      <c r="BF11" s="9"/>
      <c r="BG11" s="9"/>
      <c r="BH11" s="9"/>
      <c r="BI11" s="9"/>
      <c r="BL11" s="12"/>
      <c r="BM11" s="12">
        <v>1.2077599999999999</v>
      </c>
      <c r="BN11" s="12">
        <v>6.2315800000000001</v>
      </c>
      <c r="BO11" s="12"/>
      <c r="BP11" s="12">
        <v>1.2131799999999999</v>
      </c>
      <c r="BQ11" s="12">
        <v>6.5306899999999999</v>
      </c>
      <c r="BR11" s="12"/>
      <c r="BS11" s="12">
        <v>0.66705000000000003</v>
      </c>
      <c r="BT11" s="12">
        <v>4.9500599999999997</v>
      </c>
      <c r="BU11" s="12"/>
      <c r="BV11" s="12">
        <v>0.29476999999999998</v>
      </c>
      <c r="BW11" s="12">
        <v>4.3232900000000001</v>
      </c>
      <c r="BX11" s="12"/>
      <c r="BY11" s="12">
        <v>15</v>
      </c>
      <c r="BZ11" s="12">
        <v>0.7063286666666666</v>
      </c>
      <c r="CA11" s="12">
        <v>3.4561382839949036E-2</v>
      </c>
      <c r="CB11" s="12">
        <v>8.923710677401428E-3</v>
      </c>
      <c r="CC11" s="12">
        <v>5.2709899999999994</v>
      </c>
      <c r="CD11" s="12">
        <v>0.80079497146808609</v>
      </c>
      <c r="CE11" s="12">
        <v>0.2067643725481694</v>
      </c>
    </row>
    <row r="12" spans="1:83" x14ac:dyDescent="0.25">
      <c r="A12" s="3"/>
      <c r="B12" s="3">
        <v>1.28433</v>
      </c>
      <c r="C12" s="3">
        <v>8.6166400000000003</v>
      </c>
      <c r="D12" s="3"/>
      <c r="E12" s="3">
        <v>0.63232999999999995</v>
      </c>
      <c r="F12" s="3">
        <v>7.74594</v>
      </c>
      <c r="G12" s="3"/>
      <c r="H12" s="3">
        <v>0.57101999999999997</v>
      </c>
      <c r="I12" s="3">
        <v>6.7545000000000002</v>
      </c>
      <c r="J12" s="3"/>
      <c r="K12" s="3">
        <v>0.54212000000000005</v>
      </c>
      <c r="L12" s="3">
        <v>5.5969899999999999</v>
      </c>
      <c r="M12" s="3"/>
      <c r="N12" s="3"/>
      <c r="O12" s="3"/>
      <c r="P12" s="3"/>
      <c r="Q12" s="3"/>
      <c r="R12" s="3"/>
      <c r="S12" s="3"/>
      <c r="T12" s="3"/>
      <c r="W12" s="6"/>
      <c r="X12" s="6">
        <v>0.66169999999999995</v>
      </c>
      <c r="Y12" s="6">
        <v>7.9949500000000002</v>
      </c>
      <c r="Z12" s="6"/>
      <c r="AA12" s="6">
        <v>0.62282999999999999</v>
      </c>
      <c r="AB12" s="6">
        <v>5.3233100000000002</v>
      </c>
      <c r="AC12" s="6"/>
      <c r="AD12" s="6">
        <v>0.66456999999999999</v>
      </c>
      <c r="AE12" s="6">
        <v>4.5460700000000003</v>
      </c>
      <c r="AF12" s="6"/>
      <c r="AG12" s="6">
        <v>0.57372999999999996</v>
      </c>
      <c r="AH12" s="6">
        <v>5.0490599999999999</v>
      </c>
      <c r="AI12" s="6"/>
      <c r="AJ12" s="6"/>
      <c r="AK12" s="6"/>
      <c r="AL12" s="6"/>
      <c r="AM12" s="6"/>
      <c r="AN12" s="6"/>
      <c r="AO12" s="6"/>
      <c r="AP12" s="6"/>
      <c r="AS12" s="9"/>
      <c r="AT12" s="9">
        <v>0.96816000000000002</v>
      </c>
      <c r="AU12" s="9">
        <v>5.5059399999999998</v>
      </c>
      <c r="AV12" s="9"/>
      <c r="AW12" s="9">
        <v>0.95226999999999995</v>
      </c>
      <c r="AX12" s="9">
        <v>7.6234000000000002</v>
      </c>
      <c r="AY12" s="9"/>
      <c r="AZ12" s="9">
        <v>0.27089999999999997</v>
      </c>
      <c r="BA12" s="9">
        <v>4.4332900000000004</v>
      </c>
      <c r="BB12" s="9"/>
      <c r="BC12" s="9">
        <v>19</v>
      </c>
      <c r="BD12" s="9">
        <v>0.62838052631578944</v>
      </c>
      <c r="BE12" s="9">
        <v>2.2637658024157747E-2</v>
      </c>
      <c r="BF12" s="9">
        <v>5.1934349287229599E-3</v>
      </c>
      <c r="BG12" s="9">
        <v>5.3722473684210525</v>
      </c>
      <c r="BH12" s="9">
        <v>1.0146424898830264</v>
      </c>
      <c r="BI12" s="9">
        <v>0.23277495143276852</v>
      </c>
      <c r="BL12" s="12"/>
      <c r="BM12" s="12">
        <v>0.70291000000000003</v>
      </c>
      <c r="BN12" s="12">
        <v>5.8780099999999997</v>
      </c>
      <c r="BO12" s="12"/>
      <c r="BP12" s="12">
        <v>0.78080000000000005</v>
      </c>
      <c r="BQ12" s="12">
        <v>5.9826600000000001</v>
      </c>
      <c r="BR12" s="12"/>
      <c r="BS12" s="12">
        <v>0.80464000000000002</v>
      </c>
      <c r="BT12" s="12">
        <v>6.0865</v>
      </c>
      <c r="BU12" s="12"/>
      <c r="BV12" s="12">
        <v>0.42233999999999999</v>
      </c>
      <c r="BW12" s="12">
        <v>5.0809800000000003</v>
      </c>
      <c r="BX12" s="12"/>
      <c r="BY12" s="12"/>
      <c r="BZ12" s="12"/>
      <c r="CA12" s="12"/>
      <c r="CB12" s="12"/>
      <c r="CC12" s="12"/>
      <c r="CD12" s="12"/>
      <c r="CE12" s="12"/>
    </row>
    <row r="13" spans="1:83" x14ac:dyDescent="0.25">
      <c r="A13" s="3"/>
      <c r="B13" s="3">
        <v>0.72101999999999999</v>
      </c>
      <c r="C13" s="3">
        <v>9.7385900000000003</v>
      </c>
      <c r="D13" s="3"/>
      <c r="E13" s="3">
        <v>0.82640999999999998</v>
      </c>
      <c r="F13" s="3">
        <v>8.0413300000000003</v>
      </c>
      <c r="G13" s="3"/>
      <c r="H13" s="3">
        <v>0.45680999999999999</v>
      </c>
      <c r="I13" s="3">
        <v>6.0488099999999996</v>
      </c>
      <c r="J13" s="3"/>
      <c r="K13" s="3">
        <v>0.53215999999999997</v>
      </c>
      <c r="L13" s="3">
        <v>6.0275299999999996</v>
      </c>
      <c r="M13" s="3"/>
      <c r="N13" s="3">
        <v>16</v>
      </c>
      <c r="O13" s="3">
        <v>0.56823187499999994</v>
      </c>
      <c r="P13" s="3">
        <v>2.0956537315358188E-2</v>
      </c>
      <c r="Q13" s="3">
        <v>5.2391343288395471E-3</v>
      </c>
      <c r="R13" s="3">
        <v>6.3388893749999999</v>
      </c>
      <c r="S13" s="3">
        <v>1.1672373133370328</v>
      </c>
      <c r="T13" s="3">
        <v>0.29180932833425821</v>
      </c>
      <c r="W13" s="6"/>
      <c r="X13" s="6">
        <v>1.05806</v>
      </c>
      <c r="Y13" s="6">
        <v>11.784219999999999</v>
      </c>
      <c r="Z13" s="6"/>
      <c r="AA13" s="6">
        <v>0.80166999999999999</v>
      </c>
      <c r="AB13" s="6">
        <v>7.0841000000000003</v>
      </c>
      <c r="AC13" s="6"/>
      <c r="AD13" s="6">
        <v>0.80206999999999995</v>
      </c>
      <c r="AE13" s="6">
        <v>5.1349400000000003</v>
      </c>
      <c r="AF13" s="6"/>
      <c r="AG13" s="6">
        <v>0.59711000000000003</v>
      </c>
      <c r="AH13" s="6">
        <v>4.7878999999999996</v>
      </c>
      <c r="AI13" s="6"/>
      <c r="AJ13" s="6">
        <v>20</v>
      </c>
      <c r="AK13" s="6">
        <v>0.75956049999999997</v>
      </c>
      <c r="AL13" s="6">
        <v>2.5115947224821116E-2</v>
      </c>
      <c r="AM13" s="6">
        <v>5.6160965313997203E-3</v>
      </c>
      <c r="AN13" s="6">
        <v>6.1041614999999991</v>
      </c>
      <c r="AO13" s="6">
        <v>1.7254926813560907</v>
      </c>
      <c r="AP13" s="6">
        <v>0.38583189301906023</v>
      </c>
      <c r="AS13" s="9"/>
      <c r="AT13" s="9">
        <v>1.4082399999999999</v>
      </c>
      <c r="AU13" s="9">
        <v>7.8058899999999998</v>
      </c>
      <c r="AV13" s="9"/>
      <c r="AW13" s="9">
        <v>1.4053599999999999</v>
      </c>
      <c r="AX13" s="9">
        <v>7.0536799999999999</v>
      </c>
      <c r="AY13" s="9"/>
      <c r="AZ13" s="9">
        <v>0.31908999999999998</v>
      </c>
      <c r="BA13" s="9">
        <v>3.7524600000000001</v>
      </c>
      <c r="BB13" s="9"/>
      <c r="BC13" s="9"/>
      <c r="BD13" s="9"/>
      <c r="BE13" s="9"/>
      <c r="BF13" s="9"/>
      <c r="BG13" s="9"/>
      <c r="BH13" s="9"/>
      <c r="BI13" s="9"/>
      <c r="BL13" s="12"/>
      <c r="BM13" s="12">
        <v>1.24207</v>
      </c>
      <c r="BN13" s="12">
        <v>6.0349500000000003</v>
      </c>
      <c r="BO13" s="12"/>
      <c r="BP13" s="12">
        <v>1.1170899999999999</v>
      </c>
      <c r="BQ13" s="12">
        <v>6.4812099999999999</v>
      </c>
      <c r="BR13" s="12"/>
      <c r="BS13" s="12">
        <v>0.84150000000000003</v>
      </c>
      <c r="BT13" s="12">
        <v>6.8891200000000001</v>
      </c>
      <c r="BU13" s="12"/>
      <c r="BV13" s="12">
        <v>0.45612000000000003</v>
      </c>
      <c r="BW13" s="12">
        <v>5.9523599999999997</v>
      </c>
      <c r="BX13" s="12"/>
      <c r="BY13" s="12">
        <v>17</v>
      </c>
      <c r="BZ13" s="12">
        <v>0.80803058823529406</v>
      </c>
      <c r="CA13" s="12">
        <v>2.597652316770574E-2</v>
      </c>
      <c r="CB13" s="12">
        <v>6.3002322827502956E-3</v>
      </c>
      <c r="CC13" s="12">
        <v>5.7488970588235295</v>
      </c>
      <c r="CD13" s="12">
        <v>1.0824899214644257</v>
      </c>
      <c r="CE13" s="12">
        <v>0.26254236969790545</v>
      </c>
    </row>
    <row r="14" spans="1:83" x14ac:dyDescent="0.25">
      <c r="A14" s="3"/>
      <c r="B14" s="3">
        <v>1.0538099999999999</v>
      </c>
      <c r="C14" s="3">
        <v>10.50455</v>
      </c>
      <c r="D14" s="3"/>
      <c r="E14" s="3">
        <v>0.76226000000000005</v>
      </c>
      <c r="F14" s="3">
        <v>7.7144500000000003</v>
      </c>
      <c r="G14" s="3"/>
      <c r="H14" s="3">
        <v>0.7883</v>
      </c>
      <c r="I14" s="3">
        <v>5.8905500000000002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W14" s="6"/>
      <c r="X14" s="6">
        <v>1.1679200000000001</v>
      </c>
      <c r="Y14" s="6">
        <v>6.9654600000000002</v>
      </c>
      <c r="Z14" s="6"/>
      <c r="AA14" s="6">
        <v>0.76631000000000005</v>
      </c>
      <c r="AB14" s="6">
        <v>4.4301399999999997</v>
      </c>
      <c r="AC14" s="6"/>
      <c r="AD14" s="6">
        <v>0.84362999999999999</v>
      </c>
      <c r="AE14" s="6">
        <v>4.6527799999999999</v>
      </c>
      <c r="AF14" s="6"/>
      <c r="AG14" s="6">
        <v>0.63324999999999998</v>
      </c>
      <c r="AH14" s="6">
        <v>6.4748299999999999</v>
      </c>
      <c r="AI14" s="6"/>
      <c r="AJ14" s="6"/>
      <c r="AK14" s="6"/>
      <c r="AL14" s="6"/>
      <c r="AM14" s="6"/>
      <c r="AN14" s="6"/>
      <c r="AO14" s="6"/>
      <c r="AP14" s="6"/>
      <c r="AS14" s="9"/>
      <c r="AT14" s="9">
        <v>0.99480999999999997</v>
      </c>
      <c r="AU14" s="9">
        <v>6.1207399999999996</v>
      </c>
      <c r="AV14" s="9"/>
      <c r="AW14" s="9">
        <v>1.8152600000000001</v>
      </c>
      <c r="AX14" s="9">
        <v>6.0987200000000001</v>
      </c>
      <c r="AY14" s="9"/>
      <c r="AZ14" s="9">
        <v>0.36369000000000001</v>
      </c>
      <c r="BA14" s="9">
        <v>4.4901299999999997</v>
      </c>
      <c r="BB14" s="9"/>
      <c r="BC14" s="9">
        <v>14</v>
      </c>
      <c r="BD14" s="9">
        <v>0.73084857142857129</v>
      </c>
      <c r="BE14" s="9">
        <v>2.6176397723945852E-2</v>
      </c>
      <c r="BF14" s="9">
        <v>6.9959365644953276E-3</v>
      </c>
      <c r="BG14" s="9">
        <v>5.7331500000000002</v>
      </c>
      <c r="BH14" s="9">
        <v>0.9620963643163648</v>
      </c>
      <c r="BI14" s="9">
        <v>0.25713106916661999</v>
      </c>
      <c r="BL14" s="12"/>
      <c r="BM14" s="12">
        <v>1.41951</v>
      </c>
      <c r="BN14" s="12">
        <v>4.5372300000000001</v>
      </c>
      <c r="BO14" s="12"/>
      <c r="BP14" s="12">
        <v>0.38375999999999999</v>
      </c>
      <c r="BQ14" s="12">
        <v>4.5185899999999997</v>
      </c>
      <c r="BR14" s="12"/>
      <c r="BS14" s="12">
        <v>0.87488999999999995</v>
      </c>
      <c r="BT14" s="12">
        <v>4.6011699999999998</v>
      </c>
      <c r="BU14" s="12"/>
      <c r="BV14" s="12">
        <v>0.19661000000000001</v>
      </c>
      <c r="BW14" s="12">
        <v>6.0547300000000002</v>
      </c>
      <c r="BX14" s="12"/>
      <c r="BY14" s="12"/>
      <c r="BZ14" s="12"/>
      <c r="CA14" s="12"/>
      <c r="CB14" s="12"/>
      <c r="CC14" s="12"/>
      <c r="CD14" s="12"/>
      <c r="CE14" s="12"/>
    </row>
    <row r="15" spans="1:83" x14ac:dyDescent="0.25">
      <c r="A15" s="3"/>
      <c r="B15" s="3">
        <v>1.28433</v>
      </c>
      <c r="C15" s="3">
        <v>10.330439999999999</v>
      </c>
      <c r="D15" s="3"/>
      <c r="E15" s="3">
        <v>0.55093999999999999</v>
      </c>
      <c r="F15" s="3">
        <v>7.16134</v>
      </c>
      <c r="G15" s="3"/>
      <c r="H15" s="3">
        <v>0.85241999999999996</v>
      </c>
      <c r="I15" s="3">
        <v>6.1591199999999997</v>
      </c>
      <c r="J15" s="3"/>
      <c r="K15" s="3">
        <v>0.45374999999999999</v>
      </c>
      <c r="L15" s="3">
        <v>5.7135899999999999</v>
      </c>
      <c r="M15" s="3"/>
      <c r="N15" s="3">
        <v>17</v>
      </c>
      <c r="O15" s="3">
        <v>0.65410823529411777</v>
      </c>
      <c r="P15" s="3">
        <v>2.5576555728658565E-2</v>
      </c>
      <c r="Q15" s="3">
        <v>6.203225929926808E-3</v>
      </c>
      <c r="R15" s="3">
        <v>6.8167735294117637</v>
      </c>
      <c r="S15" s="3">
        <v>0.70151111032667535</v>
      </c>
      <c r="T15" s="3">
        <v>0.17014143561301215</v>
      </c>
      <c r="W15" s="6"/>
      <c r="X15" s="6">
        <v>0.86882000000000004</v>
      </c>
      <c r="Y15" s="6">
        <v>7.9703099999999996</v>
      </c>
      <c r="Z15" s="6"/>
      <c r="AA15" s="6">
        <v>0.70711000000000002</v>
      </c>
      <c r="AB15" s="6">
        <v>4.5264499999999996</v>
      </c>
      <c r="AC15" s="6"/>
      <c r="AD15" s="6">
        <v>0.49042000000000002</v>
      </c>
      <c r="AE15" s="6">
        <v>3.9249200000000002</v>
      </c>
      <c r="AF15" s="6"/>
      <c r="AG15" s="6">
        <v>0.47053</v>
      </c>
      <c r="AH15" s="6">
        <v>5.1425599999999996</v>
      </c>
      <c r="AI15" s="6"/>
      <c r="AJ15" s="6">
        <v>16</v>
      </c>
      <c r="AK15" s="6">
        <v>0.87240210526315787</v>
      </c>
      <c r="AL15" s="6">
        <v>4.5678318656903708E-2</v>
      </c>
      <c r="AM15" s="6">
        <v>1.0479324996646937E-2</v>
      </c>
      <c r="AN15" s="6">
        <v>7.0900147368421056</v>
      </c>
      <c r="AO15" s="6">
        <v>2.1906771433695704</v>
      </c>
      <c r="AP15" s="6">
        <v>0.50257580451959583</v>
      </c>
      <c r="AS15" s="9"/>
      <c r="AT15" s="9">
        <v>0.98131000000000002</v>
      </c>
      <c r="AU15" s="9">
        <v>7.2978100000000001</v>
      </c>
      <c r="AV15" s="9"/>
      <c r="AW15" s="9">
        <v>1.1936</v>
      </c>
      <c r="AX15" s="9">
        <v>7.3958399999999997</v>
      </c>
      <c r="AY15" s="9"/>
      <c r="AZ15" s="9">
        <v>0.37936999999999999</v>
      </c>
      <c r="BA15" s="9">
        <v>4.7222</v>
      </c>
      <c r="BB15" s="9"/>
      <c r="BC15" s="9"/>
      <c r="BD15" s="9"/>
      <c r="BE15" s="9"/>
      <c r="BF15" s="9"/>
      <c r="BG15" s="9"/>
      <c r="BH15" s="9"/>
      <c r="BI15" s="9"/>
      <c r="BL15" s="12"/>
      <c r="BM15" s="12">
        <v>0.66244000000000003</v>
      </c>
      <c r="BN15" s="12">
        <v>6.7382099999999996</v>
      </c>
      <c r="BO15" s="12"/>
      <c r="BP15" s="12">
        <v>0.2074</v>
      </c>
      <c r="BQ15" s="12">
        <v>4.06745</v>
      </c>
      <c r="BR15" s="12"/>
      <c r="BS15" s="12">
        <v>0.79593000000000003</v>
      </c>
      <c r="BT15" s="12">
        <v>6.2224300000000001</v>
      </c>
      <c r="BU15" s="12"/>
      <c r="BV15" s="12">
        <v>0.50268999999999997</v>
      </c>
      <c r="BW15" s="12">
        <v>5.0601099999999999</v>
      </c>
      <c r="BX15" s="12"/>
      <c r="BY15" s="12">
        <v>13</v>
      </c>
      <c r="BZ15" s="12">
        <v>0.90428846153846143</v>
      </c>
      <c r="CA15" s="12">
        <v>4.4748553579259949E-2</v>
      </c>
      <c r="CB15" s="12">
        <v>1.2411015725605337E-2</v>
      </c>
      <c r="CC15" s="12">
        <v>5.5331838461538467</v>
      </c>
      <c r="CD15" s="12">
        <v>1.3541350531830125</v>
      </c>
      <c r="CE15" s="12">
        <v>0.37556948985803906</v>
      </c>
    </row>
    <row r="16" spans="1:83" x14ac:dyDescent="0.25">
      <c r="A16" s="3"/>
      <c r="B16" s="3">
        <v>1.25491</v>
      </c>
      <c r="C16" s="3">
        <v>9.2564899999999994</v>
      </c>
      <c r="D16" s="3"/>
      <c r="E16" s="3">
        <v>0.67313000000000001</v>
      </c>
      <c r="F16" s="3">
        <v>7.4421799999999996</v>
      </c>
      <c r="G16" s="3"/>
      <c r="H16" s="3">
        <v>0.63627</v>
      </c>
      <c r="I16" s="3">
        <v>6.7770900000000003</v>
      </c>
      <c r="J16" s="3"/>
      <c r="K16" s="3">
        <v>0.77405000000000002</v>
      </c>
      <c r="L16" s="3">
        <v>7.5482300000000002</v>
      </c>
      <c r="M16" s="3"/>
      <c r="N16" s="3"/>
      <c r="O16" s="3"/>
      <c r="P16" s="3"/>
      <c r="Q16" s="3"/>
      <c r="R16" s="3"/>
      <c r="S16" s="3"/>
      <c r="T16" s="3"/>
      <c r="W16" s="6"/>
      <c r="X16" s="6">
        <v>1.38785</v>
      </c>
      <c r="Y16" s="6">
        <v>7.4798299999999998</v>
      </c>
      <c r="Z16" s="6"/>
      <c r="AA16" s="6">
        <v>0.77715999999999996</v>
      </c>
      <c r="AB16" s="6">
        <v>3.6387399999999999</v>
      </c>
      <c r="AC16" s="6"/>
      <c r="AD16" s="6">
        <v>0.62622999999999995</v>
      </c>
      <c r="AE16" s="6">
        <v>3.5007799999999998</v>
      </c>
      <c r="AF16" s="6"/>
      <c r="AG16" s="6">
        <v>0.45400000000000001</v>
      </c>
      <c r="AH16" s="6">
        <v>3.96712</v>
      </c>
      <c r="AI16" s="6"/>
      <c r="AJ16" s="6"/>
      <c r="AK16" s="6"/>
      <c r="AL16" s="6"/>
      <c r="AM16" s="6"/>
      <c r="AN16" s="6"/>
      <c r="AO16" s="6"/>
      <c r="AP16" s="6"/>
      <c r="AS16" s="9"/>
      <c r="AT16" s="9">
        <v>1.01816</v>
      </c>
      <c r="AU16" s="9">
        <v>7.2978100000000001</v>
      </c>
      <c r="AV16" s="9"/>
      <c r="AW16" s="9">
        <v>0.67283999999999999</v>
      </c>
      <c r="AX16" s="9">
        <v>5.3569899999999997</v>
      </c>
      <c r="AY16" s="9"/>
      <c r="AZ16" s="9">
        <v>0.25240000000000001</v>
      </c>
      <c r="BA16" s="9">
        <v>5.5009899999999998</v>
      </c>
      <c r="BB16" s="9"/>
      <c r="BC16" s="9">
        <v>14</v>
      </c>
      <c r="BD16" s="9">
        <v>0.85495285714285718</v>
      </c>
      <c r="BE16" s="9">
        <v>6.1964473869936317E-2</v>
      </c>
      <c r="BF16" s="9">
        <v>1.6560702240929148E-2</v>
      </c>
      <c r="BG16" s="9">
        <v>6.244694285714286</v>
      </c>
      <c r="BH16" s="9">
        <v>1.1079204821835178</v>
      </c>
      <c r="BI16" s="9">
        <v>0.29610420400857901</v>
      </c>
      <c r="BL16" s="12"/>
      <c r="BM16" s="12">
        <v>0.64107000000000003</v>
      </c>
      <c r="BN16" s="12">
        <v>5.6767099999999999</v>
      </c>
      <c r="BO16" s="12"/>
      <c r="BP16" s="12">
        <v>0.71184000000000003</v>
      </c>
      <c r="BQ16" s="12">
        <v>5.0622499999999997</v>
      </c>
      <c r="BR16" s="12"/>
      <c r="BS16" s="12">
        <v>0.86799999999999999</v>
      </c>
      <c r="BT16" s="12">
        <v>6.9656700000000003</v>
      </c>
      <c r="BU16" s="12"/>
      <c r="BV16" s="12">
        <v>0.1457</v>
      </c>
      <c r="BW16" s="12">
        <v>2.9266899999999998</v>
      </c>
      <c r="BX16" s="12"/>
      <c r="BY16" s="12"/>
      <c r="BZ16" s="12"/>
      <c r="CA16" s="12"/>
      <c r="CB16" s="12"/>
      <c r="CC16" s="12"/>
      <c r="CD16" s="12"/>
      <c r="CE16" s="12"/>
    </row>
    <row r="17" spans="1:83" x14ac:dyDescent="0.25">
      <c r="A17" s="3"/>
      <c r="B17" s="3">
        <v>2.1919200000000001</v>
      </c>
      <c r="C17" s="3">
        <v>9.7895800000000008</v>
      </c>
      <c r="D17" s="3"/>
      <c r="E17" s="3">
        <v>0.56367999999999996</v>
      </c>
      <c r="F17" s="3">
        <v>7.6465300000000003</v>
      </c>
      <c r="G17" s="3"/>
      <c r="H17" s="3">
        <v>0.58992</v>
      </c>
      <c r="I17" s="3">
        <v>6.0669199999999996</v>
      </c>
      <c r="J17" s="3"/>
      <c r="K17" s="3">
        <v>0.64619000000000004</v>
      </c>
      <c r="L17" s="3">
        <v>6.4530000000000003</v>
      </c>
      <c r="M17" s="3"/>
      <c r="N17" s="3">
        <v>14</v>
      </c>
      <c r="O17" s="3">
        <v>0.7627600000000001</v>
      </c>
      <c r="P17" s="3">
        <v>2.9195444059752787E-2</v>
      </c>
      <c r="Q17" s="3">
        <v>7.8028106375942433E-3</v>
      </c>
      <c r="R17" s="3">
        <v>7.7144521428571426</v>
      </c>
      <c r="S17" s="3">
        <v>1.2179622042334497</v>
      </c>
      <c r="T17" s="3">
        <v>0.32551409130582565</v>
      </c>
      <c r="W17" s="6"/>
      <c r="X17" s="6">
        <v>1.44411</v>
      </c>
      <c r="Y17" s="6">
        <v>9.1046600000000009</v>
      </c>
      <c r="Z17" s="6"/>
      <c r="AA17" s="6">
        <v>0.77351000000000003</v>
      </c>
      <c r="AB17" s="6">
        <v>5.1341099999999997</v>
      </c>
      <c r="AC17" s="6"/>
      <c r="AD17" s="6">
        <v>0.63109000000000004</v>
      </c>
      <c r="AE17" s="6">
        <v>5.5116500000000004</v>
      </c>
      <c r="AF17" s="6"/>
      <c r="AG17" s="6">
        <v>0.41399000000000002</v>
      </c>
      <c r="AH17" s="6">
        <v>4.5907799999999996</v>
      </c>
      <c r="AI17" s="6"/>
      <c r="AJ17" s="6">
        <v>16</v>
      </c>
      <c r="AK17" s="6">
        <v>1.14083125</v>
      </c>
      <c r="AL17" s="6">
        <v>0.15967973287698897</v>
      </c>
      <c r="AM17" s="6">
        <v>3.9919933219247243E-2</v>
      </c>
      <c r="AN17" s="6">
        <v>7.3030287499999993</v>
      </c>
      <c r="AO17" s="6">
        <v>1.9609601927215001</v>
      </c>
      <c r="AP17" s="6">
        <v>0.49024004818037503</v>
      </c>
      <c r="AS17" s="9"/>
      <c r="AT17" s="9">
        <v>0.71338000000000001</v>
      </c>
      <c r="AU17" s="9">
        <v>6.4912099999999997</v>
      </c>
      <c r="AV17" s="9"/>
      <c r="AW17" s="9">
        <v>0.82589999999999997</v>
      </c>
      <c r="AX17" s="9">
        <v>5.5991099999999996</v>
      </c>
      <c r="AY17" s="9"/>
      <c r="AZ17" s="9">
        <v>0.56155999999999995</v>
      </c>
      <c r="BA17" s="9">
        <v>5.1631</v>
      </c>
      <c r="BB17" s="9"/>
      <c r="BC17" s="9"/>
      <c r="BD17" s="9"/>
      <c r="BE17" s="9"/>
      <c r="BF17" s="9"/>
      <c r="BG17" s="9"/>
      <c r="BH17" s="9"/>
      <c r="BI17" s="9"/>
      <c r="BL17" s="12"/>
      <c r="BM17" s="12">
        <v>1.07159</v>
      </c>
      <c r="BN17" s="12">
        <v>4.9493600000000004</v>
      </c>
      <c r="BO17" s="12"/>
      <c r="BP17" s="12">
        <v>0.81757999999999997</v>
      </c>
      <c r="BQ17" s="12">
        <v>5.64079</v>
      </c>
      <c r="BR17" s="12"/>
      <c r="BS17" s="12">
        <v>0.53254000000000001</v>
      </c>
      <c r="BT17" s="12">
        <v>3.0920299999999998</v>
      </c>
      <c r="BU17" s="12"/>
      <c r="BV17" s="12">
        <v>0.22975999999999999</v>
      </c>
      <c r="BW17" s="12">
        <v>5.3571200000000001</v>
      </c>
      <c r="BX17" s="12"/>
      <c r="BY17" s="12">
        <v>20</v>
      </c>
      <c r="BZ17" s="12">
        <v>1.1224309999999997</v>
      </c>
      <c r="CA17" s="12">
        <v>0.10038800792818568</v>
      </c>
      <c r="CB17" s="12">
        <v>2.2447440985321102E-2</v>
      </c>
      <c r="CC17" s="12">
        <v>5.7347344999999983</v>
      </c>
      <c r="CD17" s="12">
        <v>1.2647860657271868</v>
      </c>
      <c r="CE17" s="12">
        <v>0.28281476199605066</v>
      </c>
    </row>
    <row r="18" spans="1:83" x14ac:dyDescent="0.25">
      <c r="A18" s="3"/>
      <c r="B18" s="3">
        <v>1.24404</v>
      </c>
      <c r="C18" s="3">
        <v>11.065770000000001</v>
      </c>
      <c r="D18" s="3"/>
      <c r="E18" s="3">
        <v>0.86531999999999998</v>
      </c>
      <c r="F18" s="3">
        <v>7.9819100000000001</v>
      </c>
      <c r="G18" s="3"/>
      <c r="H18" s="3">
        <v>0.45102999999999999</v>
      </c>
      <c r="I18" s="3">
        <v>5.4766199999999996</v>
      </c>
      <c r="J18" s="3"/>
      <c r="K18" s="3">
        <v>0.64332</v>
      </c>
      <c r="L18" s="3">
        <v>6.7716700000000003</v>
      </c>
      <c r="M18" s="3"/>
      <c r="N18" s="3"/>
      <c r="O18" s="3"/>
      <c r="P18" s="3"/>
      <c r="Q18" s="3"/>
      <c r="R18" s="3"/>
      <c r="S18" s="3"/>
      <c r="T18" s="3"/>
      <c r="W18" s="6"/>
      <c r="X18" s="6">
        <v>0.86031000000000002</v>
      </c>
      <c r="Y18" s="6">
        <v>12.094250000000001</v>
      </c>
      <c r="Z18" s="6"/>
      <c r="AA18" s="6">
        <v>0.98656999999999995</v>
      </c>
      <c r="AB18" s="6">
        <v>5.2491599999999998</v>
      </c>
      <c r="AC18" s="6"/>
      <c r="AD18" s="6">
        <v>0.58150000000000002</v>
      </c>
      <c r="AE18" s="6">
        <v>6.7835700000000001</v>
      </c>
      <c r="AF18" s="6"/>
      <c r="AG18" s="6">
        <v>0.16964000000000001</v>
      </c>
      <c r="AH18" s="6">
        <v>5.65252</v>
      </c>
      <c r="AI18" s="6"/>
      <c r="AJ18" s="6"/>
      <c r="AK18" s="6"/>
      <c r="AL18" s="6"/>
      <c r="AM18" s="6"/>
      <c r="AN18" s="6"/>
      <c r="AO18" s="6"/>
      <c r="AP18" s="6"/>
      <c r="AS18" s="9"/>
      <c r="AT18" s="9">
        <v>0.79730999999999996</v>
      </c>
      <c r="AU18" s="9">
        <v>5.7364199999999999</v>
      </c>
      <c r="AV18" s="9"/>
      <c r="AW18" s="9">
        <v>0.78852999999999995</v>
      </c>
      <c r="AX18" s="9">
        <v>5.3139000000000003</v>
      </c>
      <c r="AY18" s="9"/>
      <c r="AZ18" s="9">
        <v>0.41055999999999998</v>
      </c>
      <c r="BA18" s="9">
        <v>5.0635700000000003</v>
      </c>
      <c r="BB18" s="9"/>
      <c r="BC18" s="9">
        <v>14</v>
      </c>
      <c r="BD18" s="9">
        <v>1.0034285714285713</v>
      </c>
      <c r="BE18" s="9">
        <v>3.849540948799416E-2</v>
      </c>
      <c r="BF18" s="9">
        <v>1.0288330947688645E-2</v>
      </c>
      <c r="BG18" s="9">
        <v>6.1695035714285718</v>
      </c>
      <c r="BH18" s="9">
        <v>0.93837399736587501</v>
      </c>
      <c r="BI18" s="9">
        <v>0.25079099991432979</v>
      </c>
      <c r="BL18" s="12"/>
      <c r="BM18" s="12">
        <v>0.81874000000000002</v>
      </c>
      <c r="BN18" s="12">
        <v>4.6282199999999998</v>
      </c>
      <c r="BO18" s="12"/>
      <c r="BP18" s="12">
        <v>1.20028</v>
      </c>
      <c r="BQ18" s="12">
        <v>6.2599</v>
      </c>
      <c r="BR18" s="12"/>
      <c r="BS18" s="12">
        <v>0.30969999999999998</v>
      </c>
      <c r="BT18" s="12">
        <v>4.0152599999999996</v>
      </c>
      <c r="BU18" s="12"/>
      <c r="BV18" s="12">
        <v>0.35228999999999999</v>
      </c>
      <c r="BW18" s="12">
        <v>4.2857000000000003</v>
      </c>
      <c r="BX18" s="12"/>
      <c r="BY18" s="12"/>
      <c r="BZ18" s="12"/>
      <c r="CA18" s="12"/>
      <c r="CB18" s="12"/>
      <c r="CC18" s="12"/>
      <c r="CD18" s="12"/>
      <c r="CE18" s="12"/>
    </row>
    <row r="19" spans="1:83" x14ac:dyDescent="0.25">
      <c r="A19" s="3"/>
      <c r="B19" s="3">
        <v>1.25779</v>
      </c>
      <c r="C19" s="3">
        <v>11.161160000000001</v>
      </c>
      <c r="D19" s="3"/>
      <c r="E19" s="3">
        <v>0.61334999999999995</v>
      </c>
      <c r="F19" s="3">
        <v>7.3978700000000002</v>
      </c>
      <c r="G19" s="3"/>
      <c r="H19" s="3">
        <v>0.88634999999999997</v>
      </c>
      <c r="I19" s="3">
        <v>7.1602499999999996</v>
      </c>
      <c r="J19" s="3"/>
      <c r="K19" s="3">
        <v>0.63765000000000005</v>
      </c>
      <c r="L19" s="3">
        <v>5.6741900000000003</v>
      </c>
      <c r="M19" s="3"/>
      <c r="N19" s="3">
        <v>29</v>
      </c>
      <c r="O19" s="3">
        <v>0.92313896551724139</v>
      </c>
      <c r="P19" s="3">
        <v>9.3035397040390239E-2</v>
      </c>
      <c r="Q19" s="3">
        <v>1.7276239515851555E-2</v>
      </c>
      <c r="R19" s="3">
        <v>7.8233120689655182</v>
      </c>
      <c r="S19" s="3">
        <v>1.3232583820262374</v>
      </c>
      <c r="T19" s="3">
        <v>0.24572291274598065</v>
      </c>
      <c r="W19" s="6"/>
      <c r="X19" s="6">
        <v>0.83542000000000005</v>
      </c>
      <c r="Y19" s="6">
        <v>11.975099999999999</v>
      </c>
      <c r="Z19" s="6"/>
      <c r="AA19" s="6">
        <v>0.57608000000000004</v>
      </c>
      <c r="AB19" s="6">
        <v>4.9972000000000003</v>
      </c>
      <c r="AC19" s="6"/>
      <c r="AD19" s="6">
        <v>0.53735999999999995</v>
      </c>
      <c r="AE19" s="6">
        <v>5.5446600000000004</v>
      </c>
      <c r="AF19" s="6"/>
      <c r="AG19" s="6">
        <v>0.40579999999999999</v>
      </c>
      <c r="AH19" s="6">
        <v>5.9541599999999999</v>
      </c>
      <c r="AI19" s="6"/>
      <c r="AJ19" s="6"/>
      <c r="AK19" s="6"/>
      <c r="AL19" s="6"/>
      <c r="AM19" s="6"/>
      <c r="AN19" s="6"/>
      <c r="AO19" s="6"/>
      <c r="AP19" s="6"/>
      <c r="AS19" s="9"/>
      <c r="AT19" s="9">
        <v>1.4457899999999999</v>
      </c>
      <c r="AU19" s="9">
        <v>9.2731600000000007</v>
      </c>
      <c r="AV19" s="9"/>
      <c r="AW19" s="9">
        <v>1.3405</v>
      </c>
      <c r="AX19" s="9">
        <v>5.9701399999999998</v>
      </c>
      <c r="AY19" s="9"/>
      <c r="AZ19" s="9">
        <v>0.56155999999999995</v>
      </c>
      <c r="BA19" s="9">
        <v>5.6641000000000004</v>
      </c>
      <c r="BB19" s="9"/>
      <c r="BC19" s="9"/>
      <c r="BD19" s="9"/>
      <c r="BE19" s="9"/>
      <c r="BF19" s="9"/>
      <c r="BG19" s="9"/>
      <c r="BH19" s="9"/>
      <c r="BI19" s="9"/>
      <c r="BL19" s="12"/>
      <c r="BM19" s="12">
        <v>0.54651000000000005</v>
      </c>
      <c r="BN19" s="12">
        <v>5.9150900000000002</v>
      </c>
      <c r="BO19" s="12"/>
      <c r="BP19" s="12">
        <v>0.57564000000000004</v>
      </c>
      <c r="BQ19" s="12">
        <v>6.7187400000000004</v>
      </c>
      <c r="BR19" s="12"/>
      <c r="BS19" s="12">
        <v>0.72948999999999997</v>
      </c>
      <c r="BT19" s="12">
        <v>5.1306200000000004</v>
      </c>
      <c r="BU19" s="12"/>
      <c r="BV19" s="12">
        <v>0.21493999999999999</v>
      </c>
      <c r="BW19" s="12">
        <v>4.8414000000000001</v>
      </c>
      <c r="BX19" s="12"/>
      <c r="BY19" s="12"/>
      <c r="BZ19" s="12"/>
      <c r="CA19" s="12"/>
      <c r="CB19" s="12"/>
      <c r="CC19" s="12"/>
      <c r="CD19" s="12"/>
      <c r="CE19" s="12"/>
    </row>
    <row r="20" spans="1:83" x14ac:dyDescent="0.25">
      <c r="A20" s="3"/>
      <c r="B20" s="3">
        <v>1.1857200000000001</v>
      </c>
      <c r="C20" s="3">
        <v>10.61225</v>
      </c>
      <c r="D20" s="3"/>
      <c r="E20" s="3">
        <v>0.98211000000000004</v>
      </c>
      <c r="F20" s="3">
        <v>8.3099299999999996</v>
      </c>
      <c r="G20" s="3"/>
      <c r="H20" s="3">
        <v>0.82864000000000004</v>
      </c>
      <c r="I20" s="3">
        <v>5.20913</v>
      </c>
      <c r="J20" s="3"/>
      <c r="K20" s="3">
        <v>0.64332</v>
      </c>
      <c r="L20" s="3">
        <v>7.1544100000000004</v>
      </c>
      <c r="M20" s="3"/>
      <c r="N20" s="3"/>
      <c r="O20" s="3"/>
      <c r="P20" s="3"/>
      <c r="Q20" s="3"/>
      <c r="R20" s="3"/>
      <c r="S20" s="3"/>
      <c r="T20" s="3"/>
      <c r="W20" s="6"/>
      <c r="X20" s="6">
        <v>1.1822900000000001</v>
      </c>
      <c r="Y20" s="6">
        <v>10.999750000000001</v>
      </c>
      <c r="Z20" s="6"/>
      <c r="AA20" s="6">
        <v>0.99251999999999996</v>
      </c>
      <c r="AB20" s="6">
        <v>6.2257499999999997</v>
      </c>
      <c r="AC20" s="6"/>
      <c r="AD20" s="6">
        <v>0.61441999999999997</v>
      </c>
      <c r="AE20" s="6">
        <v>4.1062399999999997</v>
      </c>
      <c r="AF20" s="6"/>
      <c r="AG20" s="6">
        <v>0.56689999999999996</v>
      </c>
      <c r="AH20" s="6">
        <v>5.4140199999999998</v>
      </c>
      <c r="AI20" s="6"/>
      <c r="AJ20" s="6"/>
      <c r="AK20" s="6"/>
      <c r="AL20" s="6"/>
      <c r="AM20" s="6"/>
      <c r="AN20" s="6"/>
      <c r="AO20" s="6"/>
      <c r="AP20" s="6"/>
      <c r="AS20" s="9"/>
      <c r="AT20" s="9">
        <v>1.5602100000000001</v>
      </c>
      <c r="AU20" s="9">
        <v>7.8306699999999996</v>
      </c>
      <c r="AV20" s="9"/>
      <c r="AW20" s="9">
        <v>0.97355000000000003</v>
      </c>
      <c r="AX20" s="9">
        <v>4.9676299999999998</v>
      </c>
      <c r="AY20" s="9"/>
      <c r="AZ20" s="9">
        <v>0.47476000000000002</v>
      </c>
      <c r="BA20" s="9">
        <v>6.9404000000000003</v>
      </c>
      <c r="BB20" s="9"/>
      <c r="BC20" s="9"/>
      <c r="BD20" s="9"/>
      <c r="BE20" s="9"/>
      <c r="BF20" s="9"/>
      <c r="BG20" s="9"/>
      <c r="BH20" s="9"/>
      <c r="BI20" s="9"/>
      <c r="BL20" s="12"/>
      <c r="BM20" s="12">
        <v>0.87029000000000001</v>
      </c>
      <c r="BN20" s="12">
        <v>5.5117799999999999</v>
      </c>
      <c r="BO20" s="12"/>
      <c r="BP20" s="12">
        <v>0.99168999999999996</v>
      </c>
      <c r="BQ20" s="12">
        <v>4.98156</v>
      </c>
      <c r="BR20" s="12"/>
      <c r="BS20" s="12">
        <v>0.61429999999999996</v>
      </c>
      <c r="BT20" s="12">
        <v>4.42516</v>
      </c>
      <c r="BU20" s="12"/>
      <c r="BV20" s="12">
        <v>0.27423999999999998</v>
      </c>
      <c r="BW20" s="12">
        <v>2.3204099999999999</v>
      </c>
      <c r="BX20" s="12"/>
      <c r="BY20" s="12"/>
      <c r="BZ20" s="12"/>
      <c r="CA20" s="12"/>
      <c r="CB20" s="12"/>
      <c r="CC20" s="12"/>
      <c r="CD20" s="12"/>
      <c r="CE20" s="12"/>
    </row>
    <row r="21" spans="1:83" x14ac:dyDescent="0.25">
      <c r="A21" s="3"/>
      <c r="B21" s="3">
        <v>0.95655000000000001</v>
      </c>
      <c r="C21" s="3">
        <v>8.0918399999999995</v>
      </c>
      <c r="D21" s="3"/>
      <c r="E21" s="3">
        <v>0.98211000000000004</v>
      </c>
      <c r="F21" s="3">
        <v>7.84429</v>
      </c>
      <c r="G21" s="3"/>
      <c r="H21" s="3">
        <v>0.64549999999999996</v>
      </c>
      <c r="I21" s="3">
        <v>5.4618599999999997</v>
      </c>
      <c r="J21" s="3"/>
      <c r="K21" s="3">
        <v>0.91035999999999995</v>
      </c>
      <c r="L21" s="3">
        <v>6.8278600000000003</v>
      </c>
      <c r="M21" s="3"/>
      <c r="N21" s="3">
        <v>13</v>
      </c>
      <c r="O21" s="3">
        <v>1.2145115384615386</v>
      </c>
      <c r="P21" s="3">
        <v>6.2037894984457373E-2</v>
      </c>
      <c r="Q21" s="3">
        <v>1.7206216260639333E-2</v>
      </c>
      <c r="R21" s="3">
        <v>9.198315384615384</v>
      </c>
      <c r="S21" s="3">
        <v>1.555275760203616</v>
      </c>
      <c r="T21" s="3">
        <v>0.43135588468464414</v>
      </c>
      <c r="W21" s="6"/>
      <c r="X21" s="6">
        <v>1.1754199999999999</v>
      </c>
      <c r="Y21" s="6">
        <v>5.5813100000000002</v>
      </c>
      <c r="Z21" s="6"/>
      <c r="AA21" s="6">
        <v>0.78830999999999996</v>
      </c>
      <c r="AB21" s="6">
        <v>8.0083300000000008</v>
      </c>
      <c r="AC21" s="6"/>
      <c r="AD21" s="6">
        <v>0.52185999999999999</v>
      </c>
      <c r="AE21" s="6">
        <v>3.77942</v>
      </c>
      <c r="AF21" s="6"/>
      <c r="AG21" s="6">
        <v>0.29883999999999999</v>
      </c>
      <c r="AH21" s="6">
        <v>4.8511199999999999</v>
      </c>
      <c r="AI21" s="6"/>
      <c r="AJ21" s="6"/>
      <c r="AK21" s="6"/>
      <c r="AL21" s="6"/>
      <c r="AM21" s="6"/>
      <c r="AN21" s="6"/>
      <c r="AO21" s="6"/>
      <c r="AP21" s="6"/>
      <c r="AS21" s="9"/>
      <c r="AT21" s="9">
        <v>0.7823</v>
      </c>
      <c r="AU21" s="9">
        <v>6.7221399999999996</v>
      </c>
      <c r="AV21" s="9"/>
      <c r="AW21" s="9">
        <v>1.12429</v>
      </c>
      <c r="AX21" s="9">
        <v>5.0692700000000004</v>
      </c>
      <c r="AY21" s="9"/>
      <c r="AZ21" s="9">
        <v>0.52075000000000005</v>
      </c>
      <c r="BA21" s="9">
        <v>7.3940200000000003</v>
      </c>
      <c r="BB21" s="9"/>
      <c r="BC21" s="9"/>
      <c r="BD21" s="9"/>
      <c r="BE21" s="9"/>
      <c r="BF21" s="9"/>
      <c r="BG21" s="9"/>
      <c r="BH21" s="9"/>
      <c r="BI21" s="9"/>
      <c r="BL21" s="12"/>
      <c r="BM21" s="12">
        <v>0.75610999999999995</v>
      </c>
      <c r="BN21" s="12">
        <v>5.9440799999999996</v>
      </c>
      <c r="BO21" s="12"/>
      <c r="BP21" s="12">
        <v>0.54220000000000002</v>
      </c>
      <c r="BQ21" s="12">
        <v>3.7468900000000001</v>
      </c>
      <c r="BR21" s="12"/>
      <c r="BS21" s="12">
        <v>0.62666999999999995</v>
      </c>
      <c r="BT21" s="12">
        <v>4.2910599999999999</v>
      </c>
      <c r="BU21" s="12"/>
      <c r="BV21" s="12">
        <v>0.22872999999999999</v>
      </c>
      <c r="BW21" s="12">
        <v>4.0712000000000002</v>
      </c>
      <c r="BX21" s="12"/>
      <c r="BY21" s="12"/>
      <c r="BZ21" s="12"/>
      <c r="CA21" s="12"/>
      <c r="CB21" s="12"/>
      <c r="CC21" s="12"/>
      <c r="CD21" s="12"/>
      <c r="CE21" s="12"/>
    </row>
    <row r="22" spans="1:83" x14ac:dyDescent="0.25">
      <c r="A22" s="3"/>
      <c r="B22" s="3">
        <v>1.10514</v>
      </c>
      <c r="C22" s="3">
        <v>11.065770000000001</v>
      </c>
      <c r="D22" s="3"/>
      <c r="E22" s="3">
        <v>1.0005299999999999</v>
      </c>
      <c r="F22" s="3">
        <v>7.1931799999999999</v>
      </c>
      <c r="G22" s="3"/>
      <c r="H22" s="3">
        <v>0.49764000000000003</v>
      </c>
      <c r="I22" s="3">
        <v>5.5669000000000004</v>
      </c>
      <c r="J22" s="3"/>
      <c r="K22" s="3">
        <v>0.78242</v>
      </c>
      <c r="L22" s="3">
        <v>7.2489600000000003</v>
      </c>
      <c r="W22" s="6"/>
      <c r="X22" s="6">
        <v>1.2403200000000001</v>
      </c>
      <c r="Y22" s="6">
        <v>7.5393400000000002</v>
      </c>
      <c r="Z22" s="6"/>
      <c r="AA22" s="6">
        <v>0.59479000000000004</v>
      </c>
      <c r="AB22" s="6">
        <v>6.0062499999999996</v>
      </c>
      <c r="AC22" s="6"/>
      <c r="AD22" s="6">
        <v>0.56930000000000003</v>
      </c>
      <c r="AE22" s="6">
        <v>3.4042599999999998</v>
      </c>
      <c r="AF22" s="6"/>
      <c r="AG22" s="6">
        <v>0.50931000000000004</v>
      </c>
      <c r="AH22" s="6">
        <v>7.3112399999999997</v>
      </c>
      <c r="AI22" s="6"/>
      <c r="AJ22" s="6"/>
      <c r="AK22" s="6"/>
      <c r="AL22" s="6"/>
      <c r="AM22" s="6"/>
      <c r="AN22" s="6"/>
      <c r="AO22" s="6"/>
      <c r="AP22" s="6"/>
      <c r="AS22" s="9"/>
      <c r="AT22" s="9">
        <v>0.61807999999999996</v>
      </c>
      <c r="AU22" s="9">
        <v>5.7200800000000003</v>
      </c>
      <c r="AV22" s="9"/>
      <c r="AW22" s="9">
        <v>0.40401999999999999</v>
      </c>
      <c r="AX22" s="9">
        <v>4.0259</v>
      </c>
      <c r="AY22" s="9"/>
      <c r="AZ22" s="9">
        <v>0.55103999999999997</v>
      </c>
      <c r="BA22" s="9">
        <v>4.5893899999999999</v>
      </c>
      <c r="BB22" s="9"/>
      <c r="BC22" s="9"/>
      <c r="BD22" s="9"/>
      <c r="BE22" s="9"/>
      <c r="BF22" s="9"/>
      <c r="BG22" s="9"/>
      <c r="BH22" s="9"/>
      <c r="BI22" s="9"/>
      <c r="BL22" s="12"/>
      <c r="BM22" s="12">
        <v>1.0823499999999999</v>
      </c>
      <c r="BN22" s="12">
        <v>6.2344099999999996</v>
      </c>
      <c r="BO22" s="12"/>
      <c r="BP22" s="12">
        <v>0.84316000000000002</v>
      </c>
      <c r="BQ22" s="12">
        <v>4.0091000000000001</v>
      </c>
      <c r="BR22" s="12"/>
      <c r="BS22" s="12">
        <v>0.67418</v>
      </c>
      <c r="BT22" s="12">
        <v>5.2969499999999998</v>
      </c>
      <c r="BU22" s="12"/>
      <c r="BV22" s="12">
        <v>0.21859999999999999</v>
      </c>
      <c r="BW22" s="12">
        <v>4.5380099999999999</v>
      </c>
      <c r="BX22" s="12"/>
      <c r="BY22" s="12"/>
      <c r="BZ22" s="12"/>
      <c r="CA22" s="12"/>
      <c r="CB22" s="12"/>
      <c r="CC22" s="12"/>
      <c r="CD22" s="12"/>
      <c r="CE22" s="12"/>
    </row>
    <row r="23" spans="1:83" x14ac:dyDescent="0.25">
      <c r="A23" s="3"/>
      <c r="B23" s="3">
        <v>1.11598</v>
      </c>
      <c r="C23" s="3">
        <v>9.8455899999999996</v>
      </c>
      <c r="D23" s="3"/>
      <c r="E23" s="3">
        <v>0.69301000000000001</v>
      </c>
      <c r="F23" s="3">
        <v>7.3382100000000001</v>
      </c>
      <c r="G23" s="3"/>
      <c r="H23" s="3">
        <v>0.34877000000000002</v>
      </c>
      <c r="I23" s="3">
        <v>5.1927399999999997</v>
      </c>
      <c r="J23" s="3"/>
      <c r="K23" s="3">
        <v>0.80415000000000003</v>
      </c>
      <c r="L23" s="3">
        <v>7.3789899999999999</v>
      </c>
      <c r="W23" s="6"/>
      <c r="X23" s="6">
        <v>1.34781</v>
      </c>
      <c r="Y23" s="6">
        <v>7.8214300000000003</v>
      </c>
      <c r="Z23" s="6"/>
      <c r="AA23" s="6">
        <v>0.91025999999999996</v>
      </c>
      <c r="AB23" s="6">
        <v>6.1846500000000004</v>
      </c>
      <c r="AC23" s="6"/>
      <c r="AD23" s="6">
        <v>0.74009000000000003</v>
      </c>
      <c r="AE23" s="6">
        <v>4.2967899999999997</v>
      </c>
      <c r="AF23" s="6"/>
      <c r="AG23" s="6">
        <v>0.50588</v>
      </c>
      <c r="AH23" s="6">
        <v>5.3687100000000001</v>
      </c>
      <c r="AI23" s="6"/>
      <c r="AJ23" s="6"/>
      <c r="AK23" s="6"/>
      <c r="AL23" s="6"/>
      <c r="AM23" s="6"/>
      <c r="AN23" s="6"/>
      <c r="AO23" s="6"/>
      <c r="AP23" s="6"/>
      <c r="AS23" s="9"/>
      <c r="AT23" s="9">
        <v>0.74624999999999997</v>
      </c>
      <c r="AU23" s="9">
        <v>5.8845499999999999</v>
      </c>
      <c r="AV23" s="9"/>
      <c r="AW23" s="9">
        <v>0.68991999999999998</v>
      </c>
      <c r="AX23" s="9">
        <v>3.66716</v>
      </c>
      <c r="AY23" s="9"/>
      <c r="AZ23" s="9">
        <v>0.57162000000000002</v>
      </c>
      <c r="BA23" s="9">
        <v>6.4460699999999997</v>
      </c>
      <c r="BB23" s="9"/>
      <c r="BC23" s="9"/>
      <c r="BD23" s="9"/>
      <c r="BE23" s="9"/>
      <c r="BF23" s="9"/>
      <c r="BG23" s="9"/>
      <c r="BH23" s="9"/>
      <c r="BI23" s="9"/>
      <c r="BL23" s="12"/>
      <c r="BM23" s="12">
        <v>0.89214000000000004</v>
      </c>
      <c r="BN23" s="12">
        <v>5.69292</v>
      </c>
      <c r="BO23" s="12"/>
      <c r="BP23" s="12">
        <v>0.49075999999999997</v>
      </c>
      <c r="BQ23" s="12">
        <v>4.9929899999999998</v>
      </c>
      <c r="BR23" s="12"/>
      <c r="BS23" s="12">
        <v>0.55415000000000003</v>
      </c>
      <c r="BT23" s="12">
        <v>5.0815200000000003</v>
      </c>
      <c r="BU23" s="12"/>
      <c r="BV23" s="12">
        <v>0.23876</v>
      </c>
      <c r="BW23" s="12">
        <v>5.1918699999999998</v>
      </c>
      <c r="BX23" s="12"/>
      <c r="BY23" s="12"/>
      <c r="BZ23" s="12"/>
      <c r="CA23" s="12"/>
      <c r="CB23" s="12"/>
      <c r="CC23" s="12"/>
      <c r="CD23" s="12"/>
      <c r="CE23" s="12"/>
    </row>
    <row r="24" spans="1:83" x14ac:dyDescent="0.25">
      <c r="A24" s="3"/>
      <c r="B24" s="3">
        <v>1.2862100000000001</v>
      </c>
      <c r="C24" s="3">
        <v>8.4344999999999999</v>
      </c>
      <c r="D24" s="3"/>
      <c r="E24" s="3">
        <v>1.3566499999999999</v>
      </c>
      <c r="F24" s="3">
        <v>8.5440100000000001</v>
      </c>
      <c r="G24" s="3"/>
      <c r="H24" s="3">
        <v>0.47504000000000002</v>
      </c>
      <c r="I24" s="3">
        <v>5.0216799999999999</v>
      </c>
      <c r="J24" s="3"/>
      <c r="K24" s="3">
        <v>0.52254999999999996</v>
      </c>
      <c r="L24" s="3">
        <v>5.7335000000000003</v>
      </c>
      <c r="W24" s="6"/>
      <c r="X24" s="6">
        <v>0.94033999999999995</v>
      </c>
      <c r="Y24" s="6">
        <v>8.5802200000000006</v>
      </c>
      <c r="Z24" s="6"/>
      <c r="AA24" s="6">
        <v>0.51648000000000005</v>
      </c>
      <c r="AB24" s="6">
        <v>8.5179500000000008</v>
      </c>
      <c r="AC24" s="6"/>
      <c r="AD24" s="6">
        <v>0.43886999999999998</v>
      </c>
      <c r="AE24" s="6">
        <v>5.0323799999999999</v>
      </c>
      <c r="AF24" s="6"/>
      <c r="AG24" s="6">
        <v>0.48942000000000002</v>
      </c>
      <c r="AH24" s="6">
        <v>5.32416</v>
      </c>
      <c r="AI24" s="6"/>
      <c r="AJ24" s="6"/>
      <c r="AK24" s="6"/>
      <c r="AL24" s="6"/>
      <c r="AM24" s="6"/>
      <c r="AN24" s="6"/>
      <c r="AO24" s="6"/>
      <c r="AP24" s="6"/>
      <c r="AS24" s="9"/>
      <c r="AT24" s="9">
        <v>0.70101999999999998</v>
      </c>
      <c r="AU24" s="9">
        <v>5.54779</v>
      </c>
      <c r="AV24" s="9"/>
      <c r="AW24" s="9">
        <v>0.53208999999999995</v>
      </c>
      <c r="AX24" s="9">
        <v>1.18865</v>
      </c>
      <c r="AY24" s="9"/>
      <c r="AZ24" s="9">
        <v>0.27861000000000002</v>
      </c>
      <c r="BA24" s="9">
        <v>4.4018899999999999</v>
      </c>
      <c r="BB24" s="9"/>
      <c r="BC24" s="9"/>
      <c r="BD24" s="9"/>
      <c r="BE24" s="9"/>
      <c r="BF24" s="9"/>
      <c r="BG24" s="9"/>
      <c r="BH24" s="9"/>
      <c r="BI24" s="9"/>
      <c r="BL24" s="12"/>
      <c r="BM24" s="12">
        <v>0.76698999999999995</v>
      </c>
      <c r="BN24" s="12">
        <v>6.8123199999999997</v>
      </c>
      <c r="BO24" s="12"/>
      <c r="BP24" s="12">
        <v>1.4837</v>
      </c>
      <c r="BQ24" s="12">
        <v>5.19557</v>
      </c>
      <c r="BR24" s="12"/>
      <c r="BS24" s="12">
        <v>0.69423000000000001</v>
      </c>
      <c r="BT24" s="12">
        <v>5.4463499999999998</v>
      </c>
      <c r="BU24" s="12"/>
      <c r="BV24" s="12">
        <v>0.54988999999999999</v>
      </c>
      <c r="BW24" s="12">
        <v>4.4379</v>
      </c>
      <c r="BX24" s="12"/>
      <c r="BY24" s="12"/>
      <c r="BZ24" s="12"/>
      <c r="CA24" s="12"/>
      <c r="CB24" s="12"/>
      <c r="CC24" s="12"/>
      <c r="CD24" s="12"/>
      <c r="CE24" s="12"/>
    </row>
    <row r="25" spans="1:83" x14ac:dyDescent="0.25">
      <c r="A25" s="3"/>
      <c r="B25" s="3">
        <v>1.0395399999999999</v>
      </c>
      <c r="C25" s="3">
        <v>7.4407800000000002</v>
      </c>
      <c r="D25" s="3"/>
      <c r="E25" s="3">
        <v>0.78859000000000001</v>
      </c>
      <c r="F25" s="3">
        <v>8.1976399999999998</v>
      </c>
      <c r="G25" s="3"/>
      <c r="H25" s="3">
        <v>0.37755</v>
      </c>
      <c r="I25" s="3">
        <v>6.0977600000000001</v>
      </c>
      <c r="J25" s="3"/>
      <c r="K25" s="3">
        <v>0.59323000000000004</v>
      </c>
      <c r="L25" s="3">
        <v>6.7996499999999997</v>
      </c>
      <c r="W25" s="6"/>
      <c r="X25" s="6">
        <v>1.27152</v>
      </c>
      <c r="Y25" s="6">
        <v>6.64595</v>
      </c>
      <c r="Z25" s="6"/>
      <c r="AA25" s="6">
        <v>0.73226000000000002</v>
      </c>
      <c r="AB25" s="6">
        <v>7.8407900000000001</v>
      </c>
      <c r="AC25" s="6"/>
      <c r="AD25" s="6">
        <v>0.58150000000000002</v>
      </c>
      <c r="AE25" s="6">
        <v>5.1442100000000002</v>
      </c>
      <c r="AF25" s="6"/>
      <c r="AG25" s="6">
        <v>0.54630999999999996</v>
      </c>
      <c r="AH25" s="6">
        <v>4.5101000000000004</v>
      </c>
      <c r="AI25" s="6"/>
      <c r="AJ25" s="6"/>
      <c r="AK25" s="6"/>
      <c r="AL25" s="6"/>
      <c r="AM25" s="6"/>
      <c r="AN25" s="6"/>
      <c r="AO25" s="6"/>
      <c r="AP25" s="6"/>
      <c r="AS25" s="9"/>
      <c r="AT25" s="9">
        <v>0.73943999999999999</v>
      </c>
      <c r="AU25" s="9">
        <v>5.58141</v>
      </c>
      <c r="AV25" s="9"/>
      <c r="AW25" s="9">
        <v>0.76083999999999996</v>
      </c>
      <c r="AX25" s="9">
        <v>5.0737399999999999</v>
      </c>
      <c r="AY25" s="9"/>
      <c r="AZ25" s="9">
        <v>0.10793999999999999</v>
      </c>
      <c r="BA25" s="9">
        <v>2.9849199999999998</v>
      </c>
      <c r="BB25" s="9"/>
      <c r="BC25" s="9"/>
      <c r="BD25" s="9"/>
      <c r="BE25" s="9"/>
      <c r="BF25" s="9"/>
      <c r="BG25" s="9"/>
      <c r="BH25" s="9"/>
      <c r="BI25" s="9"/>
      <c r="BL25" s="12"/>
      <c r="BM25" s="12">
        <v>0.83945999999999998</v>
      </c>
      <c r="BN25" s="12">
        <v>5.7063199999999998</v>
      </c>
      <c r="BO25" s="12"/>
      <c r="BP25" s="12">
        <v>1.9139699999999999</v>
      </c>
      <c r="BQ25" s="12">
        <v>4.9929899999999998</v>
      </c>
      <c r="BR25" s="12"/>
      <c r="BS25" s="12">
        <v>0.5625</v>
      </c>
      <c r="BT25" s="12">
        <v>5.2706600000000003</v>
      </c>
      <c r="BU25" s="12"/>
      <c r="BV25" s="12">
        <v>0.33165</v>
      </c>
      <c r="BW25" s="12">
        <v>6.3034499999999998</v>
      </c>
      <c r="BX25" s="12"/>
      <c r="BY25" s="12"/>
      <c r="BZ25" s="12"/>
      <c r="CA25" s="12"/>
      <c r="CB25" s="12"/>
      <c r="CC25" s="12"/>
      <c r="CD25" s="12"/>
      <c r="CE25" s="12"/>
    </row>
    <row r="26" spans="1:83" x14ac:dyDescent="0.25">
      <c r="A26" s="3"/>
      <c r="B26" s="3">
        <v>1.6261399999999999</v>
      </c>
      <c r="C26" s="3">
        <v>9.2149099999999997</v>
      </c>
      <c r="D26" s="3"/>
      <c r="E26" s="3">
        <v>0.66425000000000001</v>
      </c>
      <c r="F26" s="3">
        <v>7.9819100000000001</v>
      </c>
      <c r="G26" s="3"/>
      <c r="H26" s="3">
        <v>0.40615000000000001</v>
      </c>
      <c r="I26" s="3">
        <v>4.8394899999999996</v>
      </c>
      <c r="J26" s="3"/>
      <c r="K26" s="3"/>
      <c r="L26" s="3"/>
      <c r="W26" s="8" t="s">
        <v>12</v>
      </c>
      <c r="X26" s="8">
        <f>AVERAGE(X5:X25)</f>
        <v>1.0268538095238096</v>
      </c>
      <c r="Y26" s="8">
        <f>AVERAGE(Y5:Y8,Y9:Y16,Y17,Y18:Y20,Y21:Y25)</f>
        <v>8.2756733333333337</v>
      </c>
      <c r="Z26" s="6"/>
      <c r="AA26" s="6">
        <v>0.97489999999999999</v>
      </c>
      <c r="AB26" s="6">
        <v>4.7441800000000001</v>
      </c>
      <c r="AC26" s="6"/>
      <c r="AD26" s="6">
        <v>0.45628999999999997</v>
      </c>
      <c r="AE26" s="6">
        <v>4.8734599999999997</v>
      </c>
      <c r="AF26" s="6"/>
      <c r="AG26" s="6">
        <v>0.50363000000000002</v>
      </c>
      <c r="AH26" s="6">
        <v>5.7027700000000001</v>
      </c>
      <c r="AI26" s="6"/>
      <c r="AJ26" s="6"/>
      <c r="AK26" s="6"/>
      <c r="AL26" s="6"/>
      <c r="AM26" s="6"/>
      <c r="AN26" s="6"/>
      <c r="AO26" s="6"/>
      <c r="AP26" s="6"/>
      <c r="AS26" s="9"/>
      <c r="AT26" s="9">
        <v>0.64007000000000003</v>
      </c>
      <c r="AU26" s="9">
        <v>6.0191699999999999</v>
      </c>
      <c r="AV26" s="9"/>
      <c r="AW26" s="9">
        <v>0.60980999999999996</v>
      </c>
      <c r="AX26" s="9">
        <v>5.0051800000000002</v>
      </c>
      <c r="AY26" s="9"/>
      <c r="AZ26" s="9">
        <v>0.26278000000000001</v>
      </c>
      <c r="BA26" s="9">
        <v>4.2212100000000001</v>
      </c>
      <c r="BB26" s="9"/>
      <c r="BC26" s="9"/>
      <c r="BD26" s="9"/>
      <c r="BE26" s="9"/>
      <c r="BF26" s="9"/>
      <c r="BG26" s="9"/>
      <c r="BH26" s="9"/>
      <c r="BI26" s="9"/>
      <c r="BL26" s="12"/>
      <c r="BM26" s="12">
        <v>1.06081</v>
      </c>
      <c r="BN26" s="12">
        <v>8.4796700000000005</v>
      </c>
      <c r="BO26" s="12"/>
      <c r="BP26" s="12">
        <v>0.14688999999999999</v>
      </c>
      <c r="BQ26" s="12">
        <v>3.9870700000000001</v>
      </c>
      <c r="BR26" s="12"/>
      <c r="BS26" s="12">
        <v>0.40686</v>
      </c>
      <c r="BT26" s="12">
        <v>5.5314500000000004</v>
      </c>
      <c r="BU26" s="12"/>
      <c r="BV26" s="12">
        <v>0.42880000000000001</v>
      </c>
      <c r="BW26" s="12">
        <v>4.5985100000000001</v>
      </c>
      <c r="BX26" s="12"/>
      <c r="BY26" s="12"/>
      <c r="BZ26" s="12"/>
      <c r="CA26" s="12"/>
      <c r="CB26" s="12"/>
      <c r="CC26" s="12"/>
      <c r="CD26" s="12"/>
      <c r="CE26" s="12"/>
    </row>
    <row r="27" spans="1:83" x14ac:dyDescent="0.25">
      <c r="A27" s="3"/>
      <c r="B27" s="3">
        <v>2.1276600000000001</v>
      </c>
      <c r="C27" s="3">
        <v>8.3528699999999994</v>
      </c>
      <c r="D27" s="3"/>
      <c r="E27" s="3">
        <v>0.74112999999999996</v>
      </c>
      <c r="F27" s="3">
        <v>7.5201399999999996</v>
      </c>
      <c r="G27" s="3"/>
      <c r="H27" s="3">
        <v>0.58638000000000001</v>
      </c>
      <c r="I27" s="3">
        <v>6.1682499999999996</v>
      </c>
      <c r="J27" s="3"/>
      <c r="K27" s="3">
        <v>0.69925999999999999</v>
      </c>
      <c r="L27" s="3">
        <v>7.4122300000000001</v>
      </c>
      <c r="W27" s="8" t="s">
        <v>13</v>
      </c>
      <c r="X27" s="8">
        <f>STDEV(X5:X25)</f>
        <v>0.22603855718607405</v>
      </c>
      <c r="Y27" s="8">
        <f>STDEV(Y5:Y8,Y9:Y16,Y17,Y18:Y20,Y21:Y25)</f>
        <v>1.9253728479812275</v>
      </c>
      <c r="Z27" s="6"/>
      <c r="AA27" s="6">
        <v>0.85573999999999995</v>
      </c>
      <c r="AB27" s="6">
        <v>5.4954499999999999</v>
      </c>
      <c r="AC27" s="6"/>
      <c r="AD27" s="6">
        <v>0.57272999999999996</v>
      </c>
      <c r="AE27" s="6">
        <v>3.9152499999999999</v>
      </c>
      <c r="AF27" s="6"/>
      <c r="AG27" s="6">
        <v>0.59218999999999999</v>
      </c>
      <c r="AH27" s="6">
        <v>5.7668400000000002</v>
      </c>
      <c r="AI27" s="6"/>
      <c r="AJ27" s="6"/>
      <c r="AK27" s="6"/>
      <c r="AL27" s="6"/>
      <c r="AM27" s="6"/>
      <c r="AN27" s="6"/>
      <c r="AO27" s="6"/>
      <c r="AP27" s="6"/>
      <c r="AS27" s="9"/>
      <c r="AT27" s="9">
        <v>0.56820000000000004</v>
      </c>
      <c r="AU27" s="9">
        <v>6.0388999999999999</v>
      </c>
      <c r="AV27" s="9"/>
      <c r="AW27" s="9">
        <v>0.58359000000000005</v>
      </c>
      <c r="AX27" s="9">
        <v>5.0460900000000004</v>
      </c>
      <c r="AY27" s="9"/>
      <c r="AZ27" s="9">
        <v>0.27400000000000002</v>
      </c>
      <c r="BA27" s="9">
        <v>5.7135600000000002</v>
      </c>
      <c r="BB27" s="9"/>
      <c r="BC27" s="9"/>
      <c r="BD27" s="9"/>
      <c r="BE27" s="9"/>
      <c r="BF27" s="9"/>
      <c r="BG27" s="9"/>
      <c r="BH27" s="9"/>
      <c r="BI27" s="9"/>
      <c r="BL27" s="12"/>
      <c r="BM27" s="12">
        <v>1.15255</v>
      </c>
      <c r="BN27" s="12">
        <v>4.8688799999999999</v>
      </c>
      <c r="BO27" s="12"/>
      <c r="BP27" s="12">
        <v>0.62548000000000004</v>
      </c>
      <c r="BQ27" s="12">
        <v>3.9870700000000001</v>
      </c>
      <c r="BR27" s="12"/>
      <c r="BS27" s="12">
        <v>0.63954999999999995</v>
      </c>
      <c r="BT27" s="12">
        <v>4.8605799999999997</v>
      </c>
      <c r="BU27" s="12"/>
      <c r="BV27" s="12">
        <v>0.21462000000000001</v>
      </c>
      <c r="BW27" s="12">
        <v>4.96753</v>
      </c>
      <c r="BX27" s="12"/>
      <c r="BY27" s="12"/>
      <c r="BZ27" s="12"/>
      <c r="CA27" s="12"/>
      <c r="CB27" s="12"/>
      <c r="CC27" s="12"/>
      <c r="CD27" s="12"/>
      <c r="CE27" s="12"/>
    </row>
    <row r="28" spans="1:83" x14ac:dyDescent="0.25">
      <c r="A28" s="3"/>
      <c r="B28" s="3">
        <v>1.3881699999999999</v>
      </c>
      <c r="C28" s="3">
        <v>9.9976400000000005</v>
      </c>
      <c r="D28" s="3"/>
      <c r="E28" s="3">
        <v>0.76231000000000004</v>
      </c>
      <c r="F28" s="3">
        <v>8.625</v>
      </c>
      <c r="G28" s="3"/>
      <c r="H28" s="3">
        <v>0.48610999999999999</v>
      </c>
      <c r="I28" s="3">
        <v>6.1504799999999999</v>
      </c>
      <c r="J28" s="3"/>
      <c r="K28" s="3">
        <v>0.43198999999999999</v>
      </c>
      <c r="L28" s="3">
        <v>6.3698100000000002</v>
      </c>
      <c r="W28" s="8" t="s">
        <v>22</v>
      </c>
      <c r="X28" s="8">
        <f>X27/SQRT(COUNT(X5:X25))</f>
        <v>4.9325657061132795E-2</v>
      </c>
      <c r="Y28" s="8">
        <f>Y27/SQRT(COUNT(Y5:Y8,Y9:Y16,Y17,Y18:Y20,Y21:Y25))</f>
        <v>0.42015080080412759</v>
      </c>
      <c r="Z28" s="6"/>
      <c r="AA28" s="6">
        <v>0.87836000000000003</v>
      </c>
      <c r="AB28" s="6">
        <v>8.2918099999999999</v>
      </c>
      <c r="AC28" s="6"/>
      <c r="AD28" s="6">
        <v>0.58135000000000003</v>
      </c>
      <c r="AE28" s="6">
        <v>5.6289199999999999</v>
      </c>
      <c r="AF28" s="6"/>
      <c r="AG28" s="6">
        <v>0.65020999999999995</v>
      </c>
      <c r="AH28" s="6">
        <v>6.3520899999999996</v>
      </c>
      <c r="AI28" s="6"/>
      <c r="AJ28" s="6"/>
      <c r="AK28" s="6"/>
      <c r="AL28" s="6"/>
      <c r="AM28" s="6"/>
      <c r="AN28" s="6"/>
      <c r="AO28" s="6"/>
      <c r="AP28" s="6"/>
      <c r="AS28" s="9"/>
      <c r="AT28" s="9">
        <v>0.81786000000000003</v>
      </c>
      <c r="AU28" s="9">
        <v>6.87263</v>
      </c>
      <c r="AV28" s="9"/>
      <c r="AW28" s="9">
        <v>0.54454999999999998</v>
      </c>
      <c r="AX28" s="9">
        <v>5.1016899999999996</v>
      </c>
      <c r="AY28" s="9"/>
      <c r="AZ28" s="9">
        <v>0.27176</v>
      </c>
      <c r="BA28" s="9">
        <v>4.0547800000000001</v>
      </c>
      <c r="BB28" s="9"/>
      <c r="BC28" s="9"/>
      <c r="BD28" s="9"/>
      <c r="BE28" s="9"/>
      <c r="BF28" s="9"/>
      <c r="BG28" s="9"/>
      <c r="BH28" s="9"/>
      <c r="BI28" s="9"/>
      <c r="BL28" s="12"/>
      <c r="BM28" s="12">
        <v>0.84277999999999997</v>
      </c>
      <c r="BN28" s="12">
        <v>5.42814</v>
      </c>
      <c r="BO28" s="12"/>
      <c r="BP28" s="12">
        <v>1.0752600000000001</v>
      </c>
      <c r="BQ28" s="12">
        <v>5.2838399999999996</v>
      </c>
      <c r="BR28" s="12"/>
      <c r="BS28" s="12">
        <v>0.51875000000000004</v>
      </c>
      <c r="BT28" s="12">
        <v>6.7431000000000001</v>
      </c>
      <c r="BU28" s="12"/>
      <c r="BV28" s="12">
        <v>0.53198000000000001</v>
      </c>
      <c r="BW28" s="12">
        <v>3.3437999999999999</v>
      </c>
      <c r="BX28" s="12"/>
      <c r="BY28" s="12"/>
      <c r="BZ28" s="12"/>
      <c r="CA28" s="12"/>
      <c r="CB28" s="12"/>
      <c r="CC28" s="12"/>
      <c r="CD28" s="12"/>
      <c r="CE28" s="12"/>
    </row>
    <row r="29" spans="1:83" x14ac:dyDescent="0.25">
      <c r="A29" s="3"/>
      <c r="B29" s="3">
        <v>1.1497900000000001</v>
      </c>
      <c r="C29" s="3">
        <v>9.7345500000000005</v>
      </c>
      <c r="D29" s="3"/>
      <c r="E29" s="3">
        <v>0.83814</v>
      </c>
      <c r="F29" s="3">
        <v>8.0883299999999991</v>
      </c>
      <c r="G29" s="3"/>
      <c r="H29" s="3">
        <v>0.60141</v>
      </c>
      <c r="I29" s="3">
        <v>5.4167899999999998</v>
      </c>
      <c r="J29" s="3"/>
      <c r="K29" s="3">
        <v>0.35782999999999998</v>
      </c>
      <c r="L29" s="3">
        <v>4.6737799999999998</v>
      </c>
      <c r="W29" s="6"/>
      <c r="X29" s="6"/>
      <c r="Y29" s="6"/>
      <c r="Z29" s="6"/>
      <c r="AA29" s="6">
        <v>0.95399999999999996</v>
      </c>
      <c r="AB29" s="6">
        <v>7.5868399999999996</v>
      </c>
      <c r="AC29" s="6"/>
      <c r="AD29" s="6">
        <v>0.72287999999999997</v>
      </c>
      <c r="AE29" s="6">
        <v>3.70383</v>
      </c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S29" s="9"/>
      <c r="AT29" s="9">
        <v>0.83904999999999996</v>
      </c>
      <c r="AU29" s="9">
        <v>7.0841000000000003</v>
      </c>
      <c r="AV29" s="9"/>
      <c r="AW29" s="9">
        <v>0.95216999999999996</v>
      </c>
      <c r="AX29" s="9">
        <v>6.5438700000000001</v>
      </c>
      <c r="AY29" s="9"/>
      <c r="AZ29" s="9">
        <v>0.34595999999999999</v>
      </c>
      <c r="BA29" s="9">
        <v>2.4673600000000002</v>
      </c>
      <c r="BB29" s="9"/>
      <c r="BC29" s="9"/>
      <c r="BD29" s="9"/>
      <c r="BE29" s="9"/>
      <c r="BF29" s="9"/>
      <c r="BG29" s="9"/>
      <c r="BH29" s="9"/>
      <c r="BI29" s="9"/>
      <c r="BL29" s="12"/>
      <c r="BM29" s="12">
        <v>1.5122100000000001</v>
      </c>
      <c r="BN29" s="12">
        <v>5.3676899999999996</v>
      </c>
      <c r="BO29" s="12"/>
      <c r="BP29" s="12">
        <v>1.54352</v>
      </c>
      <c r="BQ29" s="12">
        <v>4.7324799999999998</v>
      </c>
      <c r="BR29" s="14" t="s">
        <v>12</v>
      </c>
      <c r="BS29" s="14">
        <f>AVERAGE(BS5:BS28)</f>
        <v>0.64434749999999996</v>
      </c>
      <c r="BT29" s="14">
        <f>AVERAGE(BT5:BT28)</f>
        <v>5.184462083333333</v>
      </c>
      <c r="BU29" s="12"/>
      <c r="BV29" s="12">
        <v>0.76351999999999998</v>
      </c>
      <c r="BW29" s="12">
        <v>4.3343299999999996</v>
      </c>
      <c r="BX29" s="12"/>
      <c r="BY29" s="12"/>
      <c r="BZ29" s="12"/>
      <c r="CA29" s="12"/>
      <c r="CB29" s="12"/>
      <c r="CC29" s="12"/>
      <c r="CD29" s="12"/>
      <c r="CE29" s="12"/>
    </row>
    <row r="30" spans="1:83" x14ac:dyDescent="0.25">
      <c r="A30" s="3"/>
      <c r="B30" s="3">
        <v>0.46650999999999998</v>
      </c>
      <c r="C30" s="3">
        <v>7.07484</v>
      </c>
      <c r="D30" s="3"/>
      <c r="E30" s="3">
        <v>0.98211000000000004</v>
      </c>
      <c r="F30" s="3">
        <v>7.9819100000000001</v>
      </c>
      <c r="G30" s="3"/>
      <c r="H30" s="3">
        <v>0.34555999999999998</v>
      </c>
      <c r="I30" s="3">
        <v>5.4723499999999996</v>
      </c>
      <c r="J30" s="3"/>
      <c r="K30" s="3">
        <v>0.39410000000000001</v>
      </c>
      <c r="L30" s="3">
        <v>5.9882799999999996</v>
      </c>
      <c r="W30" s="6"/>
      <c r="X30" s="6"/>
      <c r="Y30" s="6"/>
      <c r="Z30" s="6"/>
      <c r="AA30" s="6">
        <v>0.56323999999999996</v>
      </c>
      <c r="AB30" s="6">
        <v>8.6357099999999996</v>
      </c>
      <c r="AC30" s="6"/>
      <c r="AD30" s="6">
        <v>0.35414000000000001</v>
      </c>
      <c r="AE30" s="6">
        <v>4.9516400000000003</v>
      </c>
      <c r="AF30" s="6"/>
      <c r="AG30" s="6">
        <v>0.55571999999999999</v>
      </c>
      <c r="AH30" s="6">
        <v>5.0220099999999999</v>
      </c>
      <c r="AI30" s="6"/>
      <c r="AJ30" s="6"/>
      <c r="AK30" s="6"/>
      <c r="AL30" s="6"/>
      <c r="AM30" s="6"/>
      <c r="AN30" s="6"/>
      <c r="AO30" s="6"/>
      <c r="AP30" s="6"/>
      <c r="AS30" s="9"/>
      <c r="AT30" s="9">
        <v>0.72292999999999996</v>
      </c>
      <c r="AU30" s="9">
        <v>4.6986400000000001</v>
      </c>
      <c r="AV30" s="9"/>
      <c r="AW30" s="9">
        <v>1.05728</v>
      </c>
      <c r="AX30" s="9">
        <v>6.8844399999999997</v>
      </c>
      <c r="AY30" s="9"/>
      <c r="AZ30" s="9">
        <v>0.45940999999999999</v>
      </c>
      <c r="BA30" s="9">
        <v>7.25183</v>
      </c>
      <c r="BB30" s="9"/>
      <c r="BC30" s="9"/>
      <c r="BD30" s="9"/>
      <c r="BE30" s="9"/>
      <c r="BF30" s="9"/>
      <c r="BG30" s="9"/>
      <c r="BH30" s="9"/>
      <c r="BI30" s="9"/>
      <c r="BL30" s="12"/>
      <c r="BM30" s="12">
        <v>0.78190000000000004</v>
      </c>
      <c r="BN30" s="12">
        <v>5.6442500000000004</v>
      </c>
      <c r="BO30" s="12"/>
      <c r="BP30" s="12">
        <v>1.31094</v>
      </c>
      <c r="BQ30" s="12">
        <v>4.9588700000000001</v>
      </c>
      <c r="BR30" s="14" t="s">
        <v>13</v>
      </c>
      <c r="BS30" s="14">
        <f>STDEV(BS5:BS28)</f>
        <v>0.18467462416604424</v>
      </c>
      <c r="BT30" s="14">
        <f>STDEV(BT5:BT28)</f>
        <v>1.2467053560065686</v>
      </c>
      <c r="BU30" s="12"/>
      <c r="BV30" s="12">
        <v>0.33532000000000001</v>
      </c>
      <c r="BW30" s="12">
        <v>6.5249199999999998</v>
      </c>
      <c r="BX30" s="12"/>
      <c r="BY30" s="12"/>
      <c r="BZ30" s="12"/>
      <c r="CA30" s="12"/>
      <c r="CB30" s="12"/>
      <c r="CC30" s="12"/>
      <c r="CD30" s="12"/>
      <c r="CE30" s="12"/>
    </row>
    <row r="31" spans="1:83" x14ac:dyDescent="0.25">
      <c r="A31" s="3"/>
      <c r="B31" s="3">
        <v>0.72043999999999997</v>
      </c>
      <c r="C31" s="3">
        <v>9.6980900000000005</v>
      </c>
      <c r="D31" s="3"/>
      <c r="E31" s="3">
        <v>0.80042000000000002</v>
      </c>
      <c r="F31" s="3">
        <v>8.58432</v>
      </c>
      <c r="G31" s="3"/>
      <c r="H31" s="3">
        <v>0.48737999999999998</v>
      </c>
      <c r="I31" s="3">
        <v>4.2855699999999999</v>
      </c>
      <c r="J31" s="3"/>
      <c r="K31" s="3">
        <v>0.43665999999999999</v>
      </c>
      <c r="L31" s="3">
        <v>6.0833300000000001</v>
      </c>
      <c r="W31" s="6"/>
      <c r="X31" s="6"/>
      <c r="Y31" s="6"/>
      <c r="Z31" s="6"/>
      <c r="AA31" s="6">
        <v>0.72504000000000002</v>
      </c>
      <c r="AB31" s="6">
        <v>7.4845499999999996</v>
      </c>
      <c r="AC31" s="6"/>
      <c r="AD31" s="6">
        <v>0.27223000000000003</v>
      </c>
      <c r="AE31" s="6">
        <v>5.03505</v>
      </c>
      <c r="AF31" s="6"/>
      <c r="AG31" s="6">
        <v>0.53591999999999995</v>
      </c>
      <c r="AH31" s="6">
        <v>4.7000799999999998</v>
      </c>
      <c r="AI31" s="6"/>
      <c r="AJ31" s="6"/>
      <c r="AK31" s="6"/>
      <c r="AL31" s="6"/>
      <c r="AM31" s="6"/>
      <c r="AN31" s="6"/>
      <c r="AO31" s="6"/>
      <c r="AP31" s="6"/>
      <c r="AS31" s="9"/>
      <c r="AT31" s="9">
        <v>1.21757</v>
      </c>
      <c r="AU31" s="9">
        <v>5.0600699999999996</v>
      </c>
      <c r="AV31" s="9"/>
      <c r="AW31" s="9">
        <v>0.88488999999999995</v>
      </c>
      <c r="AX31" s="9">
        <v>4.35745</v>
      </c>
      <c r="AY31" s="9"/>
      <c r="AZ31" s="9">
        <v>0.60833000000000004</v>
      </c>
      <c r="BA31" s="9">
        <v>6.0985699999999996</v>
      </c>
      <c r="BB31" s="9"/>
      <c r="BC31" s="9"/>
      <c r="BD31" s="9"/>
      <c r="BE31" s="9"/>
      <c r="BF31" s="9"/>
      <c r="BG31" s="9"/>
      <c r="BH31" s="9"/>
      <c r="BI31" s="9"/>
      <c r="BL31" s="12"/>
      <c r="BM31" s="12">
        <v>0.83096000000000003</v>
      </c>
      <c r="BN31" s="12">
        <v>4.9795400000000001</v>
      </c>
      <c r="BO31" s="12"/>
      <c r="BP31" s="12">
        <v>0.58174999999999999</v>
      </c>
      <c r="BQ31" s="12">
        <v>4.3713699999999998</v>
      </c>
      <c r="BR31" s="14" t="s">
        <v>22</v>
      </c>
      <c r="BS31" s="14">
        <f>BS30/SQRT(COUNT(BS5:BS28))</f>
        <v>3.7696549803921987E-2</v>
      </c>
      <c r="BT31" s="14">
        <f>BT30/SQRT(COUNT(BT5:BT28))</f>
        <v>0.25448266515091172</v>
      </c>
      <c r="BU31" s="12"/>
      <c r="BV31" s="12">
        <v>0.24396999999999999</v>
      </c>
      <c r="BW31" s="12">
        <v>3.3955299999999999</v>
      </c>
      <c r="BX31" s="12"/>
      <c r="BY31" s="12"/>
      <c r="BZ31" s="12"/>
      <c r="CA31" s="12"/>
      <c r="CB31" s="12"/>
      <c r="CC31" s="12"/>
      <c r="CD31" s="12"/>
      <c r="CE31" s="12"/>
    </row>
    <row r="32" spans="1:83" x14ac:dyDescent="0.25">
      <c r="A32" s="3"/>
      <c r="B32" s="3">
        <v>3.3479299999999999</v>
      </c>
      <c r="C32" s="3">
        <v>10.87979</v>
      </c>
      <c r="D32" s="3"/>
      <c r="E32" s="3">
        <v>0.69601999999999997</v>
      </c>
      <c r="F32" s="3">
        <v>6.4995500000000002</v>
      </c>
      <c r="G32" s="3"/>
      <c r="H32" s="3">
        <v>0.47624</v>
      </c>
      <c r="I32" s="3">
        <v>5.63117</v>
      </c>
      <c r="J32" s="3"/>
      <c r="K32" s="3">
        <v>0.39955000000000002</v>
      </c>
      <c r="L32" s="3">
        <v>5.4880699999999996</v>
      </c>
      <c r="W32" s="6"/>
      <c r="X32" s="6"/>
      <c r="Y32" s="6"/>
      <c r="Z32" s="6"/>
      <c r="AA32" s="6">
        <v>0.85207999999999995</v>
      </c>
      <c r="AB32" s="6">
        <v>4.7443900000000001</v>
      </c>
      <c r="AC32" s="6"/>
      <c r="AD32" s="6">
        <v>0.62868999999999997</v>
      </c>
      <c r="AE32" s="6">
        <v>4.7723500000000003</v>
      </c>
      <c r="AF32" s="6"/>
      <c r="AG32" s="6">
        <v>0.61646000000000001</v>
      </c>
      <c r="AH32" s="6">
        <v>5.8456599999999996</v>
      </c>
      <c r="AI32" s="6"/>
      <c r="AJ32" s="6"/>
      <c r="AK32" s="6"/>
      <c r="AL32" s="6"/>
      <c r="AM32" s="6"/>
      <c r="AN32" s="6"/>
      <c r="AO32" s="6"/>
      <c r="AP32" s="6"/>
      <c r="AS32" s="9"/>
      <c r="AT32" s="9">
        <v>0.55103000000000002</v>
      </c>
      <c r="AU32" s="9">
        <v>6.0645600000000002</v>
      </c>
      <c r="AV32" s="9"/>
      <c r="AW32" s="9">
        <v>1.0050600000000001</v>
      </c>
      <c r="AX32" s="9">
        <v>5.0598799999999997</v>
      </c>
      <c r="AY32" s="9"/>
      <c r="AZ32" s="9">
        <v>0.31675999999999999</v>
      </c>
      <c r="BA32" s="9">
        <v>5.32369</v>
      </c>
      <c r="BB32" s="9"/>
      <c r="BC32" s="9"/>
      <c r="BD32" s="9"/>
      <c r="BE32" s="9"/>
      <c r="BF32" s="9"/>
      <c r="BG32" s="9"/>
      <c r="BH32" s="9"/>
      <c r="BI32" s="9"/>
      <c r="BL32" s="12"/>
      <c r="BM32" s="12">
        <v>0.97648000000000001</v>
      </c>
      <c r="BN32" s="12">
        <v>7.7744999999999997</v>
      </c>
      <c r="BO32" s="12"/>
      <c r="BP32" s="12">
        <v>1.18146</v>
      </c>
      <c r="BQ32" s="12">
        <v>5.6543999999999999</v>
      </c>
      <c r="BR32" s="12"/>
      <c r="BS32" s="12"/>
      <c r="BT32" s="12"/>
      <c r="BU32" s="12"/>
      <c r="BV32" s="12">
        <v>0.43407000000000001</v>
      </c>
      <c r="BW32" s="12">
        <v>5.6275500000000003</v>
      </c>
      <c r="BX32" s="12"/>
      <c r="BY32" s="12"/>
      <c r="BZ32" s="12"/>
      <c r="CA32" s="12"/>
      <c r="CB32" s="12"/>
      <c r="CC32" s="12"/>
      <c r="CD32" s="12"/>
      <c r="CE32" s="12"/>
    </row>
    <row r="33" spans="1:83" x14ac:dyDescent="0.25">
      <c r="A33" s="3"/>
      <c r="B33" s="3">
        <v>0.99414000000000002</v>
      </c>
      <c r="C33" s="3">
        <v>6.7431999999999999</v>
      </c>
      <c r="D33" s="3"/>
      <c r="E33" s="3">
        <v>1.0531900000000001</v>
      </c>
      <c r="F33" s="3">
        <v>7.8106200000000001</v>
      </c>
      <c r="G33" s="3"/>
      <c r="H33" s="3">
        <v>0.71618000000000004</v>
      </c>
      <c r="I33" s="3">
        <v>6.6694199999999997</v>
      </c>
      <c r="J33" s="3"/>
      <c r="K33" s="3">
        <v>0.48952000000000001</v>
      </c>
      <c r="L33" s="3">
        <v>5.1674199999999999</v>
      </c>
      <c r="W33" s="6"/>
      <c r="X33" s="6"/>
      <c r="Y33" s="6"/>
      <c r="Z33" s="6"/>
      <c r="AA33" s="6">
        <v>0.71209999999999996</v>
      </c>
      <c r="AB33" s="6">
        <v>8.0705299999999998</v>
      </c>
      <c r="AC33" s="6"/>
      <c r="AD33" s="6">
        <v>0.60885999999999996</v>
      </c>
      <c r="AE33" s="6">
        <v>5.0120500000000003</v>
      </c>
      <c r="AF33" s="6"/>
      <c r="AG33" s="6">
        <v>0.72314999999999996</v>
      </c>
      <c r="AH33" s="6">
        <v>5.2803399999999998</v>
      </c>
      <c r="AI33" s="6"/>
      <c r="AJ33" s="6"/>
      <c r="AK33" s="6"/>
      <c r="AL33" s="6"/>
      <c r="AM33" s="6"/>
      <c r="AN33" s="6"/>
      <c r="AO33" s="6"/>
      <c r="AP33" s="6"/>
      <c r="AS33" s="9"/>
      <c r="AT33" s="9">
        <v>0.71016000000000001</v>
      </c>
      <c r="AU33" s="9">
        <v>5.3694800000000003</v>
      </c>
      <c r="AV33" s="9"/>
      <c r="AW33" s="9">
        <v>1.10762</v>
      </c>
      <c r="AX33" s="9">
        <v>4.5613700000000001</v>
      </c>
      <c r="AY33" s="9"/>
      <c r="AZ33" s="9">
        <v>0.64168999999999998</v>
      </c>
      <c r="BA33" s="9">
        <v>4.8449</v>
      </c>
      <c r="BB33" s="9"/>
      <c r="BC33" s="9"/>
      <c r="BD33" s="9"/>
      <c r="BE33" s="9"/>
      <c r="BF33" s="9"/>
      <c r="BG33" s="9"/>
      <c r="BH33" s="9"/>
      <c r="BI33" s="9"/>
      <c r="BL33" s="12"/>
      <c r="BM33" s="12">
        <v>1.0090300000000001</v>
      </c>
      <c r="BN33" s="12">
        <v>4.2134499999999999</v>
      </c>
      <c r="BO33" s="12"/>
      <c r="BP33" s="12">
        <v>0.99168999999999996</v>
      </c>
      <c r="BQ33" s="12">
        <v>3.3751000000000002</v>
      </c>
      <c r="BR33" s="12"/>
      <c r="BS33" s="12"/>
      <c r="BT33" s="12"/>
      <c r="BU33" s="12"/>
      <c r="BV33" s="12">
        <v>0.39822999999999997</v>
      </c>
      <c r="BW33" s="12">
        <v>5.8597599999999996</v>
      </c>
      <c r="BX33" s="12"/>
      <c r="BY33" s="12"/>
      <c r="BZ33" s="12"/>
      <c r="CA33" s="12"/>
      <c r="CB33" s="12"/>
      <c r="CC33" s="12"/>
      <c r="CD33" s="12"/>
      <c r="CE33" s="12"/>
    </row>
    <row r="34" spans="1:83" x14ac:dyDescent="0.25">
      <c r="A34" s="3"/>
      <c r="B34" s="3">
        <v>0.56211999999999995</v>
      </c>
      <c r="C34" s="3">
        <v>9.0538100000000004</v>
      </c>
      <c r="D34" s="5" t="s">
        <v>12</v>
      </c>
      <c r="E34" s="5">
        <f>AVERAGE(E5:E33)</f>
        <v>0.75507344827586187</v>
      </c>
      <c r="F34" s="5">
        <f>AVERAGE(F5:F33)</f>
        <v>7.658218275862068</v>
      </c>
      <c r="G34" s="3"/>
      <c r="H34" s="3">
        <v>0.74460000000000004</v>
      </c>
      <c r="I34" s="3">
        <v>6.01187</v>
      </c>
      <c r="J34" s="3"/>
      <c r="K34" s="3">
        <v>0.35909999999999997</v>
      </c>
      <c r="L34" s="3">
        <v>5.4880699999999996</v>
      </c>
      <c r="W34" s="6"/>
      <c r="X34" s="6"/>
      <c r="Y34" s="6"/>
      <c r="Z34" s="6"/>
      <c r="AA34" s="6">
        <v>0.61921000000000004</v>
      </c>
      <c r="AB34" s="6">
        <v>5.95228</v>
      </c>
      <c r="AC34" s="6"/>
      <c r="AD34" s="6">
        <v>0.35544999999999999</v>
      </c>
      <c r="AE34" s="6">
        <v>5.9331899999999997</v>
      </c>
      <c r="AF34" s="6"/>
      <c r="AG34" s="6">
        <v>0.35654999999999998</v>
      </c>
      <c r="AH34" s="6">
        <v>4.6248699999999996</v>
      </c>
      <c r="AI34" s="6"/>
      <c r="AJ34" s="6"/>
      <c r="AK34" s="6"/>
      <c r="AL34" s="6"/>
      <c r="AM34" s="6"/>
      <c r="AN34" s="6"/>
      <c r="AO34" s="6"/>
      <c r="AP34" s="6"/>
      <c r="AS34" s="9"/>
      <c r="AT34" s="9">
        <v>1.3394900000000001</v>
      </c>
      <c r="AU34" s="9">
        <v>5.0922599999999996</v>
      </c>
      <c r="AV34" s="9"/>
      <c r="AW34" s="9">
        <v>1.42825</v>
      </c>
      <c r="AX34" s="9">
        <v>4.8734599999999997</v>
      </c>
      <c r="AY34" s="9"/>
      <c r="AZ34" s="9">
        <v>0.22350999999999999</v>
      </c>
      <c r="BA34" s="9">
        <v>3.6375700000000002</v>
      </c>
      <c r="BB34" s="9"/>
      <c r="BC34" s="9"/>
      <c r="BD34" s="9"/>
      <c r="BE34" s="9"/>
      <c r="BF34" s="9"/>
      <c r="BG34" s="9"/>
      <c r="BH34" s="9"/>
      <c r="BI34" s="9"/>
      <c r="BL34" s="12"/>
      <c r="BM34" s="12">
        <v>0.93759000000000003</v>
      </c>
      <c r="BN34" s="12">
        <v>4.9185600000000003</v>
      </c>
      <c r="BO34" s="12"/>
      <c r="BP34" s="12">
        <v>0.90708999999999995</v>
      </c>
      <c r="BQ34" s="12">
        <v>5.4287799999999997</v>
      </c>
      <c r="BR34" s="12"/>
      <c r="BS34" s="12"/>
      <c r="BT34" s="12"/>
      <c r="BU34" s="12"/>
      <c r="BV34" s="12">
        <v>0.12413</v>
      </c>
      <c r="BW34" s="12">
        <v>5.2369199999999996</v>
      </c>
      <c r="BX34" s="12"/>
      <c r="BY34" s="12"/>
      <c r="BZ34" s="12"/>
      <c r="CA34" s="12"/>
      <c r="CB34" s="12"/>
      <c r="CC34" s="12"/>
      <c r="CD34" s="12"/>
      <c r="CE34" s="12"/>
    </row>
    <row r="35" spans="1:83" x14ac:dyDescent="0.25">
      <c r="A35" s="3"/>
      <c r="B35" s="3">
        <v>0.47350999999999999</v>
      </c>
      <c r="C35" s="3">
        <v>6.6486799999999997</v>
      </c>
      <c r="D35" s="5" t="s">
        <v>13</v>
      </c>
      <c r="E35" s="5">
        <f>STDEV(E5:E33)</f>
        <v>0.26571329623266482</v>
      </c>
      <c r="F35" s="5">
        <f>STDEV(F5:F33)</f>
        <v>0.55714230401390374</v>
      </c>
      <c r="G35" s="3"/>
      <c r="H35" s="3">
        <v>0.48237000000000002</v>
      </c>
      <c r="I35" s="3">
        <v>5.3355399999999999</v>
      </c>
      <c r="J35" s="3"/>
      <c r="K35" s="3">
        <v>0.52241000000000004</v>
      </c>
      <c r="L35" s="3"/>
      <c r="W35" s="6"/>
      <c r="X35" s="6"/>
      <c r="Y35" s="6"/>
      <c r="Z35" s="6"/>
      <c r="AA35" s="6">
        <v>0.71980999999999995</v>
      </c>
      <c r="AB35" s="6">
        <v>7.3870399999999998</v>
      </c>
      <c r="AC35" s="6"/>
      <c r="AD35" s="6">
        <v>0.81096000000000001</v>
      </c>
      <c r="AE35" s="6">
        <v>5.5296700000000003</v>
      </c>
      <c r="AF35" s="6"/>
      <c r="AG35" s="6">
        <v>0.42687000000000003</v>
      </c>
      <c r="AH35" s="6">
        <v>4.0486800000000001</v>
      </c>
      <c r="AI35" s="6"/>
      <c r="AJ35" s="6"/>
      <c r="AK35" s="6"/>
      <c r="AL35" s="6"/>
      <c r="AM35" s="6"/>
      <c r="AN35" s="6"/>
      <c r="AO35" s="6"/>
      <c r="AP35" s="6"/>
      <c r="AS35" s="9"/>
      <c r="AT35" s="9">
        <v>1.7162299999999999</v>
      </c>
      <c r="AU35" s="9">
        <v>6.6452099999999996</v>
      </c>
      <c r="AV35" s="9"/>
      <c r="AW35" s="9">
        <v>0.67017000000000004</v>
      </c>
      <c r="AX35" s="9">
        <v>6.7755599999999996</v>
      </c>
      <c r="AY35" s="9"/>
      <c r="AZ35" s="9">
        <v>0.62163999999999997</v>
      </c>
      <c r="BA35" s="9">
        <v>4.38483</v>
      </c>
      <c r="BB35" s="9"/>
      <c r="BC35" s="9"/>
      <c r="BD35" s="9"/>
      <c r="BE35" s="9"/>
      <c r="BF35" s="9"/>
      <c r="BG35" s="9"/>
      <c r="BH35" s="9"/>
      <c r="BI35" s="9"/>
      <c r="BL35" s="12"/>
      <c r="BM35" s="12">
        <v>1.23916</v>
      </c>
      <c r="BN35" s="12">
        <v>4.4964500000000003</v>
      </c>
      <c r="BO35" s="12"/>
      <c r="BP35" s="12">
        <v>0.49884000000000001</v>
      </c>
      <c r="BQ35" s="12">
        <v>2.87649</v>
      </c>
      <c r="BR35" s="12"/>
      <c r="BS35" s="12"/>
      <c r="BT35" s="12"/>
      <c r="BU35" s="12"/>
      <c r="BV35" s="12">
        <v>0.32655000000000001</v>
      </c>
      <c r="BW35" s="12">
        <v>5.1918699999999998</v>
      </c>
      <c r="BX35" s="12"/>
      <c r="BY35" s="12"/>
      <c r="BZ35" s="12"/>
      <c r="CA35" s="12"/>
      <c r="CB35" s="12"/>
      <c r="CC35" s="12"/>
      <c r="CD35" s="12"/>
      <c r="CE35" s="12"/>
    </row>
    <row r="36" spans="1:83" x14ac:dyDescent="0.25">
      <c r="A36" s="3"/>
      <c r="B36" s="3">
        <v>0.89615</v>
      </c>
      <c r="C36" s="3">
        <v>9.9864800000000002</v>
      </c>
      <c r="D36" s="5" t="s">
        <v>22</v>
      </c>
      <c r="E36" s="5">
        <f>E35/SQRT(COUNT(E5:E33))</f>
        <v>4.934172040206386E-2</v>
      </c>
      <c r="F36" s="5">
        <f>F35/SQRT(COUNT(F5:F33))</f>
        <v>0.10345872855660371</v>
      </c>
      <c r="G36" s="3"/>
      <c r="H36" s="3">
        <v>0.47746</v>
      </c>
      <c r="I36" s="3">
        <v>5.9949899999999996</v>
      </c>
      <c r="J36" s="3"/>
      <c r="K36" s="3">
        <v>0.47016999999999998</v>
      </c>
      <c r="L36" s="3">
        <v>4.61747</v>
      </c>
      <c r="W36" s="6"/>
      <c r="X36" s="6"/>
      <c r="Y36" s="6"/>
      <c r="Z36" s="6"/>
      <c r="AA36" s="6">
        <v>0.72241999999999995</v>
      </c>
      <c r="AB36" s="6">
        <v>5.9995200000000004</v>
      </c>
      <c r="AC36" s="6"/>
      <c r="AD36" s="6">
        <v>0.39389999999999997</v>
      </c>
      <c r="AE36" s="6">
        <v>6.0963099999999999</v>
      </c>
      <c r="AF36" s="6"/>
      <c r="AG36" s="6">
        <v>0.44274000000000002</v>
      </c>
      <c r="AH36" s="6">
        <v>3.0016099999999999</v>
      </c>
      <c r="AI36" s="6"/>
      <c r="AJ36" s="6"/>
      <c r="AK36" s="6"/>
      <c r="AL36" s="6"/>
      <c r="AM36" s="6"/>
      <c r="AN36" s="6"/>
      <c r="AO36" s="6"/>
      <c r="AP36" s="6"/>
      <c r="AS36" s="9"/>
      <c r="AT36" s="9">
        <v>1.0046200000000001</v>
      </c>
      <c r="AU36" s="9">
        <v>6.3095999999999997</v>
      </c>
      <c r="AV36" s="9"/>
      <c r="AW36" s="9">
        <v>0.80757000000000001</v>
      </c>
      <c r="AX36" s="9">
        <v>8.2840799999999994</v>
      </c>
      <c r="AY36" s="9"/>
      <c r="AZ36" s="9">
        <v>0.75349999999999995</v>
      </c>
      <c r="BA36" s="9">
        <v>6.6939900000000003</v>
      </c>
      <c r="BB36" s="9"/>
      <c r="BC36" s="9"/>
      <c r="BD36" s="9"/>
      <c r="BE36" s="9"/>
      <c r="BF36" s="9"/>
      <c r="BG36" s="9"/>
      <c r="BH36" s="9"/>
      <c r="BI36" s="9"/>
      <c r="BL36" s="12"/>
      <c r="BM36" s="12">
        <v>0.68796999999999997</v>
      </c>
      <c r="BN36" s="12">
        <v>5.5150899999999998</v>
      </c>
      <c r="BO36" s="12"/>
      <c r="BP36" s="12">
        <v>0.98414000000000001</v>
      </c>
      <c r="BQ36" s="12">
        <v>6.4421499999999998</v>
      </c>
      <c r="BR36" s="12"/>
      <c r="BS36" s="12"/>
      <c r="BT36" s="12"/>
      <c r="BU36" s="12"/>
      <c r="BV36" s="12">
        <v>0.49476999999999999</v>
      </c>
      <c r="BW36" s="12">
        <v>7.2717499999999999</v>
      </c>
      <c r="BX36" s="12"/>
      <c r="BY36" s="12"/>
      <c r="BZ36" s="12"/>
      <c r="CA36" s="12"/>
      <c r="CB36" s="12"/>
      <c r="CC36" s="12"/>
      <c r="CD36" s="12"/>
      <c r="CE36" s="12"/>
    </row>
    <row r="37" spans="1:83" x14ac:dyDescent="0.25">
      <c r="A37" s="3"/>
      <c r="B37" s="3">
        <v>1.1722600000000001</v>
      </c>
      <c r="C37" s="3">
        <v>7.0677899999999996</v>
      </c>
      <c r="D37" s="3"/>
      <c r="E37" s="3"/>
      <c r="F37" s="3"/>
      <c r="G37" s="3"/>
      <c r="H37" s="3">
        <v>0.38608999999999999</v>
      </c>
      <c r="I37" s="3">
        <v>4.9748599999999996</v>
      </c>
      <c r="J37" s="3"/>
      <c r="K37" s="3">
        <v>0.36825999999999998</v>
      </c>
      <c r="L37" s="3">
        <v>5.9572500000000002</v>
      </c>
      <c r="W37" s="6"/>
      <c r="X37" s="6"/>
      <c r="Y37" s="6"/>
      <c r="Z37" s="6"/>
      <c r="AA37" s="6">
        <v>0.76983000000000001</v>
      </c>
      <c r="AB37" s="6">
        <v>7.5093399999999999</v>
      </c>
      <c r="AC37" s="6"/>
      <c r="AD37" s="6">
        <v>0.52734999999999999</v>
      </c>
      <c r="AE37" s="6">
        <v>6.0979999999999999</v>
      </c>
      <c r="AF37" s="6"/>
      <c r="AG37" s="6">
        <v>0.33378000000000002</v>
      </c>
      <c r="AH37" s="6">
        <v>4.2684899999999999</v>
      </c>
      <c r="AI37" s="6"/>
      <c r="AJ37" s="6"/>
      <c r="AK37" s="6"/>
      <c r="AL37" s="6"/>
      <c r="AM37" s="6"/>
      <c r="AN37" s="6"/>
      <c r="AO37" s="6"/>
      <c r="AP37" s="6"/>
      <c r="AS37" s="9"/>
      <c r="AT37" s="9">
        <v>0.47481000000000001</v>
      </c>
      <c r="AU37" s="9">
        <v>6.6452099999999996</v>
      </c>
      <c r="AV37" s="9"/>
      <c r="AW37" s="9">
        <v>0.56271000000000004</v>
      </c>
      <c r="AX37" s="9">
        <v>6.2901999999999996</v>
      </c>
      <c r="AY37" s="9"/>
      <c r="AZ37" s="9">
        <v>0.54500000000000004</v>
      </c>
      <c r="BA37" s="9">
        <v>5.7718600000000002</v>
      </c>
      <c r="BB37" s="9"/>
      <c r="BC37" s="9"/>
      <c r="BD37" s="9"/>
      <c r="BE37" s="9"/>
      <c r="BF37" s="9"/>
      <c r="BG37" s="9"/>
      <c r="BH37" s="9"/>
      <c r="BI37" s="9"/>
      <c r="BL37" s="12"/>
      <c r="BM37" s="12">
        <v>1.0138499999999999</v>
      </c>
      <c r="BN37" s="12">
        <v>6.2115900000000002</v>
      </c>
      <c r="BO37" s="12"/>
      <c r="BP37" s="12">
        <v>0.87346999999999997</v>
      </c>
      <c r="BQ37" s="12">
        <v>5.9609300000000003</v>
      </c>
      <c r="BR37" s="12"/>
      <c r="BS37" s="12"/>
      <c r="BT37" s="12"/>
      <c r="BU37" s="12"/>
      <c r="BV37" s="12">
        <v>0.50061</v>
      </c>
      <c r="BW37" s="12">
        <v>4.4460800000000003</v>
      </c>
      <c r="BX37" s="12"/>
      <c r="BY37" s="12"/>
      <c r="BZ37" s="12"/>
      <c r="CA37" s="12"/>
      <c r="CB37" s="12"/>
      <c r="CC37" s="12"/>
      <c r="CD37" s="12"/>
      <c r="CE37" s="12"/>
    </row>
    <row r="38" spans="1:83" x14ac:dyDescent="0.25">
      <c r="A38" s="3"/>
      <c r="B38" s="3">
        <v>0.87800999999999996</v>
      </c>
      <c r="C38" s="3">
        <v>7.6604299999999999</v>
      </c>
      <c r="D38" s="3"/>
      <c r="E38" s="3"/>
      <c r="F38" s="3"/>
      <c r="G38" s="3"/>
      <c r="H38" s="3">
        <v>0.62166999999999994</v>
      </c>
      <c r="I38" s="3">
        <v>6.5544099999999998</v>
      </c>
      <c r="J38" s="3"/>
      <c r="K38" s="3">
        <v>0.51183000000000001</v>
      </c>
      <c r="L38" s="3">
        <v>5.7201500000000003</v>
      </c>
      <c r="W38" s="6"/>
      <c r="X38" s="6"/>
      <c r="Y38" s="6"/>
      <c r="Z38" s="6"/>
      <c r="AA38" s="6">
        <v>0.98706000000000005</v>
      </c>
      <c r="AB38" s="6">
        <v>5.9367000000000001</v>
      </c>
      <c r="AC38" s="6"/>
      <c r="AD38" s="6">
        <v>0.62868999999999997</v>
      </c>
      <c r="AE38" s="6">
        <v>4.9332099999999999</v>
      </c>
      <c r="AF38" s="6"/>
      <c r="AG38" s="6">
        <v>0.50658999999999998</v>
      </c>
      <c r="AH38" s="6">
        <v>5.8448599999999997</v>
      </c>
      <c r="AI38" s="6"/>
      <c r="AJ38" s="6"/>
      <c r="AK38" s="6"/>
      <c r="AL38" s="6"/>
      <c r="AM38" s="6"/>
      <c r="AN38" s="6"/>
      <c r="AO38" s="6"/>
      <c r="AP38" s="6"/>
      <c r="AS38" s="9"/>
      <c r="AT38" s="9">
        <v>0.61477000000000004</v>
      </c>
      <c r="AU38" s="9">
        <v>2.7080199999999999</v>
      </c>
      <c r="AV38" s="9"/>
      <c r="AW38" s="9">
        <v>0.72287999999999997</v>
      </c>
      <c r="AX38" s="9">
        <v>6.3082799999999999</v>
      </c>
      <c r="AY38" s="9"/>
      <c r="AZ38" s="9">
        <v>0.52075000000000005</v>
      </c>
      <c r="BA38" s="9">
        <v>5.8768099999999999</v>
      </c>
      <c r="BB38" s="9"/>
      <c r="BC38" s="9"/>
      <c r="BD38" s="9"/>
      <c r="BE38" s="9"/>
      <c r="BF38" s="9"/>
      <c r="BG38" s="9"/>
      <c r="BH38" s="9"/>
      <c r="BI38" s="9"/>
      <c r="BL38" s="14" t="s">
        <v>12</v>
      </c>
      <c r="BM38" s="14">
        <f>AVERAGE(BM5:BM37)</f>
        <v>0.94144181818181849</v>
      </c>
      <c r="BN38" s="14">
        <f>AVERAGE(BN5:BN37)</f>
        <v>5.5965469696969707</v>
      </c>
      <c r="BO38" s="12"/>
      <c r="BP38" s="12">
        <v>0.80554000000000003</v>
      </c>
      <c r="BQ38" s="12">
        <v>6.9880899999999997</v>
      </c>
      <c r="BR38" s="12"/>
      <c r="BS38" s="12"/>
      <c r="BT38" s="12"/>
      <c r="BU38" s="12"/>
      <c r="BV38" s="12">
        <v>0.33165</v>
      </c>
      <c r="BW38" s="12">
        <v>4.3499499999999998</v>
      </c>
      <c r="BX38" s="12"/>
      <c r="BY38" s="12"/>
      <c r="BZ38" s="12"/>
      <c r="CA38" s="12"/>
      <c r="CB38" s="12"/>
      <c r="CC38" s="12"/>
      <c r="CD38" s="12"/>
      <c r="CE38" s="12"/>
    </row>
    <row r="39" spans="1:83" x14ac:dyDescent="0.25">
      <c r="A39" s="3"/>
      <c r="B39" s="3">
        <v>0.80920999999999998</v>
      </c>
      <c r="C39" s="3">
        <v>8.5647900000000003</v>
      </c>
      <c r="D39" s="3"/>
      <c r="E39" s="3"/>
      <c r="F39" s="3"/>
      <c r="G39" s="3"/>
      <c r="H39" s="3">
        <v>0.36764999999999998</v>
      </c>
      <c r="I39" s="3">
        <v>5.7756699999999999</v>
      </c>
      <c r="J39" s="3"/>
      <c r="K39" s="3">
        <v>0.50417000000000001</v>
      </c>
      <c r="L39" s="3">
        <v>5.5011999999999999</v>
      </c>
      <c r="W39" s="6"/>
      <c r="X39" s="6"/>
      <c r="Y39" s="6"/>
      <c r="Z39" s="6"/>
      <c r="AA39" s="6">
        <v>0.62504000000000004</v>
      </c>
      <c r="AB39" s="6">
        <v>7.5594000000000001</v>
      </c>
      <c r="AC39" s="6"/>
      <c r="AD39" s="6">
        <v>0.44678000000000001</v>
      </c>
      <c r="AE39" s="6">
        <v>6.2543600000000001</v>
      </c>
      <c r="AF39" s="6"/>
      <c r="AG39" s="6">
        <v>0.30832999999999999</v>
      </c>
      <c r="AH39" s="6">
        <v>4.2167899999999996</v>
      </c>
      <c r="AI39" s="6"/>
      <c r="AJ39" s="6"/>
      <c r="AK39" s="6"/>
      <c r="AL39" s="6"/>
      <c r="AM39" s="6"/>
      <c r="AN39" s="6"/>
      <c r="AO39" s="6"/>
      <c r="AP39" s="6"/>
      <c r="AS39" s="9"/>
      <c r="AT39" s="9">
        <v>0.99853000000000003</v>
      </c>
      <c r="AU39" s="9">
        <v>6.0255599999999996</v>
      </c>
      <c r="AV39" s="9"/>
      <c r="AW39" s="9">
        <v>0.71750999999999998</v>
      </c>
      <c r="AX39" s="9">
        <v>4.9892700000000003</v>
      </c>
      <c r="AY39" s="9"/>
      <c r="AZ39" s="9">
        <v>0.55227000000000004</v>
      </c>
      <c r="BA39" s="9">
        <v>4.7853199999999996</v>
      </c>
      <c r="BB39" s="9"/>
      <c r="BC39" s="9"/>
      <c r="BD39" s="9"/>
      <c r="BE39" s="9"/>
      <c r="BF39" s="9"/>
      <c r="BG39" s="9"/>
      <c r="BH39" s="9"/>
      <c r="BI39" s="9"/>
      <c r="BL39" s="14" t="s">
        <v>13</v>
      </c>
      <c r="BM39" s="14">
        <f>STDEV(BM5:BM37)</f>
        <v>0.25877888346586608</v>
      </c>
      <c r="BN39" s="14">
        <f>STDEV(BN5:BN37)</f>
        <v>1.0130517364888267</v>
      </c>
      <c r="BO39" s="12"/>
      <c r="BP39" s="12">
        <v>0.63968999999999998</v>
      </c>
      <c r="BQ39" s="12">
        <v>6.6321300000000001</v>
      </c>
      <c r="BR39" s="12"/>
      <c r="BS39" s="12"/>
      <c r="BT39" s="12"/>
      <c r="BU39" s="12"/>
      <c r="BV39" s="12">
        <v>0.69821999999999995</v>
      </c>
      <c r="BW39" s="12">
        <v>4.2133000000000003</v>
      </c>
      <c r="BX39" s="12"/>
      <c r="BY39" s="12"/>
      <c r="BZ39" s="12"/>
      <c r="CA39" s="12"/>
      <c r="CB39" s="12"/>
      <c r="CC39" s="12"/>
      <c r="CD39" s="12"/>
      <c r="CE39" s="12"/>
    </row>
    <row r="40" spans="1:83" x14ac:dyDescent="0.25">
      <c r="A40" s="3"/>
      <c r="B40" s="3">
        <v>1.0476799999999999</v>
      </c>
      <c r="C40" s="3">
        <v>8.6549499999999995</v>
      </c>
      <c r="D40" s="3"/>
      <c r="E40" s="3"/>
      <c r="F40" s="3"/>
      <c r="G40" s="3"/>
      <c r="H40" s="3">
        <v>0.58281000000000005</v>
      </c>
      <c r="I40" s="3">
        <v>5.4264400000000004</v>
      </c>
      <c r="J40" s="3"/>
      <c r="K40" s="3">
        <v>0.46052999999999999</v>
      </c>
      <c r="L40" s="3">
        <v>5.4361699999999997</v>
      </c>
      <c r="W40" s="6"/>
      <c r="X40" s="6"/>
      <c r="Y40" s="6"/>
      <c r="Z40" s="6"/>
      <c r="AA40" s="6">
        <v>0.32211000000000001</v>
      </c>
      <c r="AB40" s="6">
        <v>8.7899999999999991</v>
      </c>
      <c r="AC40" s="6"/>
      <c r="AD40" s="6">
        <v>0.81782999999999995</v>
      </c>
      <c r="AE40" s="6">
        <v>5.7168799999999997</v>
      </c>
      <c r="AF40" s="6"/>
      <c r="AG40" s="6">
        <v>0.70955999999999997</v>
      </c>
      <c r="AH40" s="6">
        <v>2.9723199999999999</v>
      </c>
      <c r="AI40" s="6"/>
      <c r="AJ40" s="6"/>
      <c r="AK40" s="6"/>
      <c r="AL40" s="6"/>
      <c r="AM40" s="6"/>
      <c r="AN40" s="6"/>
      <c r="AO40" s="6"/>
      <c r="AP40" s="6"/>
      <c r="AS40" s="9"/>
      <c r="AT40" s="9">
        <v>1.3394900000000001</v>
      </c>
      <c r="AU40" s="9">
        <v>6.8895200000000001</v>
      </c>
      <c r="AV40" s="9"/>
      <c r="AW40" s="9">
        <v>0.75690000000000002</v>
      </c>
      <c r="AX40" s="9">
        <v>5.8697299999999997</v>
      </c>
      <c r="AY40" s="9"/>
      <c r="AZ40" s="9">
        <v>0.42575000000000002</v>
      </c>
      <c r="BA40" s="9">
        <v>5.2166199999999998</v>
      </c>
      <c r="BB40" s="9"/>
      <c r="BC40" s="9"/>
      <c r="BD40" s="9"/>
      <c r="BE40" s="9"/>
      <c r="BF40" s="9"/>
      <c r="BG40" s="9"/>
      <c r="BH40" s="9"/>
      <c r="BI40" s="9"/>
      <c r="BL40" s="14" t="s">
        <v>22</v>
      </c>
      <c r="BM40" s="14">
        <f>BM39/SQRT(COUNT(BM5:BM37))</f>
        <v>4.5047621444570661E-2</v>
      </c>
      <c r="BN40" s="14">
        <f>BN39/SQRT(COUNT(BN5:BN37))</f>
        <v>0.17634967164982424</v>
      </c>
      <c r="BO40" s="12"/>
      <c r="BP40" s="12">
        <v>0.48875000000000002</v>
      </c>
      <c r="BQ40" s="12">
        <v>6.1536900000000001</v>
      </c>
      <c r="BR40" s="12"/>
      <c r="BS40" s="12"/>
      <c r="BT40" s="12"/>
      <c r="BU40" s="12"/>
      <c r="BV40" s="12">
        <v>0.29937999999999998</v>
      </c>
      <c r="BW40" s="12">
        <v>3.81393</v>
      </c>
      <c r="BX40" s="12"/>
      <c r="BY40" s="12"/>
      <c r="BZ40" s="12"/>
      <c r="CA40" s="12"/>
      <c r="CB40" s="12"/>
      <c r="CC40" s="12"/>
      <c r="CD40" s="12"/>
      <c r="CE40" s="12"/>
    </row>
    <row r="41" spans="1:83" x14ac:dyDescent="0.25">
      <c r="A41" s="3"/>
      <c r="B41" s="3">
        <v>0.92284999999999995</v>
      </c>
      <c r="C41" s="3">
        <v>7.6131500000000001</v>
      </c>
      <c r="D41" s="3"/>
      <c r="E41" s="3"/>
      <c r="F41" s="3"/>
      <c r="G41" s="3"/>
      <c r="H41" s="3">
        <v>0.40067999999999998</v>
      </c>
      <c r="I41" s="3">
        <v>5.07254</v>
      </c>
      <c r="J41" s="3"/>
      <c r="K41" s="3">
        <v>0.48366999999999999</v>
      </c>
      <c r="L41" s="3">
        <v>5.1558299999999999</v>
      </c>
      <c r="W41" s="6"/>
      <c r="X41" s="6"/>
      <c r="Y41" s="6"/>
      <c r="Z41" s="6"/>
      <c r="AA41" s="6">
        <v>0.97738999999999998</v>
      </c>
      <c r="AB41" s="6">
        <v>7.4599299999999999</v>
      </c>
      <c r="AC41" s="6"/>
      <c r="AD41" s="6">
        <v>0.76590999999999998</v>
      </c>
      <c r="AE41" s="6">
        <v>5.4070900000000002</v>
      </c>
      <c r="AF41" s="6"/>
      <c r="AG41" s="6">
        <v>0.75719999999999998</v>
      </c>
      <c r="AH41" s="6">
        <v>6.0032100000000002</v>
      </c>
      <c r="AI41" s="6"/>
      <c r="AJ41" s="6"/>
      <c r="AK41" s="6"/>
      <c r="AL41" s="6"/>
      <c r="AM41" s="6"/>
      <c r="AN41" s="6"/>
      <c r="AO41" s="6"/>
      <c r="AP41" s="6"/>
      <c r="AS41" s="9"/>
      <c r="AT41" s="9">
        <v>0.96350000000000002</v>
      </c>
      <c r="AU41" s="9">
        <v>4.7562199999999999</v>
      </c>
      <c r="AV41" s="9"/>
      <c r="AW41" s="9">
        <v>0.59570999999999996</v>
      </c>
      <c r="AX41" s="9">
        <v>4.5830500000000001</v>
      </c>
      <c r="AY41" s="9"/>
      <c r="AZ41" s="9">
        <v>0.12164</v>
      </c>
      <c r="BA41" s="9">
        <v>5.2617900000000004</v>
      </c>
      <c r="BB41" s="9"/>
      <c r="BC41" s="9"/>
      <c r="BD41" s="9"/>
      <c r="BE41" s="9"/>
      <c r="BF41" s="9"/>
      <c r="BG41" s="9"/>
      <c r="BH41" s="9"/>
      <c r="BI41" s="9"/>
      <c r="BL41" s="12"/>
      <c r="BM41" s="12"/>
      <c r="BN41" s="12"/>
      <c r="BO41" s="12"/>
      <c r="BP41" s="12">
        <v>0.74229999999999996</v>
      </c>
      <c r="BQ41" s="12">
        <v>6.4421499999999998</v>
      </c>
      <c r="BR41" s="12"/>
      <c r="BS41" s="12"/>
      <c r="BT41" s="12"/>
      <c r="BU41" s="12"/>
      <c r="BV41" s="12">
        <v>0.55039000000000005</v>
      </c>
      <c r="BW41" s="12">
        <v>4.4379</v>
      </c>
      <c r="BX41" s="12"/>
      <c r="BY41" s="12"/>
      <c r="BZ41" s="12"/>
      <c r="CA41" s="12"/>
      <c r="CB41" s="12"/>
      <c r="CC41" s="12"/>
      <c r="CD41" s="12"/>
      <c r="CE41" s="12"/>
    </row>
    <row r="42" spans="1:83" x14ac:dyDescent="0.25">
      <c r="A42" s="3"/>
      <c r="B42" s="3">
        <v>0.83091000000000004</v>
      </c>
      <c r="C42" s="3">
        <v>8.1407900000000009</v>
      </c>
      <c r="D42" s="3"/>
      <c r="E42" s="3"/>
      <c r="F42" s="3"/>
      <c r="G42" s="3"/>
      <c r="H42" s="3">
        <v>0.43098999999999998</v>
      </c>
      <c r="I42" s="3">
        <v>5.1170400000000003</v>
      </c>
      <c r="J42" s="3"/>
      <c r="K42" s="3">
        <v>0.53913</v>
      </c>
      <c r="L42" s="3">
        <v>6.0672800000000002</v>
      </c>
      <c r="W42" s="6"/>
      <c r="X42" s="6"/>
      <c r="Y42" s="6"/>
      <c r="Z42" s="6"/>
      <c r="AA42" s="6">
        <v>0.88615999999999995</v>
      </c>
      <c r="AB42" s="6">
        <v>6.4610300000000001</v>
      </c>
      <c r="AC42" s="6"/>
      <c r="AD42" s="6">
        <v>0.62868999999999997</v>
      </c>
      <c r="AE42" s="6">
        <v>5.4204400000000001</v>
      </c>
      <c r="AF42" s="6"/>
      <c r="AG42" s="6">
        <v>0.75453000000000003</v>
      </c>
      <c r="AH42" s="6">
        <v>5.4648099999999999</v>
      </c>
      <c r="AI42" s="6"/>
      <c r="AJ42" s="6"/>
      <c r="AK42" s="6"/>
      <c r="AL42" s="6"/>
      <c r="AM42" s="6"/>
      <c r="AN42" s="6"/>
      <c r="AO42" s="6"/>
      <c r="AP42" s="6"/>
      <c r="AS42" s="9"/>
      <c r="AT42" s="9">
        <v>1.2114499999999999</v>
      </c>
      <c r="AU42" s="9">
        <v>5.1623999999999999</v>
      </c>
      <c r="AV42" s="9"/>
      <c r="AW42" s="9">
        <v>0.97479000000000005</v>
      </c>
      <c r="AX42" s="9">
        <v>6.1492399999999998</v>
      </c>
      <c r="AY42" s="9"/>
      <c r="AZ42" s="9">
        <v>0.37628</v>
      </c>
      <c r="BA42" s="9">
        <v>3.7456800000000001</v>
      </c>
      <c r="BB42" s="9"/>
      <c r="BC42" s="9"/>
      <c r="BD42" s="9"/>
      <c r="BE42" s="9"/>
      <c r="BF42" s="9"/>
      <c r="BG42" s="9"/>
      <c r="BH42" s="9"/>
      <c r="BI42" s="9"/>
      <c r="BL42" s="12"/>
      <c r="BM42" s="12"/>
      <c r="BN42" s="12"/>
      <c r="BO42" s="12"/>
      <c r="BP42" s="12">
        <v>0.42149999999999999</v>
      </c>
      <c r="BQ42" s="12">
        <v>5.2410699999999997</v>
      </c>
      <c r="BR42" s="12"/>
      <c r="BS42" s="12"/>
      <c r="BT42" s="12"/>
      <c r="BU42" s="12"/>
      <c r="BV42" s="12">
        <v>0.44203999999999999</v>
      </c>
      <c r="BW42" s="12">
        <v>5.4691900000000002</v>
      </c>
      <c r="BX42" s="12"/>
      <c r="BY42" s="12"/>
      <c r="BZ42" s="12"/>
      <c r="CA42" s="12"/>
      <c r="CB42" s="12"/>
      <c r="CC42" s="12"/>
      <c r="CD42" s="12"/>
      <c r="CE42" s="12"/>
    </row>
    <row r="43" spans="1:83" x14ac:dyDescent="0.25">
      <c r="A43" s="3"/>
      <c r="B43" s="3">
        <v>0.89615</v>
      </c>
      <c r="C43" s="3">
        <v>8.8410799999999998</v>
      </c>
      <c r="D43" s="3"/>
      <c r="E43" s="3"/>
      <c r="F43" s="3"/>
      <c r="G43" s="3"/>
      <c r="H43" s="3">
        <v>0.41111999999999999</v>
      </c>
      <c r="I43" s="3">
        <v>7.0708200000000003</v>
      </c>
      <c r="J43" s="3"/>
      <c r="K43" s="3">
        <v>0.35469000000000001</v>
      </c>
      <c r="L43" s="3">
        <v>6.4411800000000001</v>
      </c>
      <c r="W43" s="6"/>
      <c r="X43" s="6"/>
      <c r="Y43" s="6"/>
      <c r="Z43" s="6"/>
      <c r="AA43" s="6">
        <v>0.68283000000000005</v>
      </c>
      <c r="AB43" s="6">
        <v>6.7898800000000001</v>
      </c>
      <c r="AC43" s="8" t="s">
        <v>12</v>
      </c>
      <c r="AD43" s="8">
        <f>AVERAGE(AD5:AD42)</f>
        <v>0.60471236842105258</v>
      </c>
      <c r="AE43" s="8">
        <f>AVERAGE(AE5:AE42)</f>
        <v>4.9130491891891896</v>
      </c>
      <c r="AF43" s="6"/>
      <c r="AG43" s="6">
        <v>0.48154999999999998</v>
      </c>
      <c r="AH43" s="6">
        <v>5.1857600000000001</v>
      </c>
      <c r="AI43" s="6"/>
      <c r="AJ43" s="6"/>
      <c r="AK43" s="6"/>
      <c r="AL43" s="6"/>
      <c r="AM43" s="6"/>
      <c r="AN43" s="6"/>
      <c r="AO43" s="6"/>
      <c r="AP43" s="6"/>
      <c r="AS43" s="9"/>
      <c r="AT43" s="9">
        <v>1.09111</v>
      </c>
      <c r="AU43" s="9">
        <v>7.0449200000000003</v>
      </c>
      <c r="AV43" s="9"/>
      <c r="AW43" s="9">
        <v>0.92349000000000003</v>
      </c>
      <c r="AX43" s="9">
        <v>6.9470900000000002</v>
      </c>
      <c r="AY43" s="9"/>
      <c r="AZ43" s="9">
        <v>0.56842999999999999</v>
      </c>
      <c r="BA43" s="9">
        <v>4.3800800000000004</v>
      </c>
      <c r="BB43" s="9"/>
      <c r="BC43" s="9"/>
      <c r="BD43" s="9"/>
      <c r="BE43" s="9"/>
      <c r="BF43" s="9"/>
      <c r="BG43" s="9"/>
      <c r="BH43" s="9"/>
      <c r="BI43" s="9"/>
      <c r="BL43" s="12"/>
      <c r="BM43" s="12"/>
      <c r="BN43" s="12"/>
      <c r="BO43" s="12"/>
      <c r="BP43" s="12">
        <v>0.75519000000000003</v>
      </c>
      <c r="BQ43" s="12">
        <v>6.6859099999999998</v>
      </c>
      <c r="BR43" s="12"/>
      <c r="BS43" s="12"/>
      <c r="BT43" s="12"/>
      <c r="BU43" s="12"/>
      <c r="BV43" s="12">
        <v>0.29088000000000003</v>
      </c>
      <c r="BW43" s="12">
        <v>5.9675500000000001</v>
      </c>
      <c r="BX43" s="12"/>
      <c r="BY43" s="12"/>
      <c r="BZ43" s="12"/>
      <c r="CA43" s="12"/>
      <c r="CB43" s="12"/>
      <c r="CC43" s="12"/>
      <c r="CD43" s="12"/>
      <c r="CE43" s="12"/>
    </row>
    <row r="44" spans="1:83" x14ac:dyDescent="0.25">
      <c r="A44" s="3"/>
      <c r="B44" s="3">
        <v>1.2986200000000001</v>
      </c>
      <c r="C44" s="3">
        <v>10.40785</v>
      </c>
      <c r="D44" s="3"/>
      <c r="E44" s="3"/>
      <c r="F44" s="3"/>
      <c r="G44" s="3"/>
      <c r="H44" s="3">
        <v>0.48383999999999999</v>
      </c>
      <c r="I44" s="3">
        <v>6.8227200000000003</v>
      </c>
      <c r="J44" s="3"/>
      <c r="K44" s="3">
        <v>0.53913</v>
      </c>
      <c r="L44" s="3">
        <v>5.41059</v>
      </c>
      <c r="W44" s="6"/>
      <c r="X44" s="6"/>
      <c r="Y44" s="6"/>
      <c r="Z44" s="6"/>
      <c r="AA44" s="6">
        <v>0.43064000000000002</v>
      </c>
      <c r="AB44" s="6">
        <v>6.0799500000000002</v>
      </c>
      <c r="AC44" s="8" t="s">
        <v>13</v>
      </c>
      <c r="AD44" s="8">
        <f>STDEV(AD5:AD42)</f>
        <v>0.15875201566601538</v>
      </c>
      <c r="AE44" s="8">
        <f>STDEV(AE5:AE42)</f>
        <v>0.86264831521689334</v>
      </c>
      <c r="AF44" s="8" t="s">
        <v>12</v>
      </c>
      <c r="AG44" s="8">
        <f>AVERAGE(AG5:AG43)</f>
        <v>0.49889815789473685</v>
      </c>
      <c r="AH44" s="8">
        <f>AVERAGE(AH5:AH43)</f>
        <v>5.0138865789473668</v>
      </c>
      <c r="AI44" s="6"/>
      <c r="AJ44" s="6"/>
      <c r="AK44" s="6"/>
      <c r="AL44" s="6"/>
      <c r="AM44" s="6"/>
      <c r="AN44" s="6"/>
      <c r="AO44" s="6"/>
      <c r="AP44" s="6"/>
      <c r="AS44" s="9"/>
      <c r="AT44" s="9">
        <v>1.2204299999999999</v>
      </c>
      <c r="AU44" s="9">
        <v>5.6614800000000001</v>
      </c>
      <c r="AV44" s="9"/>
      <c r="AW44" s="9">
        <v>0.55145</v>
      </c>
      <c r="AX44" s="9">
        <v>6.55307</v>
      </c>
      <c r="AY44" s="9"/>
      <c r="AZ44" s="9">
        <v>0.56842999999999999</v>
      </c>
      <c r="BA44" s="9">
        <v>5.2054499999999999</v>
      </c>
      <c r="BB44" s="9"/>
      <c r="BC44" s="9"/>
      <c r="BD44" s="9"/>
      <c r="BE44" s="9"/>
      <c r="BF44" s="9"/>
      <c r="BG44" s="9"/>
      <c r="BH44" s="9"/>
      <c r="BI44" s="9"/>
      <c r="BL44" s="12"/>
      <c r="BM44" s="12"/>
      <c r="BN44" s="12"/>
      <c r="BO44" s="12"/>
      <c r="BP44" s="12">
        <v>0.47488000000000002</v>
      </c>
      <c r="BQ44" s="12">
        <v>5.5590700000000002</v>
      </c>
      <c r="BR44" s="12"/>
      <c r="BS44" s="12"/>
      <c r="BT44" s="12"/>
      <c r="BU44" s="12"/>
      <c r="BV44" s="12">
        <v>0.16572000000000001</v>
      </c>
      <c r="BW44" s="12">
        <v>6.5997700000000004</v>
      </c>
      <c r="BX44" s="12"/>
      <c r="BY44" s="12"/>
      <c r="BZ44" s="12"/>
      <c r="CA44" s="12"/>
      <c r="CB44" s="12"/>
      <c r="CC44" s="12"/>
      <c r="CD44" s="12"/>
      <c r="CE44" s="12"/>
    </row>
    <row r="45" spans="1:83" x14ac:dyDescent="0.25">
      <c r="A45" s="3"/>
      <c r="B45" s="3">
        <v>1.0579000000000001</v>
      </c>
      <c r="C45" s="3">
        <v>8.3333100000000009</v>
      </c>
      <c r="D45" s="3"/>
      <c r="E45" s="3"/>
      <c r="F45" s="3"/>
      <c r="G45" s="3"/>
      <c r="H45" s="3">
        <v>0.45689999999999997</v>
      </c>
      <c r="I45" s="3">
        <v>6.1893099999999999</v>
      </c>
      <c r="J45" s="3"/>
      <c r="K45" s="3">
        <v>0.35809000000000002</v>
      </c>
      <c r="L45" s="3">
        <v>3.5044599999999999</v>
      </c>
      <c r="W45" s="6"/>
      <c r="X45" s="6"/>
      <c r="Y45" s="6"/>
      <c r="Z45" s="6"/>
      <c r="AA45" s="6">
        <v>0.60055999999999998</v>
      </c>
      <c r="AB45" s="6">
        <v>9.1444399999999995</v>
      </c>
      <c r="AC45" s="8" t="s">
        <v>22</v>
      </c>
      <c r="AD45" s="8">
        <f>AD44/SQRT(COUNT(AD5:AD42))</f>
        <v>2.5752977588714095E-2</v>
      </c>
      <c r="AE45" s="8">
        <f>AE44/SQRT(COUNT(AE5:AE42))</f>
        <v>0.1418185094223299</v>
      </c>
      <c r="AF45" s="8" t="s">
        <v>13</v>
      </c>
      <c r="AG45" s="8">
        <f>STDEV(AG5:AG43)</f>
        <v>0.12873686663753356</v>
      </c>
      <c r="AH45" s="8">
        <f>STDEV(AH5:AH43)</f>
        <v>0.9270921735576102</v>
      </c>
      <c r="AI45" s="6"/>
      <c r="AJ45" s="6"/>
      <c r="AK45" s="6"/>
      <c r="AL45" s="6"/>
      <c r="AM45" s="6"/>
      <c r="AN45" s="6"/>
      <c r="AO45" s="6"/>
      <c r="AP45" s="6"/>
      <c r="AS45" s="9"/>
      <c r="AT45" s="9">
        <v>1.09111</v>
      </c>
      <c r="AU45" s="9">
        <v>4.4406400000000001</v>
      </c>
      <c r="AV45" s="9"/>
      <c r="AW45" s="9">
        <v>0.71484999999999999</v>
      </c>
      <c r="AX45" s="9">
        <v>7.3667100000000003</v>
      </c>
      <c r="AY45" s="9"/>
      <c r="AZ45" s="9">
        <v>0.61592999999999998</v>
      </c>
      <c r="BA45" s="9">
        <v>5.6930800000000001</v>
      </c>
      <c r="BB45" s="9"/>
      <c r="BC45" s="9"/>
      <c r="BD45" s="9"/>
      <c r="BE45" s="9"/>
      <c r="BF45" s="9"/>
      <c r="BG45" s="9"/>
      <c r="BH45" s="9"/>
      <c r="BI45" s="9"/>
      <c r="BL45" s="12"/>
      <c r="BM45" s="12"/>
      <c r="BN45" s="12"/>
      <c r="BO45" s="12"/>
      <c r="BP45" s="12">
        <v>0.69710000000000005</v>
      </c>
      <c r="BQ45" s="12">
        <v>5.5095400000000003</v>
      </c>
      <c r="BR45" s="12"/>
      <c r="BS45" s="12"/>
      <c r="BT45" s="12"/>
      <c r="BU45" s="12"/>
      <c r="BV45" s="12">
        <v>0.14931</v>
      </c>
      <c r="BW45" s="12">
        <v>1.4561599999999999</v>
      </c>
      <c r="BX45" s="12"/>
      <c r="BY45" s="12"/>
      <c r="BZ45" s="12"/>
      <c r="CA45" s="12"/>
      <c r="CB45" s="12"/>
      <c r="CC45" s="12"/>
      <c r="CD45" s="12"/>
      <c r="CE45" s="12"/>
    </row>
    <row r="46" spans="1:83" x14ac:dyDescent="0.25">
      <c r="A46" s="3"/>
      <c r="B46" s="3">
        <v>1.2535799999999999</v>
      </c>
      <c r="C46" s="3">
        <v>9.7883300000000002</v>
      </c>
      <c r="D46" s="3"/>
      <c r="E46" s="3"/>
      <c r="F46" s="3"/>
      <c r="G46" s="3"/>
      <c r="H46" s="3">
        <v>0.52468000000000004</v>
      </c>
      <c r="I46" s="3">
        <v>6.8028300000000002</v>
      </c>
      <c r="J46" s="3"/>
      <c r="K46" s="3">
        <v>0.48610999999999999</v>
      </c>
      <c r="L46" s="3">
        <v>6.4283599999999996</v>
      </c>
      <c r="W46" s="6"/>
      <c r="X46" s="6"/>
      <c r="Y46" s="6"/>
      <c r="Z46" s="6"/>
      <c r="AA46" s="6">
        <v>0.74397999999999997</v>
      </c>
      <c r="AB46" s="6">
        <v>9.1077100000000009</v>
      </c>
      <c r="AC46" s="6"/>
      <c r="AD46" s="6"/>
      <c r="AE46" s="6"/>
      <c r="AF46" s="8" t="s">
        <v>22</v>
      </c>
      <c r="AG46" s="8">
        <f>AG45/SQRT(COUNT(AG5:AG43))</f>
        <v>2.0883877457862146E-2</v>
      </c>
      <c r="AH46" s="8">
        <f>AH45/SQRT(COUNT(AH5:AH43))</f>
        <v>0.1503942099137231</v>
      </c>
      <c r="AI46" s="6"/>
      <c r="AJ46" s="6"/>
      <c r="AK46" s="6"/>
      <c r="AL46" s="6"/>
      <c r="AM46" s="6"/>
      <c r="AN46" s="6"/>
      <c r="AO46" s="6"/>
      <c r="AP46" s="6"/>
      <c r="AS46" s="9"/>
      <c r="AT46" s="9">
        <v>0.50539000000000001</v>
      </c>
      <c r="AU46" s="9">
        <v>5.3086399999999996</v>
      </c>
      <c r="AV46" s="9"/>
      <c r="AW46" s="9">
        <v>0.62461999999999995</v>
      </c>
      <c r="AX46" s="9">
        <v>6.55307</v>
      </c>
      <c r="AY46" s="9"/>
      <c r="AZ46" s="9">
        <v>0.57147000000000003</v>
      </c>
      <c r="BA46" s="9">
        <v>5.9581999999999997</v>
      </c>
      <c r="BB46" s="9"/>
      <c r="BC46" s="9"/>
      <c r="BD46" s="9"/>
      <c r="BE46" s="9"/>
      <c r="BF46" s="9"/>
      <c r="BG46" s="9"/>
      <c r="BH46" s="9"/>
      <c r="BI46" s="9"/>
      <c r="BL46" s="12"/>
      <c r="BM46" s="12"/>
      <c r="BN46" s="12"/>
      <c r="BO46" s="12"/>
      <c r="BP46" s="12">
        <v>1.6991799999999999</v>
      </c>
      <c r="BQ46" s="12">
        <v>5.7396399999999996</v>
      </c>
      <c r="BR46" s="12"/>
      <c r="BS46" s="12"/>
      <c r="BT46" s="12"/>
      <c r="BU46" s="12"/>
      <c r="BV46" s="12">
        <v>0.23915</v>
      </c>
      <c r="BW46" s="12">
        <v>4.5527800000000003</v>
      </c>
      <c r="BX46" s="12"/>
      <c r="BY46" s="12"/>
      <c r="BZ46" s="12"/>
      <c r="CA46" s="12"/>
      <c r="CB46" s="12"/>
      <c r="CC46" s="12"/>
      <c r="CD46" s="12"/>
      <c r="CE46" s="12"/>
    </row>
    <row r="47" spans="1:83" x14ac:dyDescent="0.25">
      <c r="A47" s="3"/>
      <c r="B47" s="3">
        <v>1.6064400000000001</v>
      </c>
      <c r="C47" s="3">
        <v>9.1020699999999994</v>
      </c>
      <c r="D47" s="3"/>
      <c r="E47" s="3"/>
      <c r="F47" s="3"/>
      <c r="G47" s="5" t="s">
        <v>12</v>
      </c>
      <c r="H47" s="5">
        <f>AVERAGE(H5:H46)</f>
        <v>0.53485523809523827</v>
      </c>
      <c r="I47" s="5">
        <f>AVERAGE(I5:I46)</f>
        <v>5.8782204761904762</v>
      </c>
      <c r="J47" s="3"/>
      <c r="K47" s="3">
        <v>0.36792000000000002</v>
      </c>
      <c r="L47" s="3">
        <v>5.3623500000000002</v>
      </c>
      <c r="W47" s="6"/>
      <c r="X47" s="6"/>
      <c r="Y47" s="6"/>
      <c r="Z47" s="8" t="s">
        <v>12</v>
      </c>
      <c r="AA47" s="8">
        <f>AVERAGE(AA5:AA46)</f>
        <v>0.73240333333333318</v>
      </c>
      <c r="AB47" s="8">
        <f>AVERAGE(AB5:AB46)</f>
        <v>6.5266050000000018</v>
      </c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S47" s="9"/>
      <c r="AT47" s="9">
        <v>0.33623999999999998</v>
      </c>
      <c r="AU47" s="9">
        <v>3.2934100000000002</v>
      </c>
      <c r="AV47" s="9"/>
      <c r="AW47" s="9">
        <v>1.0489599999999999</v>
      </c>
      <c r="AX47" s="9">
        <v>7.54392</v>
      </c>
      <c r="AY47" s="9"/>
      <c r="AZ47" s="9">
        <v>0.54383999999999999</v>
      </c>
      <c r="BA47" s="9">
        <v>4.9309200000000004</v>
      </c>
      <c r="BB47" s="9"/>
      <c r="BC47" s="9"/>
      <c r="BD47" s="9"/>
      <c r="BE47" s="9"/>
      <c r="BF47" s="9"/>
      <c r="BG47" s="9"/>
      <c r="BH47" s="9"/>
      <c r="BI47" s="9"/>
      <c r="BL47" s="12"/>
      <c r="BM47" s="12"/>
      <c r="BN47" s="12"/>
      <c r="BO47" s="12"/>
      <c r="BP47" s="12">
        <v>0.95392999999999994</v>
      </c>
      <c r="BQ47" s="12">
        <v>5.5968</v>
      </c>
      <c r="BR47" s="12"/>
      <c r="BS47" s="12"/>
      <c r="BT47" s="12"/>
      <c r="BU47" s="12"/>
      <c r="BV47" s="12">
        <v>0.39121</v>
      </c>
      <c r="BW47" s="12">
        <v>4.7829800000000002</v>
      </c>
      <c r="BX47" s="12"/>
      <c r="BY47" s="12"/>
      <c r="BZ47" s="12"/>
      <c r="CA47" s="12"/>
      <c r="CB47" s="12"/>
      <c r="CC47" s="12"/>
      <c r="CD47" s="12"/>
      <c r="CE47" s="12"/>
    </row>
    <row r="48" spans="1:83" x14ac:dyDescent="0.25">
      <c r="A48" s="3"/>
      <c r="B48" s="3">
        <v>1.7923</v>
      </c>
      <c r="C48" s="3">
        <v>9.2731600000000007</v>
      </c>
      <c r="D48" s="3"/>
      <c r="E48" s="3"/>
      <c r="F48" s="3"/>
      <c r="G48" s="5" t="s">
        <v>13</v>
      </c>
      <c r="H48" s="5">
        <f>STDEV(H5:H46)</f>
        <v>0.13672937922269959</v>
      </c>
      <c r="I48" s="5">
        <f>STDEV(I5:I46)</f>
        <v>0.73205813525626962</v>
      </c>
      <c r="J48" s="3"/>
      <c r="K48" s="3">
        <v>0.21768000000000001</v>
      </c>
      <c r="L48" s="3">
        <v>4.1360799999999998</v>
      </c>
      <c r="W48" s="6"/>
      <c r="X48" s="6"/>
      <c r="Y48" s="6"/>
      <c r="Z48" s="8" t="s">
        <v>13</v>
      </c>
      <c r="AA48" s="8">
        <f>STDEV(AA5:AA46)</f>
        <v>0.16438288639587026</v>
      </c>
      <c r="AB48" s="8">
        <f>STDEV(AB5:AB46)</f>
        <v>1.478561045232573</v>
      </c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S48" s="9"/>
      <c r="AT48" s="9">
        <v>0.62885000000000002</v>
      </c>
      <c r="AU48" s="9">
        <v>6.6217300000000003</v>
      </c>
      <c r="AV48" s="9"/>
      <c r="AW48" s="9">
        <v>0.54522000000000004</v>
      </c>
      <c r="AX48" s="9">
        <v>6.1320699999999997</v>
      </c>
      <c r="AY48" s="9"/>
      <c r="AZ48" s="9">
        <v>0.4425</v>
      </c>
      <c r="BA48" s="9">
        <v>5.8436199999999996</v>
      </c>
      <c r="BB48" s="9"/>
      <c r="BC48" s="9"/>
      <c r="BD48" s="9"/>
      <c r="BE48" s="9"/>
      <c r="BF48" s="9"/>
      <c r="BG48" s="9"/>
      <c r="BH48" s="9"/>
      <c r="BI48" s="9"/>
      <c r="BL48" s="12"/>
      <c r="BM48" s="12"/>
      <c r="BN48" s="12"/>
      <c r="BO48" s="12"/>
      <c r="BP48" s="12">
        <v>0.67967</v>
      </c>
      <c r="BQ48" s="12">
        <v>3.8175699999999999</v>
      </c>
      <c r="BR48" s="12"/>
      <c r="BS48" s="12"/>
      <c r="BT48" s="12"/>
      <c r="BU48" s="12"/>
      <c r="BV48" s="12">
        <v>0.16908999999999999</v>
      </c>
      <c r="BW48" s="12">
        <v>4.9212100000000003</v>
      </c>
      <c r="BX48" s="12"/>
      <c r="BY48" s="12"/>
      <c r="BZ48" s="12"/>
      <c r="CA48" s="12"/>
      <c r="CB48" s="12"/>
      <c r="CC48" s="12"/>
      <c r="CD48" s="12"/>
      <c r="CE48" s="12"/>
    </row>
    <row r="49" spans="1:83" x14ac:dyDescent="0.25">
      <c r="A49" s="3"/>
      <c r="B49" s="3">
        <v>1.7776099999999999</v>
      </c>
      <c r="C49" s="3">
        <v>8.0609800000000007</v>
      </c>
      <c r="D49" s="3"/>
      <c r="E49" s="3"/>
      <c r="F49" s="3"/>
      <c r="G49" s="5" t="s">
        <v>22</v>
      </c>
      <c r="H49" s="5">
        <f>H48/SQRT(COUNT(H5:H46))</f>
        <v>2.1097801252299792E-2</v>
      </c>
      <c r="I49" s="5">
        <f>I48/SQRT(COUNT(I5:I46))</f>
        <v>0.11295902263704458</v>
      </c>
      <c r="J49" s="3"/>
      <c r="K49" s="3">
        <v>0.39173000000000002</v>
      </c>
      <c r="L49" s="3">
        <v>5.1551099999999996</v>
      </c>
      <c r="W49" s="6"/>
      <c r="X49" s="6"/>
      <c r="Y49" s="6"/>
      <c r="Z49" s="8" t="s">
        <v>22</v>
      </c>
      <c r="AA49" s="8">
        <f>AA48/SQRT(COUNT(AA5:AA46))</f>
        <v>2.5364830047320767E-2</v>
      </c>
      <c r="AB49" s="8">
        <f>AB48/SQRT(COUNT(AB5:AB46))</f>
        <v>0.22814692240283813</v>
      </c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S49" s="9"/>
      <c r="AT49" s="9">
        <v>0.78456000000000004</v>
      </c>
      <c r="AU49" s="9">
        <v>5.4160399999999997</v>
      </c>
      <c r="AV49" s="11" t="s">
        <v>12</v>
      </c>
      <c r="AW49" s="11">
        <f>AVERAGE(AW5:AW48)</f>
        <v>0.84342000000000006</v>
      </c>
      <c r="AX49" s="11">
        <f>AVERAGE(AX5:AX48)</f>
        <v>5.5806734090909096</v>
      </c>
      <c r="AY49" s="9"/>
      <c r="AZ49" s="9">
        <v>0.64571000000000001</v>
      </c>
      <c r="BA49" s="9">
        <v>5.04345</v>
      </c>
      <c r="BB49" s="9"/>
      <c r="BC49" s="9"/>
      <c r="BD49" s="9"/>
      <c r="BE49" s="9"/>
      <c r="BF49" s="9"/>
      <c r="BG49" s="9"/>
      <c r="BH49" s="9"/>
      <c r="BI49" s="9"/>
      <c r="BL49" s="12"/>
      <c r="BM49" s="12"/>
      <c r="BN49" s="12"/>
      <c r="BO49" s="12"/>
      <c r="BP49" s="12">
        <v>1.30237</v>
      </c>
      <c r="BQ49" s="12">
        <v>8.1913400000000003</v>
      </c>
      <c r="BR49" s="12"/>
      <c r="BS49" s="12"/>
      <c r="BT49" s="12"/>
      <c r="BU49" s="12"/>
      <c r="BV49" s="12">
        <v>0.20358999999999999</v>
      </c>
      <c r="BW49" s="12">
        <v>4.2286599999999996</v>
      </c>
      <c r="BX49" s="12"/>
      <c r="BY49" s="12"/>
      <c r="BZ49" s="12"/>
      <c r="CA49" s="12"/>
      <c r="CB49" s="12"/>
      <c r="CC49" s="12"/>
      <c r="CD49" s="12"/>
      <c r="CE49" s="12"/>
    </row>
    <row r="50" spans="1:83" x14ac:dyDescent="0.25">
      <c r="A50" s="3"/>
      <c r="B50" s="3">
        <v>1.1659600000000001</v>
      </c>
      <c r="C50" s="3">
        <v>6.2447100000000004</v>
      </c>
      <c r="D50" s="3"/>
      <c r="E50" s="3"/>
      <c r="F50" s="3"/>
      <c r="G50" s="3"/>
      <c r="H50" s="3"/>
      <c r="I50" s="3"/>
      <c r="J50" s="3"/>
      <c r="K50" s="3">
        <v>0.37602999999999998</v>
      </c>
      <c r="L50" s="3">
        <v>6.2403899999999997</v>
      </c>
      <c r="AS50" s="9"/>
      <c r="AT50" s="9">
        <v>0.93611999999999995</v>
      </c>
      <c r="AU50" s="9">
        <v>7.0449200000000003</v>
      </c>
      <c r="AV50" s="11" t="s">
        <v>13</v>
      </c>
      <c r="AW50" s="11">
        <f>STDEV(AW5:AW48)</f>
        <v>0.33212361493877507</v>
      </c>
      <c r="AX50" s="11">
        <f>STDEV(AX5:AX48)</f>
        <v>1.416351199877725</v>
      </c>
      <c r="AY50" s="9"/>
      <c r="AZ50" s="9">
        <v>0.83814999999999995</v>
      </c>
      <c r="BA50" s="9">
        <v>5.3544999999999998</v>
      </c>
      <c r="BB50" s="9"/>
      <c r="BC50" s="9"/>
      <c r="BD50" s="9"/>
      <c r="BE50" s="9"/>
      <c r="BF50" s="9"/>
      <c r="BG50" s="9"/>
      <c r="BH50" s="9"/>
      <c r="BI50" s="9"/>
      <c r="BL50" s="12"/>
      <c r="BM50" s="12"/>
      <c r="BN50" s="12"/>
      <c r="BO50" s="14" t="s">
        <v>12</v>
      </c>
      <c r="BP50" s="14">
        <f>AVERAGE(BP5:BP49)</f>
        <v>0.85165311111111108</v>
      </c>
      <c r="BQ50" s="14">
        <f>AVERAGE(BQ5:BQ49)</f>
        <v>5.3386839999999998</v>
      </c>
      <c r="BR50" s="12"/>
      <c r="BS50" s="12"/>
      <c r="BT50" s="12"/>
      <c r="BU50" s="12"/>
      <c r="BV50" s="12">
        <v>0.24951000000000001</v>
      </c>
      <c r="BW50" s="12">
        <v>5.0878699999999997</v>
      </c>
      <c r="BX50" s="12"/>
      <c r="BY50" s="12"/>
      <c r="BZ50" s="12"/>
      <c r="CA50" s="12"/>
      <c r="CB50" s="12"/>
      <c r="CC50" s="12"/>
      <c r="CD50" s="12"/>
      <c r="CE50" s="12"/>
    </row>
    <row r="51" spans="1:83" x14ac:dyDescent="0.25">
      <c r="A51" s="3"/>
      <c r="B51" s="3">
        <v>2.06542</v>
      </c>
      <c r="C51" s="3">
        <v>10.19281</v>
      </c>
      <c r="D51" s="3"/>
      <c r="E51" s="3"/>
      <c r="F51" s="3"/>
      <c r="G51" s="3"/>
      <c r="H51" s="3"/>
      <c r="I51" s="3"/>
      <c r="J51" s="3"/>
      <c r="K51" s="3">
        <v>0.54547000000000001</v>
      </c>
      <c r="L51" s="3">
        <v>4.5700500000000002</v>
      </c>
      <c r="AS51" s="11" t="s">
        <v>12</v>
      </c>
      <c r="AT51" s="11">
        <f>AVERAGE(AT5:AT50)</f>
        <v>0.94294717391304339</v>
      </c>
      <c r="AU51" s="11">
        <f>AVERAGE(AU5:AU50)</f>
        <v>6.010529782608697</v>
      </c>
      <c r="AV51" s="11" t="s">
        <v>22</v>
      </c>
      <c r="AW51" s="11">
        <f>AW50/SQRT(COUNT(AW5:AW48))</f>
        <v>5.0069518853108744E-2</v>
      </c>
      <c r="AX51" s="11">
        <f>AX50/SQRT(COUNT(AX5:AX48))</f>
        <v>0.21352297733473086</v>
      </c>
      <c r="AY51" s="9"/>
      <c r="AZ51" s="9">
        <v>0.21118999999999999</v>
      </c>
      <c r="BA51" s="9">
        <v>4.2277300000000002</v>
      </c>
      <c r="BB51" s="9"/>
      <c r="BC51" s="9"/>
      <c r="BD51" s="9"/>
      <c r="BE51" s="9"/>
      <c r="BF51" s="9"/>
      <c r="BG51" s="9"/>
      <c r="BH51" s="9"/>
      <c r="BI51" s="9"/>
      <c r="BL51" s="12"/>
      <c r="BM51" s="12"/>
      <c r="BN51" s="12"/>
      <c r="BO51" s="14" t="s">
        <v>13</v>
      </c>
      <c r="BP51" s="14">
        <f>STDEV(BP5:BP49)</f>
        <v>0.37485531320171422</v>
      </c>
      <c r="BQ51" s="14">
        <f>STDEV(BQ5:BQ49)</f>
        <v>1.1893415699441798</v>
      </c>
      <c r="BR51" s="12"/>
      <c r="BS51" s="12"/>
      <c r="BT51" s="12"/>
      <c r="BU51" s="12"/>
      <c r="BV51" s="12">
        <v>0.28753000000000001</v>
      </c>
      <c r="BW51" s="12">
        <v>4.7829800000000002</v>
      </c>
      <c r="BX51" s="12"/>
      <c r="BY51" s="12"/>
      <c r="BZ51" s="12"/>
      <c r="CA51" s="12"/>
      <c r="CB51" s="12"/>
      <c r="CC51" s="12"/>
      <c r="CD51" s="12"/>
      <c r="CE51" s="12"/>
    </row>
    <row r="52" spans="1:83" x14ac:dyDescent="0.25">
      <c r="A52" s="5" t="s">
        <v>12</v>
      </c>
      <c r="B52" s="5">
        <f>AVERAGE(B5:B51)</f>
        <v>1.248777659574468</v>
      </c>
      <c r="C52" s="5">
        <f>AVERAGE(C5:C51)</f>
        <v>8.9615008510638301</v>
      </c>
      <c r="D52" s="3"/>
      <c r="E52" s="3"/>
      <c r="F52" s="3"/>
      <c r="G52" s="3"/>
      <c r="H52" s="3"/>
      <c r="I52" s="3"/>
      <c r="J52" s="3"/>
      <c r="K52" s="3">
        <v>0.27964</v>
      </c>
      <c r="L52" s="3">
        <v>5.9283799999999998</v>
      </c>
      <c r="AS52" s="11" t="s">
        <v>13</v>
      </c>
      <c r="AT52" s="11">
        <f>STDEV(AT5:AT50)</f>
        <v>0.34593460685615829</v>
      </c>
      <c r="AU52" s="11">
        <f>STDEV(AU5:AU50)</f>
        <v>1.1701869175809974</v>
      </c>
      <c r="AV52" s="9"/>
      <c r="AW52" s="9"/>
      <c r="AX52" s="9"/>
      <c r="AY52" s="11" t="s">
        <v>12</v>
      </c>
      <c r="AZ52" s="11">
        <f>AVERAGE(AZ5:AZ51)</f>
        <v>0.44238340425531902</v>
      </c>
      <c r="BA52" s="11">
        <f>AVERAGE(BA5:BA51)</f>
        <v>4.9401842553191502</v>
      </c>
      <c r="BB52" s="9"/>
      <c r="BC52" s="9"/>
      <c r="BD52" s="9"/>
      <c r="BE52" s="9"/>
      <c r="BF52" s="9"/>
      <c r="BG52" s="9"/>
      <c r="BH52" s="9"/>
      <c r="BI52" s="9"/>
      <c r="BL52" s="12"/>
      <c r="BM52" s="12"/>
      <c r="BN52" s="12"/>
      <c r="BO52" s="14" t="s">
        <v>22</v>
      </c>
      <c r="BP52" s="14">
        <f>BP51/SQRT(COUNT(BP5:BP49))</f>
        <v>5.5880130803067155E-2</v>
      </c>
      <c r="BQ52" s="14">
        <f>BQ51/SQRT(COUNT(BQ5:BQ49))</f>
        <v>0.17729657325743378</v>
      </c>
      <c r="BR52" s="12"/>
      <c r="BS52" s="12"/>
      <c r="BT52" s="12"/>
      <c r="BU52" s="12"/>
      <c r="BV52" s="12">
        <v>0.32496999999999998</v>
      </c>
      <c r="BW52" s="12">
        <v>5.7395699999999996</v>
      </c>
      <c r="BX52" s="12"/>
      <c r="BY52" s="12"/>
      <c r="BZ52" s="12"/>
      <c r="CA52" s="12"/>
      <c r="CB52" s="12"/>
      <c r="CC52" s="12"/>
      <c r="CD52" s="12"/>
      <c r="CE52" s="12"/>
    </row>
    <row r="53" spans="1:83" x14ac:dyDescent="0.25">
      <c r="A53" s="5" t="s">
        <v>13</v>
      </c>
      <c r="B53" s="5">
        <f>STDEV(B5:B51)</f>
        <v>0.5489682557592559</v>
      </c>
      <c r="C53" s="5">
        <f>STDEV(C5:C51)</f>
        <v>1.3433201980910077</v>
      </c>
      <c r="D53" s="3"/>
      <c r="E53" s="3"/>
      <c r="F53" s="3"/>
      <c r="G53" s="3"/>
      <c r="H53" s="3"/>
      <c r="I53" s="3"/>
      <c r="J53" s="3"/>
      <c r="K53" s="3">
        <v>0.28734999999999999</v>
      </c>
      <c r="L53" s="3">
        <v>4.61951</v>
      </c>
      <c r="AS53" s="11" t="s">
        <v>22</v>
      </c>
      <c r="AT53" s="11">
        <f>AT52/SQRT(COUNT(AT5:AT50))</f>
        <v>5.1005275136547269E-2</v>
      </c>
      <c r="AU53" s="11">
        <f>AU52/SQRT(COUNT(AU5:AU50))</f>
        <v>0.17253464819501163</v>
      </c>
      <c r="AV53" s="9"/>
      <c r="AW53" s="9"/>
      <c r="AX53" s="9"/>
      <c r="AY53" s="11" t="s">
        <v>13</v>
      </c>
      <c r="AZ53" s="11">
        <f>STDEV(AZ5:AZ51)</f>
        <v>0.16246162187978855</v>
      </c>
      <c r="BA53" s="11">
        <f>STDEV(BA5:BA51)</f>
        <v>1.0961383933307234</v>
      </c>
      <c r="BB53" s="9"/>
      <c r="BC53" s="9"/>
      <c r="BD53" s="9"/>
      <c r="BE53" s="9"/>
      <c r="BF53" s="9"/>
      <c r="BG53" s="9"/>
      <c r="BH53" s="9"/>
      <c r="BI53" s="9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>
        <v>0.39673999999999998</v>
      </c>
      <c r="BW53" s="12">
        <v>4.2926200000000003</v>
      </c>
      <c r="BX53" s="12"/>
      <c r="BY53" s="12"/>
      <c r="BZ53" s="12"/>
      <c r="CA53" s="12"/>
      <c r="CB53" s="12"/>
      <c r="CC53" s="12"/>
      <c r="CD53" s="12"/>
      <c r="CE53" s="12"/>
    </row>
    <row r="54" spans="1:83" x14ac:dyDescent="0.25">
      <c r="A54" s="5" t="s">
        <v>22</v>
      </c>
      <c r="B54" s="5">
        <f>B53/SQRT(COUNT(B5:B51))</f>
        <v>8.0075249958937875E-2</v>
      </c>
      <c r="C54" s="5">
        <f>C53/SQRT(COUNT(C5:C51))</f>
        <v>0.19594338927349486</v>
      </c>
      <c r="D54" s="3"/>
      <c r="E54" s="3"/>
      <c r="F54" s="3"/>
      <c r="G54" s="3"/>
      <c r="H54" s="3"/>
      <c r="I54" s="3"/>
      <c r="J54" s="3"/>
      <c r="K54" s="3">
        <v>0.33627000000000001</v>
      </c>
      <c r="L54" s="3">
        <v>5.1303200000000002</v>
      </c>
      <c r="AS54" s="9"/>
      <c r="AT54" s="9"/>
      <c r="AU54" s="9"/>
      <c r="AV54" s="9"/>
      <c r="AW54" s="9"/>
      <c r="AX54" s="9"/>
      <c r="AY54" s="11" t="s">
        <v>22</v>
      </c>
      <c r="AZ54" s="11">
        <f>AZ53/SQRT(COUNT(AZ5:AZ51))</f>
        <v>2.3697463094229518E-2</v>
      </c>
      <c r="BA54" s="11">
        <f>BA53/SQRT(COUNT(BA5:BA51))</f>
        <v>0.15988821742370177</v>
      </c>
      <c r="BB54" s="9"/>
      <c r="BC54" s="9"/>
      <c r="BD54" s="9"/>
      <c r="BE54" s="9"/>
      <c r="BF54" s="9"/>
      <c r="BG54" s="9"/>
      <c r="BH54" s="9"/>
      <c r="BI54" s="9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>
        <v>0.25345000000000001</v>
      </c>
      <c r="BW54" s="12">
        <v>4.8929299999999998</v>
      </c>
      <c r="BX54" s="12"/>
      <c r="BY54" s="12"/>
      <c r="BZ54" s="12"/>
      <c r="CA54" s="12"/>
      <c r="CB54" s="12"/>
      <c r="CC54" s="12"/>
      <c r="CD54" s="12"/>
      <c r="CE54" s="12"/>
    </row>
    <row r="55" spans="1:83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>
        <v>0.33809</v>
      </c>
      <c r="L55" s="3">
        <v>5.2566899999999999</v>
      </c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>
        <v>0.58938999999999997</v>
      </c>
      <c r="BW55" s="12">
        <v>3.5277799999999999</v>
      </c>
      <c r="BX55" s="12"/>
      <c r="BY55" s="12"/>
      <c r="BZ55" s="12"/>
      <c r="CA55" s="12"/>
      <c r="CB55" s="12"/>
      <c r="CC55" s="12"/>
      <c r="CD55" s="12"/>
      <c r="CE55" s="12"/>
    </row>
    <row r="56" spans="1:83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>
        <v>0.42071999999999998</v>
      </c>
      <c r="L56" s="3">
        <v>6.3329800000000001</v>
      </c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>
        <v>0.84419999999999995</v>
      </c>
      <c r="BW56" s="12">
        <v>5.7654899999999998</v>
      </c>
      <c r="BX56" s="12"/>
      <c r="BY56" s="12"/>
      <c r="BZ56" s="12"/>
      <c r="CA56" s="12"/>
      <c r="CB56" s="12"/>
      <c r="CC56" s="12"/>
      <c r="CD56" s="12"/>
      <c r="CE56" s="12"/>
    </row>
    <row r="57" spans="1:83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>
        <v>0.44046999999999997</v>
      </c>
      <c r="L57" s="3">
        <v>5.29582</v>
      </c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>
        <v>0.51385999999999998</v>
      </c>
      <c r="BW57" s="12">
        <v>5.4227400000000001</v>
      </c>
      <c r="BX57" s="12"/>
      <c r="BY57" s="12"/>
      <c r="BZ57" s="12"/>
      <c r="CA57" s="12"/>
      <c r="CB57" s="12"/>
      <c r="CC57" s="12"/>
      <c r="CD57" s="12"/>
      <c r="CE57" s="12"/>
    </row>
    <row r="58" spans="1:83" x14ac:dyDescent="0.25">
      <c r="A58" s="3"/>
      <c r="B58" s="3"/>
      <c r="C58" s="3"/>
      <c r="D58" s="3"/>
      <c r="E58" s="3"/>
      <c r="F58" s="3"/>
      <c r="G58" s="3"/>
      <c r="H58" s="3"/>
      <c r="I58" s="3"/>
      <c r="J58" s="5" t="s">
        <v>12</v>
      </c>
      <c r="K58" s="5">
        <f>AVERAGE(K5:K57)</f>
        <v>0.51484509803921585</v>
      </c>
      <c r="L58" s="5">
        <f>AVERAGE(L5:L57)</f>
        <v>5.8440257999999998</v>
      </c>
      <c r="BL58" s="12"/>
      <c r="BM58" s="12"/>
      <c r="BN58" s="12"/>
      <c r="BO58" s="12"/>
      <c r="BP58" s="12"/>
      <c r="BQ58" s="12"/>
      <c r="BR58" s="12"/>
      <c r="BS58" s="12"/>
      <c r="BT58" s="12"/>
      <c r="BU58" s="14" t="s">
        <v>12</v>
      </c>
      <c r="BV58" s="14">
        <f>AVERAGE(BV5:BV57)</f>
        <v>0.35601377358490571</v>
      </c>
      <c r="BW58" s="14">
        <f>AVERAGE(BW5:BW57)</f>
        <v>4.8323720754716994</v>
      </c>
      <c r="BX58" s="12"/>
      <c r="BY58" s="12"/>
      <c r="BZ58" s="12"/>
      <c r="CA58" s="12"/>
      <c r="CB58" s="12"/>
      <c r="CC58" s="12"/>
      <c r="CD58" s="12"/>
      <c r="CE58" s="12"/>
    </row>
    <row r="59" spans="1:83" x14ac:dyDescent="0.25">
      <c r="A59" s="3"/>
      <c r="B59" s="3"/>
      <c r="C59" s="3"/>
      <c r="D59" s="3"/>
      <c r="E59" s="3"/>
      <c r="F59" s="3"/>
      <c r="G59" s="3"/>
      <c r="H59" s="3"/>
      <c r="I59" s="3"/>
      <c r="J59" s="5" t="s">
        <v>13</v>
      </c>
      <c r="K59" s="5">
        <f>STDEV(K5:K57)</f>
        <v>0.15915946098642694</v>
      </c>
      <c r="L59" s="5">
        <f>STDEV(L5:L57)</f>
        <v>0.86449802839942824</v>
      </c>
      <c r="BL59" s="12"/>
      <c r="BM59" s="12"/>
      <c r="BN59" s="12"/>
      <c r="BO59" s="12"/>
      <c r="BP59" s="12"/>
      <c r="BQ59" s="12"/>
      <c r="BR59" s="12"/>
      <c r="BS59" s="12"/>
      <c r="BT59" s="12"/>
      <c r="BU59" s="14" t="s">
        <v>13</v>
      </c>
      <c r="BV59" s="14">
        <f>STDEV(BV5:BV57)</f>
        <v>0.16544956635954988</v>
      </c>
      <c r="BW59" s="14">
        <f>STDEV(BW5:BW57)</f>
        <v>1.0515247754449009</v>
      </c>
      <c r="BX59" s="12"/>
      <c r="BY59" s="12"/>
      <c r="BZ59" s="12"/>
      <c r="CA59" s="12"/>
      <c r="CB59" s="12"/>
      <c r="CC59" s="12"/>
      <c r="CD59" s="12"/>
      <c r="CE59" s="12"/>
    </row>
    <row r="60" spans="1:83" x14ac:dyDescent="0.25">
      <c r="A60" s="3"/>
      <c r="B60" s="3"/>
      <c r="C60" s="3"/>
      <c r="D60" s="3"/>
      <c r="E60" s="3"/>
      <c r="F60" s="3"/>
      <c r="G60" s="3"/>
      <c r="H60" s="3"/>
      <c r="I60" s="3"/>
      <c r="J60" s="5" t="s">
        <v>22</v>
      </c>
      <c r="K60" s="5">
        <f>K59/SQRT(COUNT(K5:K57))</f>
        <v>2.2286782340392667E-2</v>
      </c>
      <c r="L60" s="5">
        <f>L59/SQRT(COUNT(L5:L57))</f>
        <v>0.12225848364072725</v>
      </c>
      <c r="BL60" s="12"/>
      <c r="BM60" s="12"/>
      <c r="BN60" s="12"/>
      <c r="BO60" s="12"/>
      <c r="BP60" s="12"/>
      <c r="BQ60" s="12"/>
      <c r="BR60" s="12"/>
      <c r="BS60" s="12"/>
      <c r="BT60" s="12"/>
      <c r="BU60" s="14" t="s">
        <v>22</v>
      </c>
      <c r="BV60" s="14">
        <f>BV59/SQRT(COUNT(BV5:BV57))</f>
        <v>2.272624574021382E-2</v>
      </c>
      <c r="BW60" s="14">
        <f>BW59/SQRT(COUNT(BW5:BW57))</f>
        <v>0.14443803616113018</v>
      </c>
      <c r="BX60" s="12"/>
      <c r="BY60" s="12"/>
      <c r="BZ60" s="12"/>
      <c r="CA60" s="12"/>
      <c r="CB60" s="12"/>
      <c r="CC60" s="12"/>
      <c r="CD60" s="12"/>
      <c r="CE60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CB795-856E-4701-8C85-C7841A5A4646}">
  <dimension ref="E3:L22"/>
  <sheetViews>
    <sheetView workbookViewId="0">
      <selection activeCell="I33" sqref="I33"/>
    </sheetView>
  </sheetViews>
  <sheetFormatPr defaultRowHeight="15" x14ac:dyDescent="0.25"/>
  <sheetData>
    <row r="3" spans="5:12" x14ac:dyDescent="0.25">
      <c r="F3" t="s">
        <v>50</v>
      </c>
      <c r="I3" t="s">
        <v>51</v>
      </c>
      <c r="L3" t="s">
        <v>52</v>
      </c>
    </row>
    <row r="4" spans="5:12" x14ac:dyDescent="0.25">
      <c r="E4">
        <v>1</v>
      </c>
      <c r="F4" s="2">
        <v>16599</v>
      </c>
      <c r="H4">
        <v>1</v>
      </c>
      <c r="I4" s="2">
        <v>20059</v>
      </c>
      <c r="K4">
        <v>1</v>
      </c>
      <c r="L4" s="2">
        <v>18527</v>
      </c>
    </row>
    <row r="5" spans="5:12" x14ac:dyDescent="0.25">
      <c r="E5">
        <v>2</v>
      </c>
      <c r="F5" s="2">
        <v>12105</v>
      </c>
      <c r="H5">
        <v>2</v>
      </c>
      <c r="I5" s="2">
        <v>18481</v>
      </c>
      <c r="K5">
        <v>2</v>
      </c>
      <c r="L5" s="2">
        <v>20363</v>
      </c>
    </row>
    <row r="6" spans="5:12" x14ac:dyDescent="0.25">
      <c r="E6">
        <v>3</v>
      </c>
      <c r="F6" s="2">
        <v>12408</v>
      </c>
      <c r="H6">
        <v>3</v>
      </c>
      <c r="I6" s="2">
        <v>27901</v>
      </c>
      <c r="K6">
        <v>3</v>
      </c>
      <c r="L6" s="2">
        <v>22206</v>
      </c>
    </row>
    <row r="7" spans="5:12" x14ac:dyDescent="0.25">
      <c r="E7">
        <v>4</v>
      </c>
      <c r="F7" s="2">
        <v>18375</v>
      </c>
      <c r="H7">
        <v>4</v>
      </c>
      <c r="I7" s="2">
        <v>15879</v>
      </c>
      <c r="K7">
        <v>4</v>
      </c>
      <c r="L7" s="2">
        <v>21810</v>
      </c>
    </row>
    <row r="8" spans="5:12" x14ac:dyDescent="0.25">
      <c r="E8">
        <v>5</v>
      </c>
      <c r="F8" s="2">
        <v>12839</v>
      </c>
      <c r="H8">
        <v>5</v>
      </c>
      <c r="I8" s="2">
        <v>24620</v>
      </c>
      <c r="K8">
        <v>5</v>
      </c>
      <c r="L8" s="2">
        <v>21322</v>
      </c>
    </row>
    <row r="9" spans="5:12" x14ac:dyDescent="0.25">
      <c r="E9">
        <v>6</v>
      </c>
      <c r="F9" s="2">
        <v>19197</v>
      </c>
      <c r="H9">
        <v>6</v>
      </c>
      <c r="I9" s="2">
        <v>25293</v>
      </c>
      <c r="K9">
        <v>6</v>
      </c>
      <c r="L9" s="2">
        <v>21216</v>
      </c>
    </row>
    <row r="10" spans="5:12" x14ac:dyDescent="0.25">
      <c r="E10">
        <v>7</v>
      </c>
      <c r="F10" s="2">
        <v>16433</v>
      </c>
      <c r="H10">
        <v>7</v>
      </c>
      <c r="I10" s="2">
        <v>24377</v>
      </c>
      <c r="K10">
        <v>7</v>
      </c>
      <c r="L10" s="2">
        <v>25037</v>
      </c>
    </row>
    <row r="11" spans="5:12" x14ac:dyDescent="0.25">
      <c r="E11">
        <v>8</v>
      </c>
      <c r="F11" s="2">
        <v>32187</v>
      </c>
      <c r="H11">
        <v>8</v>
      </c>
      <c r="I11" s="2">
        <v>21347</v>
      </c>
      <c r="K11">
        <v>8</v>
      </c>
      <c r="L11" s="2">
        <v>15837</v>
      </c>
    </row>
    <row r="12" spans="5:12" x14ac:dyDescent="0.25">
      <c r="E12">
        <v>9</v>
      </c>
      <c r="F12" s="2"/>
      <c r="H12">
        <v>9</v>
      </c>
      <c r="I12" s="2">
        <v>19514</v>
      </c>
      <c r="K12">
        <v>9</v>
      </c>
      <c r="L12" s="2">
        <v>17691</v>
      </c>
    </row>
    <row r="13" spans="5:12" x14ac:dyDescent="0.25">
      <c r="E13">
        <v>10</v>
      </c>
      <c r="F13" s="2">
        <v>22197</v>
      </c>
      <c r="H13" s="1" t="s">
        <v>53</v>
      </c>
      <c r="I13" s="51">
        <f>AVERAGE(I4:I12)</f>
        <v>21941.222222222223</v>
      </c>
      <c r="K13">
        <v>10</v>
      </c>
      <c r="L13" s="2">
        <v>16261</v>
      </c>
    </row>
    <row r="14" spans="5:12" x14ac:dyDescent="0.25">
      <c r="E14">
        <v>11</v>
      </c>
      <c r="F14" s="2"/>
      <c r="H14" s="1" t="s">
        <v>13</v>
      </c>
      <c r="I14" s="1">
        <f>STDEV(I4:I12)</f>
        <v>3846.6409625079928</v>
      </c>
      <c r="K14">
        <v>11</v>
      </c>
      <c r="L14" s="2">
        <v>21816</v>
      </c>
    </row>
    <row r="15" spans="5:12" x14ac:dyDescent="0.25">
      <c r="E15">
        <v>12</v>
      </c>
      <c r="F15" s="2">
        <v>27016</v>
      </c>
      <c r="K15">
        <v>12</v>
      </c>
      <c r="L15" s="2">
        <v>24131</v>
      </c>
    </row>
    <row r="16" spans="5:12" x14ac:dyDescent="0.25">
      <c r="E16">
        <v>13</v>
      </c>
      <c r="F16" s="2">
        <v>16772</v>
      </c>
      <c r="K16">
        <v>13</v>
      </c>
      <c r="L16" s="2">
        <v>27453</v>
      </c>
    </row>
    <row r="17" spans="5:12" x14ac:dyDescent="0.25">
      <c r="E17">
        <v>14</v>
      </c>
      <c r="F17" s="2">
        <v>17155</v>
      </c>
      <c r="K17">
        <v>14</v>
      </c>
      <c r="L17" s="2">
        <v>32559</v>
      </c>
    </row>
    <row r="18" spans="5:12" x14ac:dyDescent="0.25">
      <c r="E18">
        <v>15</v>
      </c>
      <c r="F18" s="2">
        <v>27759</v>
      </c>
      <c r="K18">
        <v>15</v>
      </c>
      <c r="L18" s="2">
        <v>23017</v>
      </c>
    </row>
    <row r="19" spans="5:12" x14ac:dyDescent="0.25">
      <c r="E19" s="1" t="s">
        <v>12</v>
      </c>
      <c r="F19" s="51">
        <f>AVERAGE(F4:F18)</f>
        <v>19310.923076923078</v>
      </c>
      <c r="K19">
        <v>16</v>
      </c>
      <c r="L19" s="2">
        <v>22729</v>
      </c>
    </row>
    <row r="20" spans="5:12" x14ac:dyDescent="0.25">
      <c r="E20" s="1" t="s">
        <v>13</v>
      </c>
      <c r="F20" s="1">
        <f>STDEV(F4:F18)</f>
        <v>6284.5213747950911</v>
      </c>
      <c r="L20" s="2"/>
    </row>
    <row r="21" spans="5:12" x14ac:dyDescent="0.25">
      <c r="K21" s="1" t="s">
        <v>53</v>
      </c>
      <c r="L21" s="51">
        <f>AVERAGE(L4:L20)</f>
        <v>21998.4375</v>
      </c>
    </row>
    <row r="22" spans="5:12" x14ac:dyDescent="0.25">
      <c r="K22" s="1" t="s">
        <v>13</v>
      </c>
      <c r="L22" s="1">
        <f>STDEV(L4:L20)</f>
        <v>4179.093298292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D4A7F-15AF-42D5-8CF6-5180D6761584}">
  <dimension ref="D4:O14"/>
  <sheetViews>
    <sheetView workbookViewId="0">
      <selection activeCell="K21" sqref="K21"/>
    </sheetView>
  </sheetViews>
  <sheetFormatPr defaultRowHeight="15" x14ac:dyDescent="0.25"/>
  <cols>
    <col min="4" max="7" width="13.28515625" bestFit="1" customWidth="1"/>
    <col min="8" max="8" width="14.28515625" bestFit="1" customWidth="1"/>
    <col min="9" max="9" width="13.28515625" bestFit="1" customWidth="1"/>
    <col min="10" max="10" width="14.28515625" bestFit="1" customWidth="1"/>
    <col min="11" max="11" width="13.28515625" bestFit="1" customWidth="1"/>
  </cols>
  <sheetData>
    <row r="4" spans="4:15" x14ac:dyDescent="0.25">
      <c r="M4" t="s">
        <v>59</v>
      </c>
      <c r="N4" t="s">
        <v>60</v>
      </c>
      <c r="O4">
        <v>76.745265391245653</v>
      </c>
    </row>
    <row r="5" spans="4:15" x14ac:dyDescent="0.25">
      <c r="L5" t="s">
        <v>58</v>
      </c>
      <c r="M5">
        <v>39.97689767476006</v>
      </c>
      <c r="N5">
        <v>59.127891222633707</v>
      </c>
      <c r="O5">
        <v>68.022981006930394</v>
      </c>
    </row>
    <row r="6" spans="4:15" x14ac:dyDescent="0.25">
      <c r="D6" s="59"/>
      <c r="E6" s="59"/>
      <c r="F6" s="59"/>
      <c r="G6" s="59"/>
      <c r="H6" s="59"/>
      <c r="I6" s="59"/>
      <c r="J6" s="59"/>
      <c r="K6" s="59"/>
      <c r="L6" t="s">
        <v>61</v>
      </c>
      <c r="M6">
        <v>30.120728489857655</v>
      </c>
      <c r="N6">
        <v>39.121915971291003</v>
      </c>
      <c r="O6">
        <v>48.578815175590428</v>
      </c>
    </row>
    <row r="7" spans="4:15" x14ac:dyDescent="0.25">
      <c r="D7" s="59"/>
      <c r="E7" s="59"/>
      <c r="F7" s="59"/>
      <c r="G7" s="59"/>
      <c r="H7" s="59"/>
      <c r="I7" s="59"/>
      <c r="J7" s="59"/>
      <c r="K7" s="59"/>
      <c r="L7" t="s">
        <v>62</v>
      </c>
      <c r="M7">
        <v>24.44779530664179</v>
      </c>
      <c r="N7">
        <v>73.940261382506421</v>
      </c>
      <c r="O7">
        <v>59.238347039791961</v>
      </c>
    </row>
    <row r="8" spans="4:15" x14ac:dyDescent="0.25">
      <c r="D8" s="59"/>
      <c r="E8" s="59"/>
      <c r="F8" s="59"/>
      <c r="G8" s="59"/>
      <c r="H8" s="59"/>
      <c r="I8" s="59"/>
      <c r="J8" s="59"/>
      <c r="K8" s="59"/>
      <c r="L8" t="s">
        <v>63</v>
      </c>
      <c r="M8">
        <v>61.805866405412026</v>
      </c>
      <c r="N8">
        <v>71.960090879404163</v>
      </c>
      <c r="O8">
        <v>49.051903376903937</v>
      </c>
    </row>
    <row r="9" spans="4:15" x14ac:dyDescent="0.25">
      <c r="L9" t="s">
        <v>64</v>
      </c>
      <c r="M9">
        <v>105.53916578257179</v>
      </c>
      <c r="N9">
        <v>52.338338185330073</v>
      </c>
      <c r="O9">
        <v>38.915537243722383</v>
      </c>
    </row>
    <row r="10" spans="4:15" x14ac:dyDescent="0.25">
      <c r="L10" t="s">
        <v>65</v>
      </c>
      <c r="M10">
        <v>59.708076523528845</v>
      </c>
      <c r="N10">
        <v>51.96940115475207</v>
      </c>
      <c r="O10">
        <v>31.939833658552981</v>
      </c>
    </row>
    <row r="11" spans="4:15" x14ac:dyDescent="0.25">
      <c r="L11" t="s">
        <v>66</v>
      </c>
      <c r="M11">
        <v>58.422376252160973</v>
      </c>
      <c r="N11">
        <v>125.04255629590003</v>
      </c>
      <c r="O11">
        <v>27.339923646188563</v>
      </c>
    </row>
    <row r="12" spans="4:15" x14ac:dyDescent="0.25">
      <c r="L12" s="1" t="s">
        <v>12</v>
      </c>
      <c r="M12" s="1">
        <f>AVERAGE(M5:M11)</f>
        <v>54.288700919276167</v>
      </c>
      <c r="N12" s="1">
        <f>AVERAGE(N5:N11)</f>
        <v>67.64292215597392</v>
      </c>
      <c r="O12" s="1">
        <f>AVERAGE(O5:O11)</f>
        <v>46.155334449668658</v>
      </c>
    </row>
    <row r="13" spans="4:15" x14ac:dyDescent="0.25">
      <c r="L13" s="1" t="s">
        <v>13</v>
      </c>
      <c r="M13" s="1">
        <f>STDEV(M5:M11)</f>
        <v>27.107726698577231</v>
      </c>
      <c r="N13" s="1">
        <f>STDEV(N5:N11)</f>
        <v>28.044178014906677</v>
      </c>
      <c r="O13" s="1">
        <f>STDEV(O5:O11)</f>
        <v>14.561005945074333</v>
      </c>
    </row>
    <row r="14" spans="4:15" x14ac:dyDescent="0.25">
      <c r="L14" s="1" t="s">
        <v>22</v>
      </c>
      <c r="M14" s="5">
        <f>M13/SQRT(COUNT(M5:M11))</f>
        <v>10.245757636105902</v>
      </c>
      <c r="N14" s="5">
        <f>N13/SQRT(COUNT(N5:N11))</f>
        <v>10.599702964381159</v>
      </c>
      <c r="O14" s="5">
        <f>O13/SQRT(COUNT(O5:O11))</f>
        <v>5.5035429385142445</v>
      </c>
    </row>
  </sheetData>
  <phoneticPr fontId="19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30202-52D6-4272-8FF4-F04E933E336B}">
  <dimension ref="B1:AE87"/>
  <sheetViews>
    <sheetView workbookViewId="0">
      <selection activeCell="L28" sqref="L28"/>
    </sheetView>
  </sheetViews>
  <sheetFormatPr defaultRowHeight="15" x14ac:dyDescent="0.25"/>
  <cols>
    <col min="6" max="6" width="10.85546875" bestFit="1" customWidth="1"/>
    <col min="8" max="8" width="16.28515625" bestFit="1" customWidth="1"/>
    <col min="13" max="13" width="10.85546875" bestFit="1" customWidth="1"/>
    <col min="15" max="15" width="16.28515625" bestFit="1" customWidth="1"/>
    <col min="20" max="20" width="10.85546875" bestFit="1" customWidth="1"/>
    <col min="23" max="23" width="15.28515625" bestFit="1" customWidth="1"/>
    <col min="27" max="27" width="10.85546875" bestFit="1" customWidth="1"/>
    <col min="29" max="29" width="16.28515625" bestFit="1" customWidth="1"/>
  </cols>
  <sheetData>
    <row r="1" spans="2:31" x14ac:dyDescent="0.25">
      <c r="B1" s="20"/>
      <c r="C1" s="20" t="s">
        <v>26</v>
      </c>
      <c r="F1" s="3"/>
      <c r="G1" s="3"/>
      <c r="H1" s="3" t="s">
        <v>14</v>
      </c>
      <c r="I1" s="3"/>
      <c r="J1" s="3"/>
      <c r="M1" s="17"/>
      <c r="N1" s="17"/>
      <c r="O1" s="17" t="s">
        <v>25</v>
      </c>
      <c r="P1" s="17"/>
      <c r="Q1" s="17"/>
      <c r="T1" s="6"/>
      <c r="U1" s="6"/>
      <c r="V1" s="6" t="s">
        <v>0</v>
      </c>
      <c r="W1" s="6"/>
      <c r="X1" s="6"/>
      <c r="AA1" s="9"/>
      <c r="AB1" s="9"/>
      <c r="AC1" s="9" t="s">
        <v>6</v>
      </c>
      <c r="AD1" s="9"/>
      <c r="AE1" s="9"/>
    </row>
    <row r="2" spans="2:31" x14ac:dyDescent="0.25">
      <c r="B2" s="20"/>
      <c r="C2" s="20"/>
      <c r="F2" s="3" t="s">
        <v>28</v>
      </c>
      <c r="G2" s="4" t="s">
        <v>16</v>
      </c>
      <c r="H2" s="4" t="s">
        <v>48</v>
      </c>
      <c r="I2" s="4" t="s">
        <v>18</v>
      </c>
      <c r="J2" s="4" t="s">
        <v>19</v>
      </c>
      <c r="L2" s="12"/>
      <c r="M2" s="17" t="s">
        <v>28</v>
      </c>
      <c r="N2" s="18" t="s">
        <v>16</v>
      </c>
      <c r="O2" s="18" t="s">
        <v>48</v>
      </c>
      <c r="P2" s="18" t="s">
        <v>18</v>
      </c>
      <c r="Q2" s="18" t="s">
        <v>19</v>
      </c>
      <c r="T2" s="6" t="s">
        <v>28</v>
      </c>
      <c r="U2" s="7"/>
      <c r="V2" s="7" t="s">
        <v>17</v>
      </c>
      <c r="W2" s="7" t="s">
        <v>49</v>
      </c>
      <c r="X2" s="7" t="s">
        <v>19</v>
      </c>
      <c r="AA2" s="9" t="s">
        <v>28</v>
      </c>
      <c r="AB2" s="10" t="s">
        <v>16</v>
      </c>
      <c r="AC2" s="10" t="s">
        <v>48</v>
      </c>
      <c r="AD2" s="10" t="s">
        <v>18</v>
      </c>
      <c r="AE2" s="10" t="s">
        <v>19</v>
      </c>
    </row>
    <row r="3" spans="2:31" x14ac:dyDescent="0.25">
      <c r="B3" s="20"/>
      <c r="C3" s="20">
        <v>0.55547000000000002</v>
      </c>
      <c r="F3" s="3"/>
      <c r="G3" s="3">
        <v>0.40553</v>
      </c>
      <c r="H3" s="3">
        <v>0.40350000000000003</v>
      </c>
      <c r="I3" s="3">
        <v>0.23155000000000001</v>
      </c>
      <c r="J3" s="3">
        <v>0.71172000000000002</v>
      </c>
      <c r="M3" s="17"/>
      <c r="N3" s="17">
        <v>0.48010000000000003</v>
      </c>
      <c r="O3" s="17">
        <v>0.63639999999999997</v>
      </c>
      <c r="P3" s="17">
        <v>0.10734</v>
      </c>
      <c r="Q3" s="17">
        <v>0.23028000000000001</v>
      </c>
      <c r="T3" s="6"/>
      <c r="U3" s="6"/>
      <c r="V3" s="6">
        <v>0.74126999999999998</v>
      </c>
      <c r="W3" s="6">
        <v>0.72980999999999996</v>
      </c>
      <c r="X3" s="6">
        <v>1.3818600000000001</v>
      </c>
      <c r="AA3" s="9"/>
      <c r="AB3" s="9">
        <v>0.18346999999999999</v>
      </c>
      <c r="AC3" s="9">
        <v>0.37620999999999999</v>
      </c>
      <c r="AD3" s="9">
        <v>0.59787000000000001</v>
      </c>
      <c r="AE3" s="9">
        <v>0.42121999999999998</v>
      </c>
    </row>
    <row r="4" spans="2:31" x14ac:dyDescent="0.25">
      <c r="B4" s="20"/>
      <c r="C4" s="20">
        <v>0.31098999999999999</v>
      </c>
      <c r="F4" s="3"/>
      <c r="G4" s="3">
        <v>0.67303000000000002</v>
      </c>
      <c r="H4" s="3">
        <v>0.35192000000000001</v>
      </c>
      <c r="I4" s="3">
        <v>0.31069000000000002</v>
      </c>
      <c r="J4" s="3">
        <v>0.48121999999999998</v>
      </c>
      <c r="M4" s="17"/>
      <c r="N4" s="17">
        <v>0.30662</v>
      </c>
      <c r="O4" s="17">
        <v>0.60670999999999997</v>
      </c>
      <c r="P4" s="17">
        <v>0.15331</v>
      </c>
      <c r="Q4" s="17">
        <v>0.23885999999999999</v>
      </c>
      <c r="T4" s="6"/>
      <c r="U4" s="6"/>
      <c r="V4" s="6">
        <v>1.1138600000000001</v>
      </c>
      <c r="W4" s="6">
        <v>0.39298</v>
      </c>
      <c r="X4" s="6">
        <v>1.0569599999999999</v>
      </c>
      <c r="AA4" s="9"/>
      <c r="AB4" s="9">
        <v>0.11738999999999999</v>
      </c>
      <c r="AC4" s="9">
        <v>1.85155</v>
      </c>
      <c r="AD4" s="9">
        <v>0.3286</v>
      </c>
      <c r="AE4" s="9">
        <v>0.41788999999999998</v>
      </c>
    </row>
    <row r="5" spans="2:31" x14ac:dyDescent="0.25">
      <c r="B5" s="20"/>
      <c r="C5" s="20">
        <v>0.46434999999999998</v>
      </c>
      <c r="F5" s="3"/>
      <c r="G5" s="3">
        <v>0.72453999999999996</v>
      </c>
      <c r="H5" s="3">
        <v>0.60980999999999996</v>
      </c>
      <c r="I5" s="3">
        <v>0.25795000000000001</v>
      </c>
      <c r="J5" s="3">
        <v>0.25966</v>
      </c>
      <c r="M5" s="17"/>
      <c r="N5" s="17">
        <v>0.30119000000000001</v>
      </c>
      <c r="O5" s="17">
        <v>0.51795999999999998</v>
      </c>
      <c r="P5" s="17">
        <v>0.19769999999999999</v>
      </c>
      <c r="Q5" s="17">
        <v>0.33922000000000002</v>
      </c>
      <c r="T5" s="6"/>
      <c r="U5" s="6"/>
      <c r="V5" s="6">
        <v>0.85541</v>
      </c>
      <c r="W5" s="6">
        <v>0.58479999999999999</v>
      </c>
      <c r="X5" s="6">
        <v>1.3611800000000001</v>
      </c>
      <c r="AA5" s="9"/>
      <c r="AB5" s="9">
        <v>0.24562999999999999</v>
      </c>
      <c r="AC5" s="9">
        <v>0.35860999999999998</v>
      </c>
      <c r="AD5" s="9">
        <v>0.57396000000000003</v>
      </c>
      <c r="AE5" s="9">
        <v>0.94952000000000003</v>
      </c>
    </row>
    <row r="6" spans="2:31" x14ac:dyDescent="0.25">
      <c r="B6" s="20"/>
      <c r="C6" s="20">
        <v>0.46011999999999997</v>
      </c>
      <c r="F6" s="3"/>
      <c r="G6" s="3">
        <v>0.28604000000000002</v>
      </c>
      <c r="H6" s="3">
        <v>0.24392</v>
      </c>
      <c r="I6" s="3">
        <v>0.23080999999999999</v>
      </c>
      <c r="J6" s="3">
        <v>0.30620999999999998</v>
      </c>
      <c r="M6" s="17"/>
      <c r="N6" s="17">
        <v>0.44363000000000002</v>
      </c>
      <c r="O6" s="17">
        <v>0.55611999999999995</v>
      </c>
      <c r="P6" s="17">
        <v>0.17041000000000001</v>
      </c>
      <c r="Q6" s="17">
        <v>0.50666999999999995</v>
      </c>
      <c r="T6" s="6"/>
      <c r="U6" s="6"/>
      <c r="V6" s="6">
        <v>0.73204000000000002</v>
      </c>
      <c r="W6" s="6">
        <v>0.47937000000000002</v>
      </c>
      <c r="X6" s="6">
        <v>1.19374</v>
      </c>
      <c r="AA6" s="9"/>
      <c r="AB6" s="9">
        <v>8.3129999999999996E-2</v>
      </c>
      <c r="AC6" s="9">
        <v>0.34667999999999999</v>
      </c>
      <c r="AD6" s="9">
        <v>0.74589000000000005</v>
      </c>
      <c r="AE6" s="9">
        <v>1.0352399999999999</v>
      </c>
    </row>
    <row r="7" spans="2:31" x14ac:dyDescent="0.25">
      <c r="B7" s="20"/>
      <c r="C7" s="20"/>
      <c r="F7" s="3"/>
      <c r="G7" s="3">
        <v>0.34256999999999999</v>
      </c>
      <c r="H7" s="3">
        <v>0.63554999999999995</v>
      </c>
      <c r="I7" s="3">
        <v>0.27977999999999997</v>
      </c>
      <c r="J7" s="3">
        <v>1.3248800000000001</v>
      </c>
      <c r="M7" s="17"/>
      <c r="N7" s="17">
        <v>0.43029000000000001</v>
      </c>
      <c r="O7" s="17">
        <v>0.41295999999999999</v>
      </c>
      <c r="P7" s="17">
        <v>0.15114</v>
      </c>
      <c r="Q7" s="17">
        <v>0.55030000000000001</v>
      </c>
      <c r="T7" s="6"/>
      <c r="U7" s="6"/>
      <c r="V7" s="6">
        <v>1.09524</v>
      </c>
      <c r="W7" s="6">
        <v>0.60914999999999997</v>
      </c>
      <c r="X7" s="6">
        <v>1.17103</v>
      </c>
      <c r="AA7" s="9"/>
      <c r="AB7" s="9">
        <v>0.12784000000000001</v>
      </c>
      <c r="AC7" s="9">
        <v>0.30087999999999998</v>
      </c>
      <c r="AD7" s="9">
        <v>0.93398999999999999</v>
      </c>
      <c r="AE7" s="9">
        <v>0.86768000000000001</v>
      </c>
    </row>
    <row r="8" spans="2:31" x14ac:dyDescent="0.25">
      <c r="B8" s="20"/>
      <c r="C8" s="20">
        <v>0.47682000000000002</v>
      </c>
      <c r="F8" s="3"/>
      <c r="G8" s="3">
        <v>0.29093999999999998</v>
      </c>
      <c r="H8" s="3">
        <v>0.34149000000000002</v>
      </c>
      <c r="I8" s="3">
        <v>0.30323</v>
      </c>
      <c r="J8" s="3">
        <v>0.39171</v>
      </c>
      <c r="M8" s="17"/>
      <c r="N8" s="17">
        <v>0.18168999999999999</v>
      </c>
      <c r="O8" s="17">
        <v>0.91461999999999999</v>
      </c>
      <c r="P8" s="17">
        <v>0.22589000000000001</v>
      </c>
      <c r="Q8" s="17">
        <v>0.40098</v>
      </c>
      <c r="T8" s="6"/>
      <c r="U8" s="6"/>
      <c r="V8" s="6">
        <v>0.92244999999999999</v>
      </c>
      <c r="W8" s="6">
        <v>0.48018</v>
      </c>
      <c r="X8" s="6">
        <v>1.1282000000000001</v>
      </c>
      <c r="AA8" s="9"/>
      <c r="AB8" s="9">
        <v>0.27138000000000001</v>
      </c>
      <c r="AC8" s="9">
        <v>0.58972999999999998</v>
      </c>
      <c r="AD8" s="9">
        <v>0.50488999999999995</v>
      </c>
      <c r="AE8" s="9">
        <v>0.51385000000000003</v>
      </c>
    </row>
    <row r="9" spans="2:31" x14ac:dyDescent="0.25">
      <c r="B9" s="20"/>
      <c r="C9" s="20">
        <v>0.41253000000000001</v>
      </c>
      <c r="F9" s="3"/>
      <c r="G9" s="3">
        <v>0.47516000000000003</v>
      </c>
      <c r="H9" s="3">
        <v>0.52005999999999997</v>
      </c>
      <c r="I9" s="3">
        <v>0.21426999999999999</v>
      </c>
      <c r="J9" s="3">
        <v>0.50497999999999998</v>
      </c>
      <c r="M9" s="17"/>
      <c r="N9" s="17">
        <v>0.33613999999999999</v>
      </c>
      <c r="O9" s="17">
        <v>0.39296999999999999</v>
      </c>
      <c r="P9" s="17">
        <v>0.14387</v>
      </c>
      <c r="Q9" s="17">
        <v>0.17596999999999999</v>
      </c>
      <c r="T9" s="6"/>
      <c r="U9" s="6"/>
      <c r="V9" s="6">
        <v>2.024</v>
      </c>
      <c r="W9" s="6">
        <v>0.24118999999999999</v>
      </c>
      <c r="X9" s="6">
        <v>0.80630000000000002</v>
      </c>
      <c r="AA9" s="9"/>
      <c r="AB9" s="9">
        <v>0.28155000000000002</v>
      </c>
      <c r="AC9" s="9">
        <v>0.51839999999999997</v>
      </c>
      <c r="AD9" s="9">
        <v>0.49763000000000002</v>
      </c>
      <c r="AE9" s="9">
        <v>0.97541</v>
      </c>
    </row>
    <row r="10" spans="2:31" x14ac:dyDescent="0.25">
      <c r="B10" s="20"/>
      <c r="C10" s="20">
        <v>0.39505000000000001</v>
      </c>
      <c r="F10" s="3"/>
      <c r="G10" s="3">
        <v>0.34664</v>
      </c>
      <c r="H10" s="3">
        <v>0.55098999999999998</v>
      </c>
      <c r="I10" s="3">
        <v>0.50226999999999999</v>
      </c>
      <c r="J10" s="3">
        <v>0.43185000000000001</v>
      </c>
      <c r="M10" s="17"/>
      <c r="N10" s="17">
        <v>0.20449999999999999</v>
      </c>
      <c r="O10" s="17">
        <v>0.50319999999999998</v>
      </c>
      <c r="P10" s="17">
        <v>0.22919</v>
      </c>
      <c r="Q10" s="17">
        <v>0.19017999999999999</v>
      </c>
      <c r="T10" s="6"/>
      <c r="U10" s="6"/>
      <c r="V10" s="6">
        <v>1.5894200000000001</v>
      </c>
      <c r="W10" s="6">
        <v>0.67774000000000001</v>
      </c>
      <c r="X10" s="6">
        <v>0.63854999999999995</v>
      </c>
      <c r="AA10" s="9"/>
      <c r="AB10" s="9">
        <v>0.19381000000000001</v>
      </c>
      <c r="AC10" s="9">
        <v>0.45487</v>
      </c>
      <c r="AD10" s="9">
        <v>0.59082000000000001</v>
      </c>
      <c r="AE10" s="9">
        <v>0.80606</v>
      </c>
    </row>
    <row r="11" spans="2:31" x14ac:dyDescent="0.25">
      <c r="B11" s="20"/>
      <c r="C11" s="20">
        <v>0.36175000000000002</v>
      </c>
      <c r="F11" s="3"/>
      <c r="G11" s="3">
        <v>0.55254999999999999</v>
      </c>
      <c r="H11" s="3">
        <v>0.61099000000000003</v>
      </c>
      <c r="I11" s="3">
        <v>0.35342000000000001</v>
      </c>
      <c r="J11" s="3">
        <v>0.45900000000000002</v>
      </c>
      <c r="M11" s="17"/>
      <c r="N11" s="17">
        <v>0.37154999999999999</v>
      </c>
      <c r="O11" s="17">
        <v>0.33756000000000003</v>
      </c>
      <c r="P11" s="17">
        <v>0.38544</v>
      </c>
      <c r="Q11" s="17">
        <v>0.44026999999999999</v>
      </c>
      <c r="T11" s="6"/>
      <c r="U11" s="6"/>
      <c r="V11" s="6">
        <v>1.16256</v>
      </c>
      <c r="W11" s="6">
        <v>0.70433000000000001</v>
      </c>
      <c r="X11" s="6">
        <v>0.64043000000000005</v>
      </c>
      <c r="AA11" s="9"/>
      <c r="AB11" s="9">
        <v>0.12378</v>
      </c>
      <c r="AC11" s="9">
        <v>0.38191000000000003</v>
      </c>
      <c r="AD11" s="9">
        <v>0.43290000000000001</v>
      </c>
      <c r="AE11" s="9">
        <v>1.0235300000000001</v>
      </c>
    </row>
    <row r="12" spans="2:31" x14ac:dyDescent="0.25">
      <c r="B12" s="20"/>
      <c r="C12" s="20">
        <v>0.45767000000000002</v>
      </c>
      <c r="F12" s="3"/>
      <c r="G12" s="3">
        <v>1.14307</v>
      </c>
      <c r="H12" s="3">
        <v>0.34823999999999999</v>
      </c>
      <c r="I12" s="3">
        <v>0.32673000000000002</v>
      </c>
      <c r="J12" s="3">
        <v>0.43021999999999999</v>
      </c>
      <c r="M12" s="17"/>
      <c r="N12" s="17">
        <v>0.33695999999999998</v>
      </c>
      <c r="O12" s="17">
        <v>0.25568000000000002</v>
      </c>
      <c r="P12" s="17">
        <v>1.18377</v>
      </c>
      <c r="Q12" s="17">
        <v>0.23013</v>
      </c>
      <c r="T12" s="6"/>
      <c r="U12" s="6"/>
      <c r="V12" s="6">
        <v>0.72238000000000002</v>
      </c>
      <c r="W12" s="6">
        <v>0.45399</v>
      </c>
      <c r="X12" s="6">
        <v>0.62124999999999997</v>
      </c>
      <c r="AA12" s="9"/>
      <c r="AB12" s="9">
        <v>0.17499000000000001</v>
      </c>
      <c r="AC12" s="9">
        <v>0.66098999999999997</v>
      </c>
      <c r="AD12" s="9">
        <v>0.28347</v>
      </c>
      <c r="AE12" s="9">
        <v>0.81564000000000003</v>
      </c>
    </row>
    <row r="13" spans="2:31" x14ac:dyDescent="0.25">
      <c r="B13" s="20"/>
      <c r="C13" s="20">
        <v>0.33583000000000002</v>
      </c>
      <c r="F13" s="3"/>
      <c r="G13" s="3">
        <v>0.38899</v>
      </c>
      <c r="H13" s="3">
        <v>0.81320000000000003</v>
      </c>
      <c r="I13" s="3">
        <v>0.19308</v>
      </c>
      <c r="J13" s="3">
        <v>0.64958000000000005</v>
      </c>
      <c r="M13" s="17"/>
      <c r="N13" s="17">
        <v>0.46937000000000001</v>
      </c>
      <c r="O13" s="17">
        <v>0.44975999999999999</v>
      </c>
      <c r="P13" s="17">
        <v>0.44866</v>
      </c>
      <c r="Q13" s="17">
        <v>0.2787</v>
      </c>
      <c r="T13" s="6"/>
      <c r="U13" s="6"/>
      <c r="V13" s="6">
        <v>0.99738000000000004</v>
      </c>
      <c r="W13" s="6">
        <v>0.48404000000000003</v>
      </c>
      <c r="X13" s="6">
        <v>0.90178999999999998</v>
      </c>
      <c r="AA13" s="9"/>
      <c r="AB13" s="9">
        <v>0.11874</v>
      </c>
      <c r="AC13" s="9">
        <v>0.83147000000000004</v>
      </c>
      <c r="AD13" s="9">
        <v>0.47821999999999998</v>
      </c>
      <c r="AE13" s="9">
        <v>0.68816999999999995</v>
      </c>
    </row>
    <row r="14" spans="2:31" x14ac:dyDescent="0.25">
      <c r="B14" s="20"/>
      <c r="C14" s="20">
        <v>0.35461999999999999</v>
      </c>
      <c r="F14" s="3"/>
      <c r="G14" s="3">
        <v>0.75114000000000003</v>
      </c>
      <c r="H14" s="3">
        <v>0.30459999999999998</v>
      </c>
      <c r="I14" s="3">
        <v>0.21242</v>
      </c>
      <c r="J14" s="3">
        <v>0.59548000000000001</v>
      </c>
      <c r="M14" s="17"/>
      <c r="N14" s="17">
        <v>0.34325</v>
      </c>
      <c r="O14" s="17">
        <v>0.28310999999999997</v>
      </c>
      <c r="P14" s="17">
        <v>0.46211999999999998</v>
      </c>
      <c r="Q14" s="17">
        <v>0.42072999999999999</v>
      </c>
      <c r="T14" s="6"/>
      <c r="U14" s="6"/>
      <c r="V14" s="6">
        <v>0.93462000000000001</v>
      </c>
      <c r="W14" s="6">
        <v>0.65330999999999995</v>
      </c>
      <c r="X14" s="6">
        <v>0.60780999999999996</v>
      </c>
      <c r="AA14" s="9"/>
      <c r="AB14" s="9">
        <v>0.18762000000000001</v>
      </c>
      <c r="AC14" s="9">
        <v>0.83496999999999999</v>
      </c>
      <c r="AD14" s="9">
        <v>0.16969000000000001</v>
      </c>
      <c r="AE14" s="9">
        <v>0.73599999999999999</v>
      </c>
    </row>
    <row r="15" spans="2:31" x14ac:dyDescent="0.25">
      <c r="B15" s="20"/>
      <c r="C15" s="20">
        <v>0.29177999999999998</v>
      </c>
      <c r="F15" s="3"/>
      <c r="G15" s="3">
        <v>0.42625000000000002</v>
      </c>
      <c r="H15" s="3">
        <v>0.36132999999999998</v>
      </c>
      <c r="I15" s="3">
        <v>0.13347999999999999</v>
      </c>
      <c r="J15" s="3">
        <v>0.32345000000000002</v>
      </c>
      <c r="M15" s="17"/>
      <c r="N15" s="17">
        <v>0.60748000000000002</v>
      </c>
      <c r="O15" s="17">
        <v>0.67469000000000001</v>
      </c>
      <c r="P15" s="17">
        <v>0.40877000000000002</v>
      </c>
      <c r="Q15" s="17">
        <v>0.3861</v>
      </c>
      <c r="T15" s="6"/>
      <c r="U15" s="6"/>
      <c r="V15" s="6">
        <v>1.421</v>
      </c>
      <c r="W15" s="6">
        <v>0.50102999999999998</v>
      </c>
      <c r="X15" s="6">
        <v>1.07467</v>
      </c>
      <c r="AA15" s="9"/>
      <c r="AB15" s="9">
        <v>0.14179</v>
      </c>
      <c r="AC15" s="9">
        <v>0.54229000000000005</v>
      </c>
      <c r="AD15" s="9">
        <v>0.79752000000000001</v>
      </c>
      <c r="AE15" s="9">
        <v>1.09779</v>
      </c>
    </row>
    <row r="16" spans="2:31" x14ac:dyDescent="0.25">
      <c r="B16" s="20"/>
      <c r="C16" s="20"/>
      <c r="F16" s="3"/>
      <c r="G16" s="3">
        <v>0.62912000000000001</v>
      </c>
      <c r="H16" s="3">
        <v>0.35832000000000003</v>
      </c>
      <c r="I16" s="3">
        <v>0.33511999999999997</v>
      </c>
      <c r="J16" s="3">
        <v>0.36196</v>
      </c>
      <c r="M16" s="17"/>
      <c r="N16" s="17">
        <v>0.21104000000000001</v>
      </c>
      <c r="O16" s="17">
        <v>0.39801999999999998</v>
      </c>
      <c r="P16" s="17">
        <v>0.62746999999999997</v>
      </c>
      <c r="Q16" s="17">
        <v>0.39961999999999998</v>
      </c>
      <c r="T16" s="6"/>
      <c r="U16" s="6"/>
      <c r="V16" s="6">
        <v>0.92020000000000002</v>
      </c>
      <c r="W16" s="6">
        <v>0.43870999999999999</v>
      </c>
      <c r="X16" s="6">
        <v>1.0817300000000001</v>
      </c>
      <c r="AA16" s="9"/>
      <c r="AB16" s="9">
        <v>0.29977999999999999</v>
      </c>
      <c r="AC16" s="9">
        <v>0.70089000000000001</v>
      </c>
      <c r="AD16" s="9">
        <v>0.89119000000000004</v>
      </c>
      <c r="AE16" s="9">
        <v>1.21909</v>
      </c>
    </row>
    <row r="17" spans="2:31" x14ac:dyDescent="0.25">
      <c r="B17" s="20"/>
      <c r="C17" s="20">
        <v>0.71914</v>
      </c>
      <c r="F17" s="3"/>
      <c r="G17" s="3">
        <v>0.22373999999999999</v>
      </c>
      <c r="H17" s="3">
        <v>0.73248000000000002</v>
      </c>
      <c r="I17" s="3">
        <v>0.29663</v>
      </c>
      <c r="J17" s="3">
        <v>0.37723000000000001</v>
      </c>
      <c r="M17" s="17"/>
      <c r="N17" s="17">
        <v>0.24374000000000001</v>
      </c>
      <c r="O17" s="17">
        <v>0.55759999999999998</v>
      </c>
      <c r="P17" s="17">
        <v>0.1681</v>
      </c>
      <c r="Q17" s="17">
        <v>0.28719</v>
      </c>
      <c r="T17" s="6"/>
      <c r="U17" s="6"/>
      <c r="V17" s="6">
        <v>0.68076000000000003</v>
      </c>
      <c r="W17" s="6">
        <v>0.55969000000000002</v>
      </c>
      <c r="X17" s="6">
        <v>1.0869500000000001</v>
      </c>
      <c r="AA17" s="9"/>
      <c r="AB17" s="9">
        <v>0.17407</v>
      </c>
      <c r="AC17" s="9">
        <v>0.78215999999999997</v>
      </c>
      <c r="AD17" s="9">
        <v>0.68120000000000003</v>
      </c>
      <c r="AE17" s="9">
        <v>0.45273000000000002</v>
      </c>
    </row>
    <row r="18" spans="2:31" x14ac:dyDescent="0.25">
      <c r="B18" s="20"/>
      <c r="C18" s="20"/>
      <c r="F18" s="3"/>
      <c r="G18" s="3">
        <v>0.44192999999999999</v>
      </c>
      <c r="H18" s="3">
        <v>0.41658000000000001</v>
      </c>
      <c r="I18" s="3">
        <v>0.36251</v>
      </c>
      <c r="J18" s="3">
        <v>0.89248000000000005</v>
      </c>
      <c r="M18" s="17"/>
      <c r="N18" s="17">
        <v>0.25572</v>
      </c>
      <c r="O18" s="17">
        <v>0.47377999999999998</v>
      </c>
      <c r="P18" s="17">
        <v>0.33989999999999998</v>
      </c>
      <c r="Q18" s="17">
        <v>0.19334000000000001</v>
      </c>
      <c r="T18" s="6"/>
      <c r="U18" s="6"/>
      <c r="V18" s="6">
        <v>0.95643999999999996</v>
      </c>
      <c r="W18" s="6">
        <v>0.56359000000000004</v>
      </c>
      <c r="X18" s="6">
        <v>0.58538999999999997</v>
      </c>
      <c r="AA18" s="9"/>
      <c r="AB18" s="9">
        <v>0.12299</v>
      </c>
      <c r="AC18" s="9">
        <v>1.24983</v>
      </c>
      <c r="AD18" s="9">
        <v>0.90869999999999995</v>
      </c>
      <c r="AE18" s="9">
        <v>0.36847000000000002</v>
      </c>
    </row>
    <row r="19" spans="2:31" x14ac:dyDescent="0.25">
      <c r="B19" s="20"/>
      <c r="C19" s="20">
        <v>0.25712000000000002</v>
      </c>
      <c r="F19" s="3"/>
      <c r="G19" s="3">
        <v>0.70760000000000001</v>
      </c>
      <c r="H19" s="3">
        <v>0.47449000000000002</v>
      </c>
      <c r="I19" s="3">
        <v>0.54569000000000001</v>
      </c>
      <c r="J19" s="5">
        <f>AVERAGE(J3:J18)</f>
        <v>0.53135187500000003</v>
      </c>
      <c r="M19" s="17"/>
      <c r="N19" s="17">
        <v>0.54625000000000001</v>
      </c>
      <c r="O19" s="17">
        <v>0.40988999999999998</v>
      </c>
      <c r="P19" s="17">
        <v>0.45035999999999998</v>
      </c>
      <c r="Q19" s="17">
        <v>0.33276</v>
      </c>
      <c r="T19" s="6"/>
      <c r="U19" s="6"/>
      <c r="V19" s="6">
        <v>1.5526</v>
      </c>
      <c r="W19" s="6">
        <v>0.49767</v>
      </c>
      <c r="X19" s="6">
        <v>0.50295999999999996</v>
      </c>
      <c r="AA19" s="9"/>
      <c r="AB19" s="9">
        <v>0.18634999999999999</v>
      </c>
      <c r="AC19" s="9">
        <v>0.88668000000000002</v>
      </c>
      <c r="AD19" s="9">
        <v>1.06097</v>
      </c>
      <c r="AE19" s="9">
        <v>0.83431999999999995</v>
      </c>
    </row>
    <row r="20" spans="2:31" x14ac:dyDescent="0.25">
      <c r="B20" s="20"/>
      <c r="C20" s="20">
        <v>0.37478</v>
      </c>
      <c r="F20" s="3"/>
      <c r="G20" s="3">
        <v>0.35469000000000001</v>
      </c>
      <c r="H20" s="3">
        <v>0.43123</v>
      </c>
      <c r="I20" s="3">
        <v>0.45329999999999998</v>
      </c>
      <c r="J20" s="5">
        <f>STDEV(J3:J18)</f>
        <v>0.26820025720143659</v>
      </c>
      <c r="M20" s="17"/>
      <c r="N20" s="17">
        <v>0.35602</v>
      </c>
      <c r="O20" s="17">
        <v>0.58048</v>
      </c>
      <c r="P20" s="17">
        <v>0.37746000000000002</v>
      </c>
      <c r="Q20" s="17">
        <v>0.38094</v>
      </c>
      <c r="T20" s="6"/>
      <c r="U20" s="6"/>
      <c r="V20" s="6">
        <v>1.5812999999999999</v>
      </c>
      <c r="W20" s="6">
        <v>0.55891999999999997</v>
      </c>
      <c r="X20" s="6">
        <v>0.62955000000000005</v>
      </c>
      <c r="AA20" s="9"/>
      <c r="AB20" s="9">
        <v>0.10545</v>
      </c>
      <c r="AC20" s="9">
        <v>0.82398000000000005</v>
      </c>
      <c r="AD20" s="9">
        <v>0.54022999999999999</v>
      </c>
      <c r="AE20" s="9">
        <v>0.36818000000000001</v>
      </c>
    </row>
    <row r="21" spans="2:31" x14ac:dyDescent="0.25">
      <c r="B21" s="20"/>
      <c r="C21" s="20"/>
      <c r="F21" s="3"/>
      <c r="G21" s="3">
        <v>0.33145000000000002</v>
      </c>
      <c r="H21" s="3">
        <v>0.97884000000000004</v>
      </c>
      <c r="I21" s="3">
        <v>0.35568</v>
      </c>
      <c r="J21" s="5">
        <f>J20/SQRT(COUNT(J3:J18))</f>
        <v>6.7050064300359147E-2</v>
      </c>
      <c r="M21" s="17"/>
      <c r="N21" s="17">
        <v>0.18268999999999999</v>
      </c>
      <c r="O21" s="17">
        <v>0.96306000000000003</v>
      </c>
      <c r="P21" s="17">
        <v>0.45637</v>
      </c>
      <c r="Q21" s="17">
        <v>0.11762</v>
      </c>
      <c r="T21" s="6"/>
      <c r="U21" s="6"/>
      <c r="V21" s="6">
        <v>0.97524</v>
      </c>
      <c r="W21" s="6">
        <v>0.45444000000000001</v>
      </c>
      <c r="X21" s="6">
        <v>0.96843999999999997</v>
      </c>
      <c r="AA21" s="9"/>
      <c r="AB21" s="9">
        <v>8.3299999999999999E-2</v>
      </c>
      <c r="AC21" s="9">
        <v>0.70781000000000005</v>
      </c>
      <c r="AD21" s="9">
        <v>0.63332999999999995</v>
      </c>
      <c r="AE21" s="9">
        <v>0.40484999999999999</v>
      </c>
    </row>
    <row r="22" spans="2:31" x14ac:dyDescent="0.25">
      <c r="B22" s="20"/>
      <c r="C22" s="20">
        <v>0.49651000000000001</v>
      </c>
      <c r="F22" s="3"/>
      <c r="G22" s="3">
        <v>0.39851999999999999</v>
      </c>
      <c r="H22" s="3">
        <v>0.47957</v>
      </c>
      <c r="I22" s="3">
        <v>0.21642</v>
      </c>
      <c r="J22" s="3"/>
      <c r="M22" s="17"/>
      <c r="N22" s="17">
        <v>0.63658999999999999</v>
      </c>
      <c r="O22" s="17">
        <v>0.58809</v>
      </c>
      <c r="P22" s="17">
        <v>0.32168000000000002</v>
      </c>
      <c r="Q22" s="17">
        <v>0.24329000000000001</v>
      </c>
      <c r="T22" s="6"/>
      <c r="U22" s="6"/>
      <c r="V22" s="6">
        <v>1.2838000000000001</v>
      </c>
      <c r="W22" s="6">
        <v>0.81932000000000005</v>
      </c>
      <c r="X22" s="6">
        <v>1.11957</v>
      </c>
      <c r="AA22" s="9"/>
      <c r="AB22" s="9">
        <v>9.9640000000000006E-2</v>
      </c>
      <c r="AC22" s="9">
        <v>0.86299000000000003</v>
      </c>
      <c r="AD22" s="9">
        <v>0.69950999999999997</v>
      </c>
      <c r="AE22" s="9">
        <v>0.46211999999999998</v>
      </c>
    </row>
    <row r="23" spans="2:31" x14ac:dyDescent="0.25">
      <c r="B23" s="20"/>
      <c r="C23" s="20">
        <v>0.57520000000000004</v>
      </c>
      <c r="F23" s="3"/>
      <c r="G23" s="3">
        <v>1.2199500000000001</v>
      </c>
      <c r="H23" s="3">
        <v>0.36609999999999998</v>
      </c>
      <c r="I23" s="3">
        <v>0.23071</v>
      </c>
      <c r="J23" s="3"/>
      <c r="M23" s="17"/>
      <c r="N23" s="17">
        <v>0.16394</v>
      </c>
      <c r="O23" s="17">
        <v>0.45079000000000002</v>
      </c>
      <c r="P23" s="17">
        <v>0.41567999999999999</v>
      </c>
      <c r="Q23" s="17">
        <v>0.39176</v>
      </c>
      <c r="T23" s="6"/>
      <c r="U23" s="6"/>
      <c r="V23" s="6">
        <v>0.74785000000000001</v>
      </c>
      <c r="W23" s="6">
        <v>0.63100999999999996</v>
      </c>
      <c r="X23" s="6">
        <v>1.0279199999999999</v>
      </c>
      <c r="AA23" s="9"/>
      <c r="AB23" s="9">
        <v>0.20125999999999999</v>
      </c>
      <c r="AC23" s="9">
        <v>0.59123999999999999</v>
      </c>
      <c r="AD23" s="9">
        <v>0.77402000000000004</v>
      </c>
      <c r="AE23" s="9">
        <v>0.94735999999999998</v>
      </c>
    </row>
    <row r="24" spans="2:31" x14ac:dyDescent="0.25">
      <c r="B24" s="20"/>
      <c r="C24" s="20">
        <v>0.29815999999999998</v>
      </c>
      <c r="F24" s="3"/>
      <c r="G24" s="3">
        <v>0.79540999999999995</v>
      </c>
      <c r="H24" s="3">
        <v>0.25422</v>
      </c>
      <c r="I24" s="3">
        <v>0.36142999999999997</v>
      </c>
      <c r="J24" s="3"/>
      <c r="M24" s="17"/>
      <c r="N24" s="17">
        <v>0.54737000000000002</v>
      </c>
      <c r="O24" s="17">
        <v>0.50205999999999995</v>
      </c>
      <c r="P24" s="17">
        <v>0.3518</v>
      </c>
      <c r="Q24" s="17">
        <v>0.31425999999999998</v>
      </c>
      <c r="T24" s="6"/>
      <c r="U24" s="6"/>
      <c r="V24" s="6">
        <v>1.0042800000000001</v>
      </c>
      <c r="W24" s="6">
        <v>0.66200999999999999</v>
      </c>
      <c r="X24" s="6">
        <v>1.61877</v>
      </c>
      <c r="AA24" s="9"/>
      <c r="AB24" s="9">
        <v>0.21354000000000001</v>
      </c>
      <c r="AC24" s="9">
        <v>1.02589</v>
      </c>
      <c r="AD24" s="9">
        <v>0.72914000000000001</v>
      </c>
      <c r="AE24" s="9">
        <v>0.72970999999999997</v>
      </c>
    </row>
    <row r="25" spans="2:31" x14ac:dyDescent="0.25">
      <c r="B25" s="20"/>
      <c r="C25" s="20">
        <v>0.52314000000000005</v>
      </c>
      <c r="F25" s="3"/>
      <c r="G25" s="3">
        <v>0.28349999999999997</v>
      </c>
      <c r="H25" s="3">
        <v>0.25944</v>
      </c>
      <c r="I25" s="3">
        <v>0.22045000000000001</v>
      </c>
      <c r="J25" s="3"/>
      <c r="M25" s="17"/>
      <c r="N25" s="17">
        <v>0.33417000000000002</v>
      </c>
      <c r="O25" s="17">
        <v>0.30409999999999998</v>
      </c>
      <c r="P25" s="17">
        <v>0.45802999999999999</v>
      </c>
      <c r="Q25" s="17">
        <v>0.29674</v>
      </c>
      <c r="T25" s="6"/>
      <c r="U25" s="6"/>
      <c r="V25" s="6">
        <v>0.67315999999999998</v>
      </c>
      <c r="W25" s="6">
        <v>0.46410000000000001</v>
      </c>
      <c r="X25" s="6">
        <v>0.53527999999999998</v>
      </c>
      <c r="AA25" s="9"/>
      <c r="AB25" s="9">
        <v>0.2722</v>
      </c>
      <c r="AC25" s="9">
        <v>0.74631000000000003</v>
      </c>
      <c r="AD25" s="9">
        <v>0.74683999999999995</v>
      </c>
      <c r="AE25" s="9">
        <v>0.24465999999999999</v>
      </c>
    </row>
    <row r="26" spans="2:31" x14ac:dyDescent="0.25">
      <c r="B26" s="20"/>
      <c r="C26" s="20"/>
      <c r="F26" s="3"/>
      <c r="G26" s="3">
        <v>0.67515000000000003</v>
      </c>
      <c r="H26" s="3">
        <v>0.39652999999999999</v>
      </c>
      <c r="I26" s="3">
        <v>0.15296000000000001</v>
      </c>
      <c r="J26" s="3"/>
      <c r="M26" s="17"/>
      <c r="N26" s="17">
        <v>0.36753999999999998</v>
      </c>
      <c r="O26" s="17">
        <v>0.45328000000000002</v>
      </c>
      <c r="P26" s="17">
        <v>0.33828000000000003</v>
      </c>
      <c r="Q26" s="17">
        <v>0.10664999999999999</v>
      </c>
      <c r="T26" s="6"/>
      <c r="U26" s="6"/>
      <c r="V26" s="6">
        <v>1.38165</v>
      </c>
      <c r="W26" s="6">
        <v>0.43180000000000002</v>
      </c>
      <c r="X26" s="6">
        <v>1.43465</v>
      </c>
      <c r="AA26" s="9"/>
      <c r="AB26" s="9">
        <v>0.12232999999999999</v>
      </c>
      <c r="AC26" s="9">
        <v>0.69923999999999997</v>
      </c>
      <c r="AD26" s="9">
        <v>0.34623999999999999</v>
      </c>
      <c r="AE26" s="9">
        <v>0.48343000000000003</v>
      </c>
    </row>
    <row r="27" spans="2:31" x14ac:dyDescent="0.25">
      <c r="B27" s="20"/>
      <c r="C27" s="20">
        <v>0.28199999999999997</v>
      </c>
      <c r="F27" s="3"/>
      <c r="G27" s="3">
        <v>0.41553000000000001</v>
      </c>
      <c r="H27" s="3">
        <v>0.53303999999999996</v>
      </c>
      <c r="I27" s="3">
        <v>0.35648000000000002</v>
      </c>
      <c r="J27" s="3"/>
      <c r="M27" s="17"/>
      <c r="N27" s="17">
        <v>0.24598999999999999</v>
      </c>
      <c r="O27" s="17">
        <v>0.27126</v>
      </c>
      <c r="P27" s="17">
        <v>0.40650999999999998</v>
      </c>
      <c r="Q27" s="17">
        <v>0.48320000000000002</v>
      </c>
      <c r="T27" s="6"/>
      <c r="U27" s="6"/>
      <c r="V27" s="6">
        <v>0.88673000000000002</v>
      </c>
      <c r="W27" s="6">
        <v>0.59570000000000001</v>
      </c>
      <c r="X27" s="6">
        <v>0.57403000000000004</v>
      </c>
      <c r="AA27" s="9"/>
      <c r="AB27" s="9">
        <v>0.24696000000000001</v>
      </c>
      <c r="AC27" s="9">
        <v>0.94532000000000005</v>
      </c>
      <c r="AD27" s="9">
        <v>0.78649999999999998</v>
      </c>
      <c r="AE27" s="9">
        <v>0.64556000000000002</v>
      </c>
    </row>
    <row r="28" spans="2:31" x14ac:dyDescent="0.25">
      <c r="B28" s="20"/>
      <c r="C28" s="20">
        <v>0.47032000000000002</v>
      </c>
      <c r="F28" s="3"/>
      <c r="G28" s="3">
        <v>0.58033000000000001</v>
      </c>
      <c r="H28" s="3">
        <v>0.59738999999999998</v>
      </c>
      <c r="I28" s="3">
        <v>0.32042999999999999</v>
      </c>
      <c r="J28" s="3"/>
      <c r="M28" s="17"/>
      <c r="N28" s="17">
        <v>0.3488</v>
      </c>
      <c r="O28" s="17">
        <v>0.24754999999999999</v>
      </c>
      <c r="P28" s="17">
        <v>0.48076999999999998</v>
      </c>
      <c r="Q28" s="17">
        <v>0.20191999999999999</v>
      </c>
      <c r="T28" s="6"/>
      <c r="U28" s="6"/>
      <c r="V28" s="6">
        <v>0.89958000000000005</v>
      </c>
      <c r="W28" s="6">
        <v>0.69099999999999995</v>
      </c>
      <c r="X28" s="6">
        <v>0.68461000000000005</v>
      </c>
      <c r="AA28" s="9"/>
      <c r="AB28" s="9">
        <v>0.12099</v>
      </c>
      <c r="AC28" s="9">
        <v>0.50131999999999999</v>
      </c>
      <c r="AD28" s="9">
        <v>0.52166000000000001</v>
      </c>
      <c r="AE28" s="9">
        <v>0.61597000000000002</v>
      </c>
    </row>
    <row r="29" spans="2:31" x14ac:dyDescent="0.25">
      <c r="B29" s="20"/>
      <c r="C29" s="20"/>
      <c r="F29" s="3"/>
      <c r="G29" s="3">
        <v>0.32228000000000001</v>
      </c>
      <c r="H29" s="3">
        <v>0.49313000000000001</v>
      </c>
      <c r="I29" s="3">
        <v>0.15132999999999999</v>
      </c>
      <c r="J29" s="3"/>
      <c r="M29" s="17"/>
      <c r="N29" s="17">
        <v>0.80484999999999995</v>
      </c>
      <c r="O29" s="17">
        <v>0.64393999999999996</v>
      </c>
      <c r="P29" s="19">
        <f>AVERAGE(P3:P28)</f>
        <v>0.36384692307692301</v>
      </c>
      <c r="Q29" s="19">
        <f>AVERAGE(Q3:Q28)</f>
        <v>0.31298769230769224</v>
      </c>
      <c r="T29" s="6"/>
      <c r="U29" s="6"/>
      <c r="V29" s="6">
        <v>0.93849000000000005</v>
      </c>
      <c r="W29" s="6">
        <v>0.36123</v>
      </c>
      <c r="X29" s="6">
        <v>0.72248999999999997</v>
      </c>
      <c r="AA29" s="9"/>
      <c r="AB29" s="9">
        <v>0.25974000000000003</v>
      </c>
      <c r="AC29" s="9">
        <v>0.71862999999999999</v>
      </c>
      <c r="AD29" s="9">
        <v>1.2226300000000001</v>
      </c>
      <c r="AE29" s="9">
        <v>0.50863000000000003</v>
      </c>
    </row>
    <row r="30" spans="2:31" x14ac:dyDescent="0.25">
      <c r="B30" s="20"/>
      <c r="C30" s="20">
        <v>0.25057000000000001</v>
      </c>
      <c r="F30" s="3"/>
      <c r="G30" s="3">
        <v>0.47992000000000001</v>
      </c>
      <c r="H30" s="3">
        <v>0.30647999999999997</v>
      </c>
      <c r="I30" s="3">
        <v>0.15814</v>
      </c>
      <c r="J30" s="3"/>
      <c r="M30" s="17"/>
      <c r="N30" s="17">
        <v>0.30764999999999998</v>
      </c>
      <c r="O30" s="19">
        <f>AVERAGE(O3:O29)</f>
        <v>0.4957644444444444</v>
      </c>
      <c r="P30" s="19">
        <f>STDEV(P3:P28)</f>
        <v>0.21464341320001851</v>
      </c>
      <c r="Q30" s="19">
        <f>STDEV(Q3:Q28)</f>
        <v>0.11840990587979361</v>
      </c>
      <c r="T30" s="6"/>
      <c r="U30" s="6"/>
      <c r="V30" s="6">
        <v>1.1858299999999999</v>
      </c>
      <c r="W30" s="6">
        <v>0.91403999999999996</v>
      </c>
      <c r="X30" s="6">
        <v>1.2236199999999999</v>
      </c>
      <c r="AA30" s="9"/>
      <c r="AB30" s="9">
        <v>0.17316999999999999</v>
      </c>
      <c r="AC30" s="9">
        <v>0.62475999999999998</v>
      </c>
      <c r="AD30" s="9">
        <v>0.35343000000000002</v>
      </c>
      <c r="AE30" s="9">
        <v>0.58360999999999996</v>
      </c>
    </row>
    <row r="31" spans="2:31" x14ac:dyDescent="0.25">
      <c r="B31" s="20"/>
      <c r="C31" s="20">
        <v>0.22031000000000001</v>
      </c>
      <c r="F31" s="3"/>
      <c r="G31" s="3">
        <v>0.43293999999999999</v>
      </c>
      <c r="H31" s="3">
        <v>0.41100999999999999</v>
      </c>
      <c r="I31" s="3">
        <v>0.25791999999999998</v>
      </c>
      <c r="J31" s="3"/>
      <c r="M31" s="17"/>
      <c r="N31" s="17">
        <v>0.53466000000000002</v>
      </c>
      <c r="O31" s="19">
        <f>STDEV(O3:O29)</f>
        <v>0.17770280975514099</v>
      </c>
      <c r="P31" s="19">
        <f>P30/SQRT(COUNT(P3:P28))</f>
        <v>4.2095036629655906E-2</v>
      </c>
      <c r="Q31" s="19">
        <f>Q30/SQRT(COUNT(Q3:Q28))</f>
        <v>2.3222093103221257E-2</v>
      </c>
      <c r="T31" s="6"/>
      <c r="U31" s="6"/>
      <c r="V31" s="6">
        <v>0.59716999999999998</v>
      </c>
      <c r="W31" s="6">
        <v>0.84482000000000002</v>
      </c>
      <c r="X31" s="6">
        <v>1.3285100000000001</v>
      </c>
      <c r="AA31" s="9"/>
      <c r="AB31" s="9">
        <v>0.19325999999999999</v>
      </c>
      <c r="AC31" s="9">
        <v>0.44238</v>
      </c>
      <c r="AD31" s="9">
        <v>0.35603000000000001</v>
      </c>
      <c r="AE31" s="9">
        <v>0.30887999999999999</v>
      </c>
    </row>
    <row r="32" spans="2:31" x14ac:dyDescent="0.25">
      <c r="B32" s="20"/>
      <c r="C32" s="20">
        <v>0.30196000000000001</v>
      </c>
      <c r="F32" s="3"/>
      <c r="G32" s="3">
        <v>0.58545000000000003</v>
      </c>
      <c r="H32" s="3">
        <v>0.58115000000000006</v>
      </c>
      <c r="I32" s="3">
        <v>0.32067000000000001</v>
      </c>
      <c r="J32" s="3"/>
      <c r="M32" s="17"/>
      <c r="N32" s="17">
        <v>0.37669000000000002</v>
      </c>
      <c r="O32" s="19">
        <f>O31/SQRT(COUNT(O3:O29))</f>
        <v>3.4198921682627836E-2</v>
      </c>
      <c r="P32" s="17"/>
      <c r="Q32" s="17"/>
      <c r="T32" s="6"/>
      <c r="U32" s="6"/>
      <c r="V32" s="6">
        <v>0.85348999999999997</v>
      </c>
      <c r="W32" s="6">
        <v>1.28746</v>
      </c>
      <c r="X32" s="6">
        <v>1.1593500000000001</v>
      </c>
      <c r="AA32" s="9"/>
      <c r="AB32" s="9">
        <v>0.14241999999999999</v>
      </c>
      <c r="AC32" s="9">
        <v>0.87282999999999999</v>
      </c>
      <c r="AD32" s="9">
        <v>0.45052999999999999</v>
      </c>
      <c r="AE32" s="9">
        <v>0.34236</v>
      </c>
    </row>
    <row r="33" spans="2:31" x14ac:dyDescent="0.25">
      <c r="B33" s="20"/>
      <c r="C33" s="20">
        <v>0.41504999999999997</v>
      </c>
      <c r="F33" s="3"/>
      <c r="G33" s="3">
        <v>0.51590999999999998</v>
      </c>
      <c r="H33" s="3">
        <v>0.29097000000000001</v>
      </c>
      <c r="I33" s="5">
        <f>AVERAGE(I3:I32)</f>
        <v>0.28818500000000002</v>
      </c>
      <c r="J33" s="3"/>
      <c r="M33" s="17"/>
      <c r="N33" s="17">
        <v>0.40566999999999998</v>
      </c>
      <c r="O33" s="17"/>
      <c r="P33" s="17"/>
      <c r="Q33" s="17"/>
      <c r="T33" s="6"/>
      <c r="U33" s="6"/>
      <c r="V33" s="6">
        <v>1.14795</v>
      </c>
      <c r="W33" s="6">
        <v>0.82540999999999998</v>
      </c>
      <c r="X33" s="6">
        <v>1.00152</v>
      </c>
      <c r="AA33" s="9"/>
      <c r="AB33" s="9">
        <v>0.17352999999999999</v>
      </c>
      <c r="AC33" s="9">
        <v>0.79832999999999998</v>
      </c>
      <c r="AD33" s="9">
        <v>0.51832999999999996</v>
      </c>
      <c r="AE33" s="9">
        <v>0.42405999999999999</v>
      </c>
    </row>
    <row r="34" spans="2:31" x14ac:dyDescent="0.25">
      <c r="B34" s="20"/>
      <c r="C34" s="20">
        <v>0.32192999999999999</v>
      </c>
      <c r="F34" s="3"/>
      <c r="G34" s="3">
        <v>0.30914999999999998</v>
      </c>
      <c r="H34" s="3">
        <v>0.33079999999999998</v>
      </c>
      <c r="I34" s="5">
        <f>STDEV(I3:I32)</f>
        <v>9.9984020887132791E-2</v>
      </c>
      <c r="J34" s="3"/>
      <c r="M34" s="17"/>
      <c r="N34" s="17">
        <v>0.83181000000000005</v>
      </c>
      <c r="O34" s="17"/>
      <c r="P34" s="17"/>
      <c r="Q34" s="17"/>
      <c r="T34" s="6"/>
      <c r="U34" s="6"/>
      <c r="V34" s="6">
        <v>1.08402</v>
      </c>
      <c r="W34" s="6">
        <v>1.45658</v>
      </c>
      <c r="X34" s="6">
        <v>0.63295999999999997</v>
      </c>
      <c r="AA34" s="9"/>
      <c r="AB34" s="9">
        <v>0.17002999999999999</v>
      </c>
      <c r="AC34" s="9">
        <v>0.76265000000000005</v>
      </c>
      <c r="AD34" s="9">
        <v>0.60353000000000001</v>
      </c>
      <c r="AE34" s="9">
        <v>0.43343999999999999</v>
      </c>
    </row>
    <row r="35" spans="2:31" x14ac:dyDescent="0.25">
      <c r="B35" s="20"/>
      <c r="C35" s="20">
        <v>0.44292999999999999</v>
      </c>
      <c r="F35" s="3"/>
      <c r="G35" s="3">
        <v>0.64107000000000003</v>
      </c>
      <c r="H35" s="3">
        <v>0.60614999999999997</v>
      </c>
      <c r="I35" s="5">
        <f>I34/SQRT(COUNT(I3:I32))</f>
        <v>1.825450120998344E-2</v>
      </c>
      <c r="J35" s="3"/>
      <c r="M35" s="17"/>
      <c r="N35" s="17">
        <v>0.35700999999999999</v>
      </c>
      <c r="O35" s="17"/>
      <c r="P35" s="17"/>
      <c r="Q35" s="17"/>
      <c r="T35" s="6"/>
      <c r="U35" s="6"/>
      <c r="V35" s="6">
        <v>0.72285999999999995</v>
      </c>
      <c r="W35" s="6">
        <v>1.2357100000000001</v>
      </c>
      <c r="X35" s="6">
        <v>1.1345000000000001</v>
      </c>
      <c r="AA35" s="9"/>
      <c r="AB35" s="9">
        <v>7.2889999999999996E-2</v>
      </c>
      <c r="AC35" s="9">
        <v>0.52937000000000001</v>
      </c>
      <c r="AD35" s="11">
        <f>AVERAGE(AD3:AD34)</f>
        <v>0.61748312499999991</v>
      </c>
      <c r="AE35" s="9">
        <v>0.55127000000000004</v>
      </c>
    </row>
    <row r="36" spans="2:31" x14ac:dyDescent="0.25">
      <c r="B36" s="20"/>
      <c r="C36" s="20">
        <v>0.30357000000000001</v>
      </c>
      <c r="F36" s="3"/>
      <c r="G36" s="3">
        <v>0.40484999999999999</v>
      </c>
      <c r="H36" s="3">
        <v>0.49291000000000001</v>
      </c>
      <c r="I36" s="3"/>
      <c r="J36" s="3"/>
      <c r="M36" s="17"/>
      <c r="N36" s="17">
        <v>0.40727999999999998</v>
      </c>
      <c r="O36" s="17"/>
      <c r="P36" s="17"/>
      <c r="Q36" s="17"/>
      <c r="T36" s="6"/>
      <c r="U36" s="6"/>
      <c r="V36" s="6">
        <v>1.01468</v>
      </c>
      <c r="W36" s="6">
        <v>0.73185</v>
      </c>
      <c r="X36" s="6">
        <v>0.58577000000000001</v>
      </c>
      <c r="AA36" s="9"/>
      <c r="AB36" s="9">
        <v>6.9800000000000001E-2</v>
      </c>
      <c r="AC36" s="9">
        <v>1.1603600000000001</v>
      </c>
      <c r="AD36" s="11">
        <f>STDEV(AD3:AD34)</f>
        <v>0.23477735643188696</v>
      </c>
      <c r="AE36" s="9">
        <v>0.68486000000000002</v>
      </c>
    </row>
    <row r="37" spans="2:31" x14ac:dyDescent="0.25">
      <c r="B37" s="20"/>
      <c r="C37" s="20">
        <v>0.68015999999999999</v>
      </c>
      <c r="F37" s="3"/>
      <c r="G37" s="3">
        <v>0.58904000000000001</v>
      </c>
      <c r="H37" s="3">
        <v>0.29149999999999998</v>
      </c>
      <c r="I37" s="3"/>
      <c r="J37" s="3"/>
      <c r="M37" s="17"/>
      <c r="N37" s="17">
        <v>0.38381999999999999</v>
      </c>
      <c r="O37" s="17"/>
      <c r="P37" s="17"/>
      <c r="Q37" s="17"/>
      <c r="T37" s="6"/>
      <c r="U37" s="6"/>
      <c r="V37" s="6">
        <v>0.92210999999999999</v>
      </c>
      <c r="W37" s="6">
        <v>0.20405999999999999</v>
      </c>
      <c r="X37" s="6">
        <v>2.0178099999999999</v>
      </c>
      <c r="AA37" s="9"/>
      <c r="AB37" s="9">
        <v>8.0060000000000006E-2</v>
      </c>
      <c r="AC37" s="9">
        <v>0.87787999999999999</v>
      </c>
      <c r="AD37" s="11">
        <f>AD36/SQRT(COUNT(AD3:AD34))</f>
        <v>4.150316520050959E-2</v>
      </c>
      <c r="AE37" s="9">
        <v>0.45029000000000002</v>
      </c>
    </row>
    <row r="38" spans="2:31" x14ac:dyDescent="0.25">
      <c r="B38" s="20"/>
      <c r="C38" s="20">
        <v>0.40351999999999999</v>
      </c>
      <c r="F38" s="3"/>
      <c r="G38" s="3">
        <v>1.2498100000000001</v>
      </c>
      <c r="H38" s="3">
        <v>0.31270999999999999</v>
      </c>
      <c r="I38" s="3"/>
      <c r="J38" s="3"/>
      <c r="M38" s="17"/>
      <c r="N38" s="17">
        <v>0.2142</v>
      </c>
      <c r="O38" s="17"/>
      <c r="P38" s="17"/>
      <c r="Q38" s="17"/>
      <c r="T38" s="6"/>
      <c r="U38" s="8" t="s">
        <v>12</v>
      </c>
      <c r="V38" s="8">
        <f>AVERAGE(V3:V37)</f>
        <v>1.0377662857142853</v>
      </c>
      <c r="W38" s="6">
        <v>0.79966000000000004</v>
      </c>
      <c r="X38" s="6">
        <v>0.67206999999999995</v>
      </c>
      <c r="AA38" s="9"/>
      <c r="AB38" s="9">
        <v>7.8049999999999994E-2</v>
      </c>
      <c r="AC38" s="11">
        <f>AVERAGE(AC3:AC37)</f>
        <v>0.72455457142857149</v>
      </c>
      <c r="AD38" s="9"/>
      <c r="AE38" s="9">
        <v>0.87551999999999996</v>
      </c>
    </row>
    <row r="39" spans="2:31" x14ac:dyDescent="0.25">
      <c r="B39" s="20"/>
      <c r="C39" s="20">
        <v>0.26783000000000001</v>
      </c>
      <c r="F39" s="3"/>
      <c r="G39" s="3">
        <v>0.47027999999999998</v>
      </c>
      <c r="H39" s="3">
        <v>0.49625000000000002</v>
      </c>
      <c r="I39" s="3"/>
      <c r="J39" s="3"/>
      <c r="M39" s="19" t="s">
        <v>12</v>
      </c>
      <c r="N39" s="19">
        <f>AVERAGE(N3:N38)</f>
        <v>0.38545194444444453</v>
      </c>
      <c r="O39" s="17"/>
      <c r="P39" s="17"/>
      <c r="Q39" s="17"/>
      <c r="T39" s="6"/>
      <c r="U39" s="8" t="s">
        <v>13</v>
      </c>
      <c r="V39" s="8">
        <f>STDEV(V3:V37)</f>
        <v>0.31279045070693323</v>
      </c>
      <c r="W39" s="8">
        <f>AVERAGE(W3:W38)</f>
        <v>0.63946388888888894</v>
      </c>
      <c r="X39" s="6">
        <v>0.80528999999999995</v>
      </c>
      <c r="AA39" s="9"/>
      <c r="AB39" s="9">
        <v>8.9459999999999998E-2</v>
      </c>
      <c r="AC39" s="11">
        <f>STDEV(AC3:AC37)</f>
        <v>0.30063951097758324</v>
      </c>
      <c r="AD39" s="9"/>
      <c r="AE39" s="9">
        <v>0.81438999999999995</v>
      </c>
    </row>
    <row r="40" spans="2:31" x14ac:dyDescent="0.25">
      <c r="B40" s="20"/>
      <c r="C40" s="20">
        <v>0.26340000000000002</v>
      </c>
      <c r="F40" s="5" t="s">
        <v>12</v>
      </c>
      <c r="G40" s="5">
        <f>AVERAGE(G3:G39)</f>
        <v>0.53686675675675666</v>
      </c>
      <c r="H40" s="3">
        <v>1.03925</v>
      </c>
      <c r="I40" s="3"/>
      <c r="J40" s="3"/>
      <c r="M40" s="19" t="s">
        <v>13</v>
      </c>
      <c r="N40" s="19">
        <f>STDEV(N3:N38)</f>
        <v>0.16007495444000028</v>
      </c>
      <c r="O40" s="17"/>
      <c r="P40" s="17"/>
      <c r="Q40" s="17"/>
      <c r="T40" s="6"/>
      <c r="U40" s="8" t="s">
        <v>22</v>
      </c>
      <c r="V40" s="8">
        <f>V39/SQRT(COUNT(V3:V37))</f>
        <v>5.2871236050682988E-2</v>
      </c>
      <c r="W40" s="8">
        <f>STDEV(W3:W38)</f>
        <v>0.26656938101180283</v>
      </c>
      <c r="X40" s="6">
        <v>0.95426</v>
      </c>
      <c r="AA40" s="9"/>
      <c r="AB40" s="9">
        <v>5.9299999999999999E-2</v>
      </c>
      <c r="AC40" s="11">
        <f>AC39/SQRT(COUNT(AC3:AC37))</f>
        <v>5.081735236844101E-2</v>
      </c>
      <c r="AD40" s="9"/>
      <c r="AE40" s="9">
        <v>0.77281</v>
      </c>
    </row>
    <row r="41" spans="2:31" x14ac:dyDescent="0.25">
      <c r="B41" s="20"/>
      <c r="C41" s="20">
        <v>0.31792999999999999</v>
      </c>
      <c r="F41" s="5" t="s">
        <v>13</v>
      </c>
      <c r="G41" s="5">
        <f>STDEV(G3:G39)</f>
        <v>0.25005518864236137</v>
      </c>
      <c r="H41" s="3">
        <v>0.11948</v>
      </c>
      <c r="I41" s="3"/>
      <c r="J41" s="3"/>
      <c r="M41" s="19" t="s">
        <v>22</v>
      </c>
      <c r="N41" s="19">
        <f>N40/SQRT(COUNT(N3:N38))</f>
        <v>2.6679159073333378E-2</v>
      </c>
      <c r="O41" s="17"/>
      <c r="P41" s="17"/>
      <c r="Q41" s="17"/>
      <c r="T41" s="6"/>
      <c r="U41" s="6"/>
      <c r="V41" s="6"/>
      <c r="W41" s="8">
        <f>W40/SQRT(COUNT(W3:W38))</f>
        <v>4.4428230168633807E-2</v>
      </c>
      <c r="X41" s="8">
        <f>AVERAGE(X3:X40)</f>
        <v>0.96504657894736834</v>
      </c>
      <c r="AA41" s="9"/>
      <c r="AB41" s="9">
        <v>4.1959999999999997E-2</v>
      </c>
      <c r="AC41" s="9"/>
      <c r="AD41" s="9"/>
      <c r="AE41" s="9">
        <v>0.67839000000000005</v>
      </c>
    </row>
    <row r="42" spans="2:31" x14ac:dyDescent="0.25">
      <c r="B42" s="20"/>
      <c r="C42" s="20">
        <v>0.33650000000000002</v>
      </c>
      <c r="F42" s="5" t="s">
        <v>22</v>
      </c>
      <c r="G42" s="5">
        <f>G41/SQRT(COUNT(G3:G39))</f>
        <v>4.1108819783254293E-2</v>
      </c>
      <c r="H42" s="3">
        <v>0.43736000000000003</v>
      </c>
      <c r="I42" s="3"/>
      <c r="J42" s="3"/>
      <c r="T42" s="6"/>
      <c r="U42" s="6"/>
      <c r="V42" s="6"/>
      <c r="W42" s="6"/>
      <c r="X42" s="8">
        <f>STDEV(X3:X40)</f>
        <v>0.34286686749891798</v>
      </c>
      <c r="AA42" s="9"/>
      <c r="AB42" s="9">
        <v>5.9560000000000002E-2</v>
      </c>
      <c r="AC42" s="9"/>
      <c r="AD42" s="9"/>
      <c r="AE42" s="9">
        <v>0.63888</v>
      </c>
    </row>
    <row r="43" spans="2:31" x14ac:dyDescent="0.25">
      <c r="B43" s="20"/>
      <c r="C43" s="20">
        <v>0.37967000000000001</v>
      </c>
      <c r="F43" s="3"/>
      <c r="G43" s="3"/>
      <c r="H43" s="3">
        <v>0.51573000000000002</v>
      </c>
      <c r="I43" s="3"/>
      <c r="J43" s="3"/>
      <c r="T43" s="6"/>
      <c r="U43" s="6"/>
      <c r="V43" s="6"/>
      <c r="W43" s="6"/>
      <c r="X43" s="8">
        <f>X42/SQRT(COUNT(X3:X40))</f>
        <v>5.5620350504327336E-2</v>
      </c>
      <c r="AA43" s="9"/>
      <c r="AB43" s="9">
        <v>2.172E-2</v>
      </c>
      <c r="AC43" s="9"/>
      <c r="AD43" s="9"/>
      <c r="AE43" s="9">
        <v>0.77819000000000005</v>
      </c>
    </row>
    <row r="44" spans="2:31" x14ac:dyDescent="0.25">
      <c r="B44" s="20"/>
      <c r="C44" s="20"/>
      <c r="F44" s="3"/>
      <c r="G44" s="3"/>
      <c r="H44" s="3">
        <v>0.74151999999999996</v>
      </c>
      <c r="I44" s="3"/>
      <c r="J44" s="3"/>
      <c r="AA44" s="9"/>
      <c r="AB44" s="9">
        <v>0.10360999999999999</v>
      </c>
      <c r="AC44" s="9"/>
      <c r="AD44" s="9"/>
      <c r="AE44" s="9">
        <v>0.73736999999999997</v>
      </c>
    </row>
    <row r="45" spans="2:31" x14ac:dyDescent="0.25">
      <c r="B45" s="20"/>
      <c r="C45" s="20">
        <v>0.24163000000000001</v>
      </c>
      <c r="F45" s="3"/>
      <c r="G45" s="3"/>
      <c r="H45" s="3">
        <v>0.56872999999999996</v>
      </c>
      <c r="I45" s="3"/>
      <c r="J45" s="3"/>
      <c r="AA45" s="9"/>
      <c r="AB45" s="9">
        <v>9.5039999999999999E-2</v>
      </c>
      <c r="AC45" s="9"/>
      <c r="AD45" s="9"/>
      <c r="AE45" s="9">
        <v>1.52833</v>
      </c>
    </row>
    <row r="46" spans="2:31" x14ac:dyDescent="0.25">
      <c r="B46" s="20"/>
      <c r="C46" s="20">
        <v>0.50153999999999999</v>
      </c>
      <c r="F46" s="3"/>
      <c r="G46" s="3"/>
      <c r="H46" s="3">
        <v>0.87753999999999999</v>
      </c>
      <c r="I46" s="3"/>
      <c r="J46" s="3"/>
      <c r="AA46" s="9"/>
      <c r="AB46" s="9">
        <v>0.11917999999999999</v>
      </c>
      <c r="AC46" s="9"/>
      <c r="AD46" s="9"/>
      <c r="AE46" s="9">
        <v>0.26449</v>
      </c>
    </row>
    <row r="47" spans="2:31" x14ac:dyDescent="0.25">
      <c r="B47" s="20"/>
      <c r="C47" s="20">
        <v>0.28255999999999998</v>
      </c>
      <c r="F47" s="3"/>
      <c r="G47" s="3"/>
      <c r="H47" s="3">
        <v>0.71316000000000002</v>
      </c>
      <c r="I47" s="3"/>
      <c r="J47" s="3"/>
      <c r="AA47" s="9"/>
      <c r="AB47" s="9">
        <v>0.10038</v>
      </c>
      <c r="AC47" s="9"/>
      <c r="AD47" s="9"/>
      <c r="AE47" s="9">
        <v>0.24667</v>
      </c>
    </row>
    <row r="48" spans="2:31" x14ac:dyDescent="0.25">
      <c r="B48" s="20"/>
      <c r="C48" s="20">
        <v>0.34604000000000001</v>
      </c>
      <c r="F48" s="3"/>
      <c r="G48" s="3"/>
      <c r="H48" s="3">
        <v>0.53185000000000004</v>
      </c>
      <c r="I48" s="3"/>
      <c r="J48" s="3"/>
      <c r="AA48" s="9"/>
      <c r="AB48" s="9">
        <v>0.22702</v>
      </c>
      <c r="AC48" s="9"/>
      <c r="AD48" s="9"/>
      <c r="AE48" s="9">
        <v>0.16439999999999999</v>
      </c>
    </row>
    <row r="49" spans="2:31" x14ac:dyDescent="0.25">
      <c r="B49" s="20"/>
      <c r="C49" s="20">
        <v>0.42193999999999998</v>
      </c>
      <c r="F49" s="3"/>
      <c r="G49" s="3"/>
      <c r="H49" s="3">
        <v>0.64487000000000005</v>
      </c>
      <c r="I49" s="3"/>
      <c r="J49" s="3"/>
      <c r="AA49" s="9"/>
      <c r="AB49" s="9">
        <v>0.3614</v>
      </c>
      <c r="AC49" s="9"/>
      <c r="AD49" s="9"/>
      <c r="AE49" s="9">
        <v>0.29994999999999999</v>
      </c>
    </row>
    <row r="50" spans="2:31" x14ac:dyDescent="0.25">
      <c r="B50" s="21" t="s">
        <v>12</v>
      </c>
      <c r="C50" s="21">
        <f>AVERAGE(C3:C49)</f>
        <v>0.38930975000000007</v>
      </c>
      <c r="F50" s="3"/>
      <c r="G50" s="3"/>
      <c r="H50" s="3">
        <v>0.92142000000000002</v>
      </c>
      <c r="I50" s="3"/>
      <c r="J50" s="3"/>
      <c r="AA50" s="9"/>
      <c r="AB50" s="9">
        <v>6.3490000000000005E-2</v>
      </c>
      <c r="AC50" s="9"/>
      <c r="AD50" s="9"/>
      <c r="AE50" s="9">
        <v>0.22488</v>
      </c>
    </row>
    <row r="51" spans="2:31" x14ac:dyDescent="0.25">
      <c r="B51" s="21" t="s">
        <v>13</v>
      </c>
      <c r="C51" s="21">
        <f>STDEV(C3:C49)</f>
        <v>0.11673256910425399</v>
      </c>
      <c r="F51" s="3"/>
      <c r="G51" s="3"/>
      <c r="H51" s="3">
        <v>0.61955000000000005</v>
      </c>
      <c r="I51" s="3"/>
      <c r="J51" s="3"/>
      <c r="AA51" s="9"/>
      <c r="AB51" s="9">
        <v>0.10517</v>
      </c>
      <c r="AC51" s="9"/>
      <c r="AD51" s="9"/>
      <c r="AE51" s="9">
        <v>0.19664000000000001</v>
      </c>
    </row>
    <row r="52" spans="2:31" x14ac:dyDescent="0.25">
      <c r="B52" s="21" t="s">
        <v>22</v>
      </c>
      <c r="C52" s="21">
        <f>C51/SQRT(COUNT(C3:C49))</f>
        <v>1.8457039774622198E-2</v>
      </c>
      <c r="F52" s="3"/>
      <c r="G52" s="3"/>
      <c r="H52" s="3">
        <v>0.58748999999999996</v>
      </c>
      <c r="I52" s="3"/>
      <c r="J52" s="3"/>
      <c r="AA52" s="9"/>
      <c r="AB52" s="9">
        <v>7.5950000000000004E-2</v>
      </c>
      <c r="AC52" s="9"/>
      <c r="AD52" s="9"/>
      <c r="AE52" s="9">
        <v>0.22796</v>
      </c>
    </row>
    <row r="53" spans="2:31" x14ac:dyDescent="0.25">
      <c r="B53" s="20"/>
      <c r="C53" s="20"/>
      <c r="F53" s="3"/>
      <c r="G53" s="3"/>
      <c r="H53" s="3">
        <v>0.52505999999999997</v>
      </c>
      <c r="I53" s="3"/>
      <c r="J53" s="3"/>
      <c r="AA53" s="9"/>
      <c r="AB53" s="9">
        <v>0.11199000000000001</v>
      </c>
      <c r="AC53" s="9"/>
      <c r="AD53" s="9"/>
      <c r="AE53" s="9">
        <v>0.14834</v>
      </c>
    </row>
    <row r="54" spans="2:31" x14ac:dyDescent="0.25">
      <c r="B54" s="20"/>
      <c r="C54" s="20"/>
      <c r="F54" s="3"/>
      <c r="G54" s="3"/>
      <c r="H54" s="3">
        <v>0.31145</v>
      </c>
      <c r="I54" s="3"/>
      <c r="J54" s="3"/>
      <c r="AA54" s="9"/>
      <c r="AB54" s="9">
        <v>9.2460000000000001E-2</v>
      </c>
      <c r="AC54" s="9"/>
      <c r="AD54" s="9"/>
      <c r="AE54" s="9">
        <v>0.15204999999999999</v>
      </c>
    </row>
    <row r="55" spans="2:31" x14ac:dyDescent="0.25">
      <c r="B55" s="20"/>
      <c r="C55" s="20"/>
      <c r="F55" s="3"/>
      <c r="G55" s="3"/>
      <c r="H55" s="3">
        <v>0.68877999999999995</v>
      </c>
      <c r="I55" s="3"/>
      <c r="J55" s="3"/>
      <c r="AA55" s="9"/>
      <c r="AB55" s="9">
        <v>8.3099999999999993E-2</v>
      </c>
      <c r="AC55" s="9"/>
      <c r="AD55" s="9"/>
      <c r="AE55" s="9">
        <v>0.26436999999999999</v>
      </c>
    </row>
    <row r="56" spans="2:31" x14ac:dyDescent="0.25">
      <c r="B56" s="20"/>
      <c r="C56" s="20"/>
      <c r="F56" s="3"/>
      <c r="G56" s="3"/>
      <c r="H56" s="3">
        <v>0.55803000000000003</v>
      </c>
      <c r="I56" s="3"/>
      <c r="J56" s="3"/>
      <c r="AA56" s="9"/>
      <c r="AB56" s="9">
        <v>0.12009</v>
      </c>
      <c r="AC56" s="9"/>
      <c r="AD56" s="9"/>
      <c r="AE56" s="9">
        <v>0.97218000000000004</v>
      </c>
    </row>
    <row r="57" spans="2:31" x14ac:dyDescent="0.25">
      <c r="B57" s="20"/>
      <c r="C57" s="20"/>
      <c r="F57" s="3"/>
      <c r="G57" s="3"/>
      <c r="H57" s="5">
        <f>AVERAGE(H3:H56)</f>
        <v>0.50718814814814805</v>
      </c>
      <c r="I57" s="3"/>
      <c r="J57" s="3"/>
      <c r="AA57" s="9"/>
      <c r="AB57" s="9">
        <v>5.6509999999999998E-2</v>
      </c>
      <c r="AC57" s="9"/>
      <c r="AD57" s="9"/>
      <c r="AE57" s="9">
        <v>1.04809</v>
      </c>
    </row>
    <row r="58" spans="2:31" x14ac:dyDescent="0.25">
      <c r="B58" s="20"/>
      <c r="C58" s="20"/>
      <c r="F58" s="3"/>
      <c r="G58" s="3"/>
      <c r="H58" s="5">
        <f>STDEV(H3:H56)</f>
        <v>0.19516873817941155</v>
      </c>
      <c r="I58" s="3"/>
      <c r="J58" s="3"/>
      <c r="AA58" s="11" t="s">
        <v>12</v>
      </c>
      <c r="AB58" s="11">
        <f>AVERAGE(AB3:AB57)</f>
        <v>0.14364218181818181</v>
      </c>
      <c r="AC58" s="9"/>
      <c r="AD58" s="9"/>
      <c r="AE58" s="9">
        <v>0.15304999999999999</v>
      </c>
    </row>
    <row r="59" spans="2:31" x14ac:dyDescent="0.25">
      <c r="B59" s="20"/>
      <c r="C59" s="20"/>
      <c r="F59" s="3"/>
      <c r="G59" s="3"/>
      <c r="H59" s="5">
        <f>H58/SQRT(COUNT(H3:H56))</f>
        <v>2.6559101237911345E-2</v>
      </c>
      <c r="I59" s="3"/>
      <c r="J59" s="3"/>
      <c r="AA59" s="11" t="s">
        <v>13</v>
      </c>
      <c r="AB59" s="11">
        <f>STDEV(AB3:AB57)</f>
        <v>7.4236525643351342E-2</v>
      </c>
      <c r="AC59" s="9"/>
      <c r="AD59" s="9"/>
      <c r="AE59" s="9">
        <v>0.23852999999999999</v>
      </c>
    </row>
    <row r="60" spans="2:31" x14ac:dyDescent="0.25">
      <c r="B60" s="20"/>
      <c r="C60" s="20"/>
      <c r="AA60" s="11" t="s">
        <v>22</v>
      </c>
      <c r="AB60" s="11">
        <f>AB59/SQRT(COUNT(AB3:AB57))</f>
        <v>1.0010051075699284E-2</v>
      </c>
      <c r="AC60" s="9"/>
      <c r="AD60" s="9"/>
      <c r="AE60" s="9">
        <v>0.27076</v>
      </c>
    </row>
    <row r="61" spans="2:31" x14ac:dyDescent="0.25">
      <c r="B61" s="20"/>
      <c r="C61" s="20"/>
      <c r="AA61" s="9"/>
      <c r="AB61" s="9"/>
      <c r="AC61" s="9"/>
      <c r="AD61" s="9"/>
      <c r="AE61" s="9">
        <v>0.47091</v>
      </c>
    </row>
    <row r="62" spans="2:31" x14ac:dyDescent="0.25">
      <c r="B62" s="20"/>
      <c r="C62" s="20"/>
      <c r="AA62" s="9"/>
      <c r="AB62" s="9"/>
      <c r="AC62" s="9"/>
      <c r="AD62" s="9"/>
      <c r="AE62" s="9">
        <v>0.57152000000000003</v>
      </c>
    </row>
    <row r="63" spans="2:31" x14ac:dyDescent="0.25">
      <c r="B63" s="20"/>
      <c r="C63" s="20"/>
      <c r="AA63" s="9"/>
      <c r="AB63" s="9"/>
      <c r="AC63" s="9"/>
      <c r="AD63" s="9"/>
      <c r="AE63" s="9">
        <v>0.16497999999999999</v>
      </c>
    </row>
    <row r="64" spans="2:31" x14ac:dyDescent="0.25">
      <c r="B64" s="20"/>
      <c r="C64" s="20"/>
      <c r="AA64" s="9"/>
      <c r="AB64" s="9"/>
      <c r="AC64" s="9"/>
      <c r="AD64" s="9"/>
      <c r="AE64" s="9">
        <v>0.22986000000000001</v>
      </c>
    </row>
    <row r="65" spans="2:31" x14ac:dyDescent="0.25">
      <c r="B65" s="20"/>
      <c r="C65" s="20"/>
      <c r="AA65" s="9"/>
      <c r="AB65" s="9"/>
      <c r="AC65" s="9"/>
      <c r="AD65" s="9"/>
      <c r="AE65" s="9">
        <v>0.24482999999999999</v>
      </c>
    </row>
    <row r="66" spans="2:31" x14ac:dyDescent="0.25">
      <c r="B66" s="20"/>
      <c r="C66" s="20"/>
      <c r="AA66" s="9"/>
      <c r="AB66" s="9"/>
      <c r="AC66" s="9"/>
      <c r="AD66" s="9"/>
      <c r="AE66" s="9">
        <v>0.14337</v>
      </c>
    </row>
    <row r="67" spans="2:31" x14ac:dyDescent="0.25">
      <c r="B67" s="20"/>
      <c r="C67" s="20"/>
      <c r="AA67" s="9"/>
      <c r="AB67" s="9"/>
      <c r="AC67" s="9"/>
      <c r="AD67" s="9"/>
      <c r="AE67" s="11">
        <f>AVERAGE(AE3:AE66)</f>
        <v>0.561461875</v>
      </c>
    </row>
    <row r="68" spans="2:31" x14ac:dyDescent="0.25">
      <c r="B68" s="20"/>
      <c r="C68" s="20"/>
      <c r="AA68" s="9"/>
      <c r="AB68" s="9"/>
      <c r="AC68" s="9"/>
      <c r="AD68" s="9"/>
      <c r="AE68" s="11">
        <f>STDEV(AE3:AE66)</f>
        <v>0.31378712098306566</v>
      </c>
    </row>
    <row r="69" spans="2:31" x14ac:dyDescent="0.25">
      <c r="B69" s="20"/>
      <c r="C69" s="20"/>
      <c r="AA69" s="9"/>
      <c r="AB69" s="9"/>
      <c r="AC69" s="9"/>
      <c r="AD69" s="9"/>
      <c r="AE69" s="11">
        <f>AE68/SQRT(COUNT(AE3:AE66))</f>
        <v>3.9223390122883207E-2</v>
      </c>
    </row>
    <row r="70" spans="2:31" x14ac:dyDescent="0.25">
      <c r="B70" s="20"/>
      <c r="C70" s="20"/>
    </row>
    <row r="71" spans="2:31" x14ac:dyDescent="0.25">
      <c r="B71" s="20"/>
      <c r="C71" s="20"/>
    </row>
    <row r="72" spans="2:31" x14ac:dyDescent="0.25">
      <c r="B72" s="20"/>
      <c r="C72" s="20"/>
    </row>
    <row r="73" spans="2:31" x14ac:dyDescent="0.25">
      <c r="B73" s="20"/>
      <c r="C73" s="20"/>
    </row>
    <row r="74" spans="2:31" x14ac:dyDescent="0.25">
      <c r="B74" s="20"/>
      <c r="C74" s="20"/>
    </row>
    <row r="75" spans="2:31" x14ac:dyDescent="0.25">
      <c r="B75" s="20"/>
      <c r="C75" s="20"/>
    </row>
    <row r="76" spans="2:31" x14ac:dyDescent="0.25">
      <c r="B76" s="20"/>
      <c r="C76" s="20"/>
    </row>
    <row r="77" spans="2:31" x14ac:dyDescent="0.25">
      <c r="B77" s="20"/>
      <c r="C77" s="20"/>
    </row>
    <row r="78" spans="2:31" x14ac:dyDescent="0.25">
      <c r="B78" s="20"/>
      <c r="C78" s="20"/>
    </row>
    <row r="79" spans="2:31" x14ac:dyDescent="0.25">
      <c r="B79" s="20"/>
      <c r="C79" s="20"/>
    </row>
    <row r="80" spans="2:31" x14ac:dyDescent="0.25">
      <c r="B80" s="20"/>
      <c r="C80" s="20"/>
    </row>
    <row r="81" spans="2:3" x14ac:dyDescent="0.25">
      <c r="B81" s="20"/>
      <c r="C81" s="20"/>
    </row>
    <row r="82" spans="2:3" x14ac:dyDescent="0.25">
      <c r="B82" s="20"/>
      <c r="C82" s="20"/>
    </row>
    <row r="83" spans="2:3" x14ac:dyDescent="0.25">
      <c r="B83" s="20"/>
      <c r="C83" s="20"/>
    </row>
    <row r="84" spans="2:3" x14ac:dyDescent="0.25">
      <c r="B84" s="20"/>
      <c r="C84" s="20"/>
    </row>
    <row r="85" spans="2:3" x14ac:dyDescent="0.25">
      <c r="B85" s="20"/>
      <c r="C85" s="20"/>
    </row>
    <row r="86" spans="2:3" x14ac:dyDescent="0.25">
      <c r="B86" s="20"/>
      <c r="C86" s="20"/>
    </row>
    <row r="87" spans="2:3" x14ac:dyDescent="0.25">
      <c r="B87" s="20"/>
      <c r="C87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B3734-BDF9-4391-98F4-E8DFAB498A6C}">
  <dimension ref="C2:BD191"/>
  <sheetViews>
    <sheetView topLeftCell="AD1" workbookViewId="0">
      <selection activeCell="AK30" sqref="AK30"/>
    </sheetView>
  </sheetViews>
  <sheetFormatPr defaultRowHeight="15" x14ac:dyDescent="0.25"/>
  <cols>
    <col min="3" max="3" width="23" bestFit="1" customWidth="1"/>
    <col min="4" max="4" width="23" customWidth="1"/>
    <col min="5" max="5" width="19.85546875" bestFit="1" customWidth="1"/>
    <col min="6" max="6" width="26.85546875" bestFit="1" customWidth="1"/>
    <col min="9" max="9" width="23" bestFit="1" customWidth="1"/>
    <col min="12" max="12" width="19.85546875" bestFit="1" customWidth="1"/>
    <col min="17" max="17" width="23" bestFit="1" customWidth="1"/>
    <col min="18" max="18" width="23" customWidth="1"/>
    <col min="19" max="19" width="19.85546875" bestFit="1" customWidth="1"/>
    <col min="20" max="20" width="26.85546875" bestFit="1" customWidth="1"/>
    <col min="23" max="23" width="23" bestFit="1" customWidth="1"/>
    <col min="26" max="26" width="26.85546875" bestFit="1" customWidth="1"/>
    <col min="31" max="31" width="23" bestFit="1" customWidth="1"/>
    <col min="32" max="32" width="23" customWidth="1"/>
    <col min="33" max="33" width="19.85546875" bestFit="1" customWidth="1"/>
    <col min="34" max="34" width="26.85546875" bestFit="1" customWidth="1"/>
    <col min="37" max="37" width="23" bestFit="1" customWidth="1"/>
    <col min="40" max="40" width="26.85546875" bestFit="1" customWidth="1"/>
    <col min="45" max="45" width="23" bestFit="1" customWidth="1"/>
    <col min="46" max="46" width="20.5703125" bestFit="1" customWidth="1"/>
    <col min="47" max="47" width="19.85546875" bestFit="1" customWidth="1"/>
    <col min="48" max="48" width="26.85546875" bestFit="1" customWidth="1"/>
    <col min="51" max="51" width="23" bestFit="1" customWidth="1"/>
    <col min="54" max="54" width="26.85546875" bestFit="1" customWidth="1"/>
  </cols>
  <sheetData>
    <row r="2" spans="3:56" x14ac:dyDescent="0.25">
      <c r="C2" s="15"/>
      <c r="D2" s="15"/>
      <c r="E2" s="15" t="s">
        <v>14</v>
      </c>
      <c r="F2" s="15"/>
      <c r="G2" s="15"/>
      <c r="H2" s="15"/>
      <c r="I2" s="15"/>
      <c r="J2" s="15"/>
      <c r="K2" s="15"/>
      <c r="L2" s="15"/>
      <c r="M2" s="15"/>
      <c r="N2" s="15"/>
      <c r="Q2" s="3"/>
      <c r="R2" s="3"/>
      <c r="S2" s="3" t="s">
        <v>25</v>
      </c>
      <c r="T2" s="3"/>
      <c r="U2" s="3"/>
      <c r="V2" s="3"/>
      <c r="W2" s="3"/>
      <c r="X2" s="3"/>
      <c r="Y2" s="3"/>
      <c r="Z2" s="3"/>
      <c r="AA2" s="3"/>
      <c r="AB2" s="3"/>
      <c r="AE2" s="17"/>
      <c r="AF2" s="17"/>
      <c r="AG2" s="17" t="s">
        <v>0</v>
      </c>
      <c r="AH2" s="17"/>
      <c r="AI2" s="17"/>
      <c r="AJ2" s="17"/>
      <c r="AK2" s="17"/>
      <c r="AL2" s="17"/>
      <c r="AM2" s="17"/>
      <c r="AN2" s="17"/>
      <c r="AO2" s="17"/>
      <c r="AP2" s="17"/>
      <c r="AS2" s="6"/>
      <c r="AT2" s="6"/>
      <c r="AU2" s="6" t="s">
        <v>6</v>
      </c>
      <c r="AV2" s="6"/>
      <c r="AW2" s="6"/>
      <c r="AX2" s="6"/>
      <c r="AY2" s="6"/>
      <c r="AZ2" s="6"/>
      <c r="BA2" s="6"/>
      <c r="BB2" s="6"/>
      <c r="BC2" s="6"/>
      <c r="BD2" s="6"/>
    </row>
    <row r="3" spans="3:56" x14ac:dyDescent="0.25">
      <c r="C3" s="15" t="s">
        <v>45</v>
      </c>
      <c r="D3" s="15" t="s">
        <v>27</v>
      </c>
      <c r="E3" s="15" t="s">
        <v>44</v>
      </c>
      <c r="F3" s="15" t="s">
        <v>29</v>
      </c>
      <c r="G3" s="15"/>
      <c r="H3" s="15" t="s">
        <v>24</v>
      </c>
      <c r="I3" s="15" t="s">
        <v>27</v>
      </c>
      <c r="J3" s="15" t="s">
        <v>13</v>
      </c>
      <c r="K3" s="15" t="s">
        <v>23</v>
      </c>
      <c r="L3" s="15" t="s">
        <v>29</v>
      </c>
      <c r="M3" s="15" t="s">
        <v>13</v>
      </c>
      <c r="N3" s="15" t="s">
        <v>23</v>
      </c>
      <c r="O3" s="12"/>
      <c r="Q3" s="3" t="s">
        <v>45</v>
      </c>
      <c r="R3" s="3" t="s">
        <v>27</v>
      </c>
      <c r="S3" s="3" t="s">
        <v>44</v>
      </c>
      <c r="T3" s="3" t="s">
        <v>29</v>
      </c>
      <c r="U3" s="3"/>
      <c r="V3" s="3" t="s">
        <v>24</v>
      </c>
      <c r="W3" s="3" t="s">
        <v>45</v>
      </c>
      <c r="X3" s="3" t="s">
        <v>13</v>
      </c>
      <c r="Y3" s="3" t="s">
        <v>23</v>
      </c>
      <c r="Z3" s="3" t="s">
        <v>44</v>
      </c>
      <c r="AA3" s="3" t="s">
        <v>13</v>
      </c>
      <c r="AB3" s="3" t="s">
        <v>23</v>
      </c>
      <c r="AE3" s="17" t="s">
        <v>45</v>
      </c>
      <c r="AF3" s="17" t="s">
        <v>27</v>
      </c>
      <c r="AG3" s="17" t="s">
        <v>44</v>
      </c>
      <c r="AH3" s="17" t="s">
        <v>29</v>
      </c>
      <c r="AI3" s="17"/>
      <c r="AJ3" s="17" t="s">
        <v>24</v>
      </c>
      <c r="AK3" s="17" t="s">
        <v>45</v>
      </c>
      <c r="AL3" s="17" t="s">
        <v>13</v>
      </c>
      <c r="AM3" s="17" t="s">
        <v>23</v>
      </c>
      <c r="AN3" s="17" t="s">
        <v>44</v>
      </c>
      <c r="AO3" s="17" t="s">
        <v>13</v>
      </c>
      <c r="AP3" s="17" t="s">
        <v>23</v>
      </c>
      <c r="AS3" s="6" t="s">
        <v>45</v>
      </c>
      <c r="AT3" s="6" t="s">
        <v>27</v>
      </c>
      <c r="AU3" s="6" t="s">
        <v>44</v>
      </c>
      <c r="AV3" s="6" t="s">
        <v>29</v>
      </c>
      <c r="AW3" s="6"/>
      <c r="AX3" s="6" t="s">
        <v>24</v>
      </c>
      <c r="AY3" s="6" t="s">
        <v>45</v>
      </c>
      <c r="AZ3" s="6" t="s">
        <v>13</v>
      </c>
      <c r="BA3" s="6" t="s">
        <v>23</v>
      </c>
      <c r="BB3" s="6" t="s">
        <v>44</v>
      </c>
      <c r="BC3" s="6" t="s">
        <v>13</v>
      </c>
      <c r="BD3" s="6" t="s">
        <v>23</v>
      </c>
    </row>
    <row r="4" spans="3:56" x14ac:dyDescent="0.25">
      <c r="C4" s="15">
        <v>20.090988258056637</v>
      </c>
      <c r="D4" s="15">
        <v>1.88781</v>
      </c>
      <c r="E4" s="15">
        <v>33.369016984045288</v>
      </c>
      <c r="F4" s="15">
        <v>0.72607999999999995</v>
      </c>
      <c r="G4" s="15"/>
      <c r="H4" s="15">
        <v>37</v>
      </c>
      <c r="I4" s="15">
        <v>22.017858648648652</v>
      </c>
      <c r="J4" s="15">
        <v>9.7725648661774134</v>
      </c>
      <c r="K4" s="15">
        <v>1.6065997673754813</v>
      </c>
      <c r="L4" s="15">
        <v>0.4372805405405405</v>
      </c>
      <c r="M4" s="15">
        <v>0.35210094882911974</v>
      </c>
      <c r="N4" s="15">
        <v>5.7885039416762714E-2</v>
      </c>
      <c r="Q4" s="3">
        <v>156.28669094748179</v>
      </c>
      <c r="R4" s="3">
        <v>14.685169999999999</v>
      </c>
      <c r="S4" s="3">
        <v>15.837364899639732</v>
      </c>
      <c r="T4" s="3">
        <v>0.38544</v>
      </c>
      <c r="U4" s="3"/>
      <c r="V4" s="3">
        <v>20</v>
      </c>
      <c r="W4" s="3">
        <v>367.23550656551481</v>
      </c>
      <c r="X4" s="3">
        <v>79.323352779363404</v>
      </c>
      <c r="Y4" s="3">
        <v>17.737240901785345</v>
      </c>
      <c r="Z4" s="3">
        <v>11.827303139475037</v>
      </c>
      <c r="AA4" s="3">
        <v>8.2114711064758392</v>
      </c>
      <c r="AB4" s="3">
        <v>1.836140758935539</v>
      </c>
      <c r="AE4" s="17">
        <v>416.94784372256765</v>
      </c>
      <c r="AF4" s="17">
        <v>39.177680000000002</v>
      </c>
      <c r="AG4" s="17">
        <v>30.645393721049917</v>
      </c>
      <c r="AH4" s="17">
        <v>0.67315999999999998</v>
      </c>
      <c r="AI4" s="17"/>
      <c r="AJ4" s="17"/>
      <c r="AK4" s="17">
        <v>584.2115193311115</v>
      </c>
      <c r="AL4" s="17">
        <v>105.03181282324722</v>
      </c>
      <c r="AM4" s="17">
        <v>19.176097712984291</v>
      </c>
      <c r="AN4" s="17">
        <v>39.062532166752455</v>
      </c>
      <c r="AO4" s="17">
        <v>18.071183744817855</v>
      </c>
      <c r="AP4" s="17">
        <v>3.2993316592858069</v>
      </c>
      <c r="AS4" s="6">
        <v>271.98965159709178</v>
      </c>
      <c r="AT4" s="6">
        <v>22.844529999999999</v>
      </c>
      <c r="AU4" s="6">
        <v>22.680391147709724</v>
      </c>
      <c r="AV4" s="6">
        <v>6.9800000000000001E-2</v>
      </c>
      <c r="AW4" s="6"/>
      <c r="AX4" s="6">
        <v>13</v>
      </c>
      <c r="AY4" s="6">
        <v>321.66167647492091</v>
      </c>
      <c r="AZ4" s="6">
        <v>29.801942518677915</v>
      </c>
      <c r="BA4" s="6">
        <v>8.9856237598358017</v>
      </c>
      <c r="BB4" s="6">
        <v>11.372245356290646</v>
      </c>
      <c r="BC4" s="6">
        <v>12.553133674973093</v>
      </c>
      <c r="BD4" s="6">
        <v>3.7849122130055406</v>
      </c>
    </row>
    <row r="5" spans="3:56" x14ac:dyDescent="0.25">
      <c r="C5" s="15">
        <v>32.573558075927416</v>
      </c>
      <c r="D5" s="15">
        <v>3.0607099999999998</v>
      </c>
      <c r="E5" s="15">
        <v>34.420483787956762</v>
      </c>
      <c r="F5" s="15">
        <v>0.74651000000000001</v>
      </c>
      <c r="G5" s="15"/>
      <c r="H5" s="15"/>
      <c r="I5" s="15"/>
      <c r="J5" s="15"/>
      <c r="K5" s="15"/>
      <c r="L5" s="15"/>
      <c r="M5" s="15"/>
      <c r="N5" s="15"/>
      <c r="Q5" s="3">
        <v>228.25883227130402</v>
      </c>
      <c r="R5" s="3">
        <v>21.447890000000001</v>
      </c>
      <c r="S5" s="3">
        <v>3.8903757076685541</v>
      </c>
      <c r="T5" s="3">
        <v>0.15331</v>
      </c>
      <c r="U5" s="3"/>
      <c r="V5" s="3"/>
      <c r="W5" s="3"/>
      <c r="X5" s="3"/>
      <c r="Y5" s="3"/>
      <c r="Z5" s="3"/>
      <c r="AA5" s="3"/>
      <c r="AB5" s="3"/>
      <c r="AE5" s="17">
        <v>422.57016174548772</v>
      </c>
      <c r="AF5" s="17">
        <v>39.705970000000001</v>
      </c>
      <c r="AG5" s="17">
        <v>45.842511580030873</v>
      </c>
      <c r="AH5" s="17">
        <v>0.96843999999999997</v>
      </c>
      <c r="AI5" s="17"/>
      <c r="AJ5" s="17"/>
      <c r="AK5" s="17">
        <v>792.32850037803598</v>
      </c>
      <c r="AL5" s="17">
        <v>22.165921089303467</v>
      </c>
      <c r="AM5" s="17">
        <v>8.3779306832827007</v>
      </c>
      <c r="AN5" s="17">
        <v>36.083376222336589</v>
      </c>
      <c r="AO5" s="17">
        <v>20.45635032192191</v>
      </c>
      <c r="AP5" s="17">
        <v>7.7317736691173504</v>
      </c>
      <c r="AS5" s="6">
        <v>284.96294636534367</v>
      </c>
      <c r="AT5" s="6">
        <v>23.74681</v>
      </c>
      <c r="AU5" s="6">
        <v>2.1111682964487901</v>
      </c>
      <c r="AV5" s="6">
        <v>7.2889999999999996E-2</v>
      </c>
      <c r="AW5" s="6"/>
      <c r="AX5" s="6"/>
      <c r="AY5" s="6"/>
      <c r="AZ5" s="6"/>
      <c r="BA5" s="6"/>
      <c r="BB5" s="6"/>
      <c r="BC5" s="6"/>
      <c r="BD5" s="6"/>
    </row>
    <row r="6" spans="3:56" x14ac:dyDescent="0.25">
      <c r="C6" s="15">
        <v>64.859981925845673</v>
      </c>
      <c r="D6" s="15">
        <v>6.0944399999999996</v>
      </c>
      <c r="E6" s="15">
        <v>64.187339166237777</v>
      </c>
      <c r="F6" s="15">
        <v>1.3248800000000001</v>
      </c>
      <c r="G6" s="15"/>
      <c r="H6" s="15">
        <v>43</v>
      </c>
      <c r="I6" s="15">
        <v>46.494944186046524</v>
      </c>
      <c r="J6" s="15">
        <v>6.1239147215689416</v>
      </c>
      <c r="K6" s="15">
        <v>0.93388823987805436</v>
      </c>
      <c r="L6" s="15">
        <v>0.50328976744186049</v>
      </c>
      <c r="M6" s="15">
        <v>0.25302841752081873</v>
      </c>
      <c r="N6" s="15">
        <v>3.8586471925446238E-2</v>
      </c>
      <c r="Q6" s="3">
        <v>290.96466895302382</v>
      </c>
      <c r="R6" s="3">
        <v>27.339919999999999</v>
      </c>
      <c r="S6" s="3">
        <v>6.3921770458054548</v>
      </c>
      <c r="T6" s="3">
        <v>0.20191999999999999</v>
      </c>
      <c r="U6" s="3"/>
      <c r="V6" s="3">
        <v>20</v>
      </c>
      <c r="W6" s="3">
        <v>524.53906560145936</v>
      </c>
      <c r="X6" s="3">
        <v>33.77020615556151</v>
      </c>
      <c r="Y6" s="3">
        <v>7.5512476578017367</v>
      </c>
      <c r="Z6" s="3">
        <v>17.84009264024704</v>
      </c>
      <c r="AA6" s="3">
        <v>10.462161173670662</v>
      </c>
      <c r="AB6" s="3">
        <v>2.3394103575886582</v>
      </c>
      <c r="AE6" s="17">
        <v>440.39568437379751</v>
      </c>
      <c r="AF6" s="17">
        <v>41.38091</v>
      </c>
      <c r="AG6" s="17">
        <v>16.225424601132271</v>
      </c>
      <c r="AH6" s="17">
        <v>0.39298</v>
      </c>
      <c r="AI6" s="17"/>
      <c r="AJ6" s="17"/>
      <c r="AK6" s="17"/>
      <c r="AL6" s="17"/>
      <c r="AM6" s="17"/>
      <c r="AN6" s="17"/>
      <c r="AO6" s="17"/>
      <c r="AP6" s="17"/>
      <c r="AS6" s="6">
        <v>299.60519551916849</v>
      </c>
      <c r="AT6" s="6">
        <v>25.55697</v>
      </c>
      <c r="AU6" s="6">
        <v>1.6984045290787342E-2</v>
      </c>
      <c r="AV6" s="6">
        <v>0.51839999999999997</v>
      </c>
      <c r="AW6" s="6"/>
      <c r="AX6" s="6">
        <v>31</v>
      </c>
      <c r="AY6" s="6">
        <v>519.60354777120438</v>
      </c>
      <c r="AZ6" s="6">
        <v>69.652332979394728</v>
      </c>
      <c r="BA6" s="6">
        <v>12.509928301633686</v>
      </c>
      <c r="BB6" s="6">
        <v>18.42295751498348</v>
      </c>
      <c r="BC6" s="6">
        <v>38.484797697613871</v>
      </c>
      <c r="BD6" s="6">
        <v>6.9120737139192707</v>
      </c>
    </row>
    <row r="7" spans="3:56" x14ac:dyDescent="0.25">
      <c r="C7" s="15">
        <v>80.626503119537389</v>
      </c>
      <c r="D7" s="15">
        <v>7.5759100000000004</v>
      </c>
      <c r="E7" s="15">
        <v>14.305712815234173</v>
      </c>
      <c r="F7" s="15">
        <v>0.35568</v>
      </c>
      <c r="G7" s="15"/>
      <c r="H7" s="15"/>
      <c r="I7" s="15"/>
      <c r="J7" s="15"/>
      <c r="K7" s="15"/>
      <c r="L7" s="15"/>
      <c r="M7" s="15"/>
      <c r="N7" s="15"/>
      <c r="Q7" s="3">
        <v>302.77580443735422</v>
      </c>
      <c r="R7" s="3">
        <v>28.449729999999999</v>
      </c>
      <c r="S7" s="3">
        <v>6.1749871332990205</v>
      </c>
      <c r="T7" s="3">
        <v>0.19769999999999999</v>
      </c>
      <c r="U7" s="3"/>
      <c r="V7" s="3"/>
      <c r="W7" s="3"/>
      <c r="X7" s="3"/>
      <c r="Y7" s="3"/>
      <c r="Z7" s="3"/>
      <c r="AA7" s="3"/>
      <c r="AB7" s="3"/>
      <c r="AE7" s="17">
        <v>470.36098240115825</v>
      </c>
      <c r="AF7" s="17">
        <v>44.196539999999999</v>
      </c>
      <c r="AG7" s="17">
        <v>86.623777663407097</v>
      </c>
      <c r="AH7" s="17">
        <v>1.7608200000000001</v>
      </c>
      <c r="AI7" s="17"/>
      <c r="AJ7" s="17"/>
      <c r="AK7" s="17">
        <v>1028.1369811861973</v>
      </c>
      <c r="AL7" s="17">
        <v>28.161558774767652</v>
      </c>
      <c r="AM7" s="17">
        <v>7.8106110891859704</v>
      </c>
      <c r="AN7" s="17">
        <v>48.038322973989473</v>
      </c>
      <c r="AO7" s="17">
        <v>19.922214270989077</v>
      </c>
      <c r="AP7" s="17">
        <v>5.5254280826793503</v>
      </c>
      <c r="AS7" s="6">
        <v>301.68803611858488</v>
      </c>
      <c r="AT7" s="6">
        <v>26.775980000000001</v>
      </c>
      <c r="AU7" s="6">
        <v>25.41430777148739</v>
      </c>
      <c r="AV7" s="6">
        <v>0.11874</v>
      </c>
      <c r="AW7" s="6"/>
      <c r="AX7" s="6"/>
      <c r="AY7" s="6"/>
      <c r="AZ7" s="6"/>
      <c r="BA7" s="6"/>
      <c r="BB7" s="6"/>
      <c r="BC7" s="6"/>
      <c r="BD7" s="6"/>
    </row>
    <row r="8" spans="3:56" x14ac:dyDescent="0.25">
      <c r="C8" s="15">
        <v>120.38320596362226</v>
      </c>
      <c r="D8" s="15">
        <v>11.31157</v>
      </c>
      <c r="E8" s="15">
        <v>21.989706639217705</v>
      </c>
      <c r="F8" s="15">
        <v>0.50497999999999998</v>
      </c>
      <c r="G8" s="15"/>
      <c r="H8" s="15">
        <v>38</v>
      </c>
      <c r="I8" s="15">
        <v>66.539622894736837</v>
      </c>
      <c r="J8" s="15">
        <v>5.6097071173182824</v>
      </c>
      <c r="K8" s="15">
        <v>0.91001466069872505</v>
      </c>
      <c r="L8" s="15">
        <v>0.55582842105263131</v>
      </c>
      <c r="M8" s="15">
        <v>0.24015816944004045</v>
      </c>
      <c r="N8" s="15">
        <v>3.8958799542725832E-2</v>
      </c>
      <c r="Q8" s="3">
        <v>320.55939567758105</v>
      </c>
      <c r="R8" s="3">
        <v>30.120729999999998</v>
      </c>
      <c r="S8" s="3">
        <v>8.2933607822954194</v>
      </c>
      <c r="T8" s="3">
        <v>0.23885999999999999</v>
      </c>
      <c r="U8" s="3"/>
      <c r="V8" s="3">
        <v>20</v>
      </c>
      <c r="W8" s="3">
        <v>642.51622936041417</v>
      </c>
      <c r="X8" s="3">
        <v>36.263804445583105</v>
      </c>
      <c r="Y8" s="3">
        <v>8.1088331863082885</v>
      </c>
      <c r="Z8" s="3">
        <v>18.061502830674211</v>
      </c>
      <c r="AA8" s="3">
        <v>11.168789569900541</v>
      </c>
      <c r="AB8" s="3">
        <v>2.4974172704688247</v>
      </c>
      <c r="AE8" s="17">
        <v>471.21067834647232</v>
      </c>
      <c r="AF8" s="17">
        <v>44.276380000000003</v>
      </c>
      <c r="AG8" s="17">
        <v>77.384457025218722</v>
      </c>
      <c r="AH8" s="17">
        <v>1.5812999999999999</v>
      </c>
      <c r="AI8" s="17"/>
      <c r="AJ8" s="17"/>
      <c r="AK8" s="17">
        <v>1178.6316989259406</v>
      </c>
      <c r="AL8" s="17">
        <v>75.964665302972818</v>
      </c>
      <c r="AM8" s="17">
        <v>15.506222372799094</v>
      </c>
      <c r="AN8" s="17">
        <v>44.571410190427166</v>
      </c>
      <c r="AO8" s="17">
        <v>19.958171715812892</v>
      </c>
      <c r="AP8" s="17">
        <v>4.0739447418824186</v>
      </c>
      <c r="AS8" s="6">
        <v>314.49115756311971</v>
      </c>
      <c r="AT8" s="6">
        <v>28.151810000000001</v>
      </c>
      <c r="AU8" s="6">
        <v>0.12043232115285651</v>
      </c>
      <c r="AV8" s="6">
        <v>7.8049999999999994E-2</v>
      </c>
      <c r="AW8" s="6"/>
      <c r="AX8" s="6">
        <v>26</v>
      </c>
      <c r="AY8" s="6">
        <v>701.97436441903562</v>
      </c>
      <c r="AZ8" s="6">
        <v>44.380223773764321</v>
      </c>
      <c r="BA8" s="6">
        <v>9.4618955005888452</v>
      </c>
      <c r="BB8" s="6">
        <v>22.320755158377395</v>
      </c>
      <c r="BC8" s="6">
        <v>24.617162784669841</v>
      </c>
      <c r="BD8" s="6">
        <v>5.2483967403342833</v>
      </c>
    </row>
    <row r="9" spans="3:56" x14ac:dyDescent="0.25">
      <c r="C9" s="15">
        <v>120.87318594010344</v>
      </c>
      <c r="D9" s="15">
        <v>11.357609999999999</v>
      </c>
      <c r="E9" s="15">
        <v>18.225939269171384</v>
      </c>
      <c r="F9" s="15">
        <v>0.43185000000000001</v>
      </c>
      <c r="G9" s="15"/>
      <c r="H9" s="15"/>
      <c r="I9" s="15"/>
      <c r="J9" s="15"/>
      <c r="K9" s="15"/>
      <c r="L9" s="15"/>
      <c r="M9" s="15"/>
      <c r="N9" s="15"/>
      <c r="Q9" s="3">
        <v>339.91913884041571</v>
      </c>
      <c r="R9" s="3">
        <v>31.939830000000001</v>
      </c>
      <c r="S9" s="3">
        <v>20.868759650025734</v>
      </c>
      <c r="T9" s="3">
        <v>0.48320000000000002</v>
      </c>
      <c r="U9" s="3"/>
      <c r="V9" s="3"/>
      <c r="W9" s="3"/>
      <c r="X9" s="3"/>
      <c r="Y9" s="3"/>
      <c r="Z9" s="3"/>
      <c r="AA9" s="3"/>
      <c r="AB9" s="3"/>
      <c r="AE9" s="17">
        <v>479.9343227148828</v>
      </c>
      <c r="AF9" s="17">
        <v>45.096080000000001</v>
      </c>
      <c r="AG9" s="17">
        <v>30.58929490478641</v>
      </c>
      <c r="AH9" s="17">
        <v>0.67206999999999995</v>
      </c>
      <c r="AI9" s="17"/>
      <c r="AJ9" s="17"/>
      <c r="AK9" s="17">
        <v>1577.3381662963525</v>
      </c>
      <c r="AL9" s="17">
        <v>231.1641308292366</v>
      </c>
      <c r="AM9" s="17">
        <v>48.201053290871243</v>
      </c>
      <c r="AN9" s="17">
        <v>49.739398957237789</v>
      </c>
      <c r="AO9" s="17">
        <v>13.839478825211117</v>
      </c>
      <c r="AP9" s="17">
        <v>2.8857308180941899</v>
      </c>
      <c r="AS9" s="6">
        <v>316.12403392696655</v>
      </c>
      <c r="AT9" s="6">
        <v>28.347519999999999</v>
      </c>
      <c r="AU9" s="6">
        <v>5.9464745239320624</v>
      </c>
      <c r="AV9" s="6">
        <v>0.57152000000000003</v>
      </c>
      <c r="AW9" s="6"/>
      <c r="AX9" s="6"/>
      <c r="AY9" s="6"/>
      <c r="AZ9" s="6"/>
      <c r="BA9" s="6"/>
      <c r="BB9" s="6"/>
      <c r="BC9" s="6"/>
      <c r="BD9" s="6"/>
    </row>
    <row r="10" spans="3:56" x14ac:dyDescent="0.25">
      <c r="C10" s="15">
        <v>129.57533249025826</v>
      </c>
      <c r="D10" s="15">
        <v>12.17529</v>
      </c>
      <c r="E10" s="15">
        <v>18.142048378795675</v>
      </c>
      <c r="F10" s="15">
        <v>0.43021999999999999</v>
      </c>
      <c r="G10" s="15"/>
      <c r="H10" s="15">
        <v>18</v>
      </c>
      <c r="I10" s="15">
        <v>83.373423888888908</v>
      </c>
      <c r="J10" s="15">
        <v>5.0492164145528422</v>
      </c>
      <c r="K10" s="15">
        <v>1.1901117221362469</v>
      </c>
      <c r="L10" s="15">
        <v>0.54949277777777794</v>
      </c>
      <c r="M10" s="15">
        <v>0.30175667189476746</v>
      </c>
      <c r="N10" s="15">
        <v>7.1124729655024727E-2</v>
      </c>
      <c r="Q10" s="3">
        <v>344.21263627551133</v>
      </c>
      <c r="R10" s="3">
        <v>32.343260000000001</v>
      </c>
      <c r="S10" s="3">
        <v>5.0566134843026243</v>
      </c>
      <c r="T10" s="3">
        <v>0.17596999999999999</v>
      </c>
      <c r="U10" s="3"/>
      <c r="V10" s="3">
        <v>28</v>
      </c>
      <c r="W10" s="3">
        <v>792.18382340595599</v>
      </c>
      <c r="X10" s="3">
        <v>55.370276528071791</v>
      </c>
      <c r="Y10" s="3">
        <v>10.463998694153918</v>
      </c>
      <c r="Z10" s="3">
        <v>14.297073744577602</v>
      </c>
      <c r="AA10" s="3">
        <v>7.7966195877656528</v>
      </c>
      <c r="AB10" s="3">
        <v>1.4734226068716316</v>
      </c>
      <c r="AE10" s="17">
        <v>486.29395204906729</v>
      </c>
      <c r="AF10" s="17">
        <v>45.693649999999998</v>
      </c>
      <c r="AG10" s="17">
        <v>34.48944930519815</v>
      </c>
      <c r="AH10" s="17">
        <v>0.74785000000000001</v>
      </c>
      <c r="AI10" s="17"/>
      <c r="AJ10" s="17"/>
      <c r="AK10" s="17"/>
      <c r="AL10" s="17"/>
      <c r="AM10" s="17"/>
      <c r="AN10" s="17"/>
      <c r="AO10" s="17"/>
      <c r="AP10" s="17"/>
      <c r="AS10" s="6">
        <v>340.50117630596213</v>
      </c>
      <c r="AT10" s="6">
        <v>29.550540000000002</v>
      </c>
      <c r="AU10" s="6">
        <v>1.4271744724652604</v>
      </c>
      <c r="AV10" s="6">
        <v>8.0060000000000006E-2</v>
      </c>
      <c r="AW10" s="6"/>
      <c r="AX10" s="6">
        <v>22</v>
      </c>
      <c r="AY10" s="6">
        <v>827.82636987869648</v>
      </c>
      <c r="AZ10" s="6">
        <v>27.019039419404155</v>
      </c>
      <c r="BA10" s="6">
        <v>5.8960377783054874</v>
      </c>
      <c r="BB10" s="6">
        <v>19.177241869470386</v>
      </c>
      <c r="BC10" s="6">
        <v>14.797981899823345</v>
      </c>
      <c r="BD10" s="6">
        <v>3.2291843899298529</v>
      </c>
    </row>
    <row r="11" spans="3:56" x14ac:dyDescent="0.25">
      <c r="C11" s="15">
        <v>136.36747238578496</v>
      </c>
      <c r="D11" s="15">
        <v>12.813499999999999</v>
      </c>
      <c r="E11" s="15">
        <v>14.62892434379825</v>
      </c>
      <c r="F11" s="15">
        <v>0.36196</v>
      </c>
      <c r="G11" s="15"/>
      <c r="H11" s="15"/>
      <c r="I11" s="15"/>
      <c r="J11" s="15"/>
      <c r="K11" s="15"/>
      <c r="L11" s="15"/>
      <c r="M11" s="15"/>
      <c r="N11" s="15"/>
      <c r="Q11" s="3">
        <v>346.3974318743779</v>
      </c>
      <c r="R11" s="3">
        <v>32.548549999999999</v>
      </c>
      <c r="S11" s="3">
        <v>9.1590324240864653</v>
      </c>
      <c r="T11" s="3">
        <v>0.25568000000000002</v>
      </c>
      <c r="U11" s="3"/>
      <c r="V11" s="3">
        <v>10</v>
      </c>
      <c r="W11" s="3">
        <v>939.87466341596667</v>
      </c>
      <c r="X11" s="3">
        <v>21.451831978630661</v>
      </c>
      <c r="Y11" s="3">
        <v>6.783664903570938</v>
      </c>
      <c r="Z11" s="3">
        <v>19.105918682449818</v>
      </c>
      <c r="AA11" s="3">
        <v>11.178350536397868</v>
      </c>
      <c r="AB11" s="3">
        <v>3.5349048178782199</v>
      </c>
      <c r="AE11" s="17">
        <v>493.28159438090944</v>
      </c>
      <c r="AF11" s="17">
        <v>46.350230000000003</v>
      </c>
      <c r="AG11" s="17">
        <v>53.620689655172413</v>
      </c>
      <c r="AH11" s="17">
        <v>1.11957</v>
      </c>
      <c r="AI11" s="17"/>
      <c r="AJ11" s="17"/>
      <c r="AK11" s="17"/>
      <c r="AL11" s="17"/>
      <c r="AM11" s="17"/>
      <c r="AN11" s="17"/>
      <c r="AO11" s="17"/>
      <c r="AP11" s="17"/>
      <c r="AS11" s="6">
        <v>350.19562809084988</v>
      </c>
      <c r="AT11" s="6">
        <v>29.703970000000002</v>
      </c>
      <c r="AU11" s="6">
        <v>8.6953165208440559</v>
      </c>
      <c r="AV11" s="6">
        <v>0.19325999999999999</v>
      </c>
      <c r="AW11" s="6"/>
      <c r="AX11" s="6"/>
      <c r="AY11" s="6"/>
      <c r="AZ11" s="6"/>
      <c r="BA11" s="6"/>
      <c r="BB11" s="6"/>
      <c r="BC11" s="6"/>
      <c r="BD11" s="6"/>
    </row>
    <row r="12" spans="3:56" x14ac:dyDescent="0.25">
      <c r="C12" s="15">
        <v>142.282033027171</v>
      </c>
      <c r="D12" s="15">
        <v>13.369249999999999</v>
      </c>
      <c r="E12" s="15">
        <v>22.362840967575909</v>
      </c>
      <c r="F12" s="15">
        <v>0.51222999999999996</v>
      </c>
      <c r="G12" s="15"/>
      <c r="H12" s="15">
        <v>9</v>
      </c>
      <c r="I12" s="15">
        <v>107.72754</v>
      </c>
      <c r="J12" s="15">
        <v>7.7421865857871719</v>
      </c>
      <c r="K12" s="15">
        <v>2.7372763180108164</v>
      </c>
      <c r="L12" s="15">
        <v>0.42209000000000002</v>
      </c>
      <c r="M12" s="15">
        <v>0.12110569763640357</v>
      </c>
      <c r="N12" s="15">
        <v>4.2817330019514301E-2</v>
      </c>
      <c r="Q12" s="3">
        <v>365.62712387924989</v>
      </c>
      <c r="R12" s="3">
        <v>34.355429999999998</v>
      </c>
      <c r="S12" s="3">
        <v>12.555841482243952</v>
      </c>
      <c r="T12" s="3">
        <v>0.32168000000000002</v>
      </c>
      <c r="U12" s="3"/>
      <c r="V12" s="3">
        <v>11</v>
      </c>
      <c r="W12" s="3">
        <v>1058.9213862030792</v>
      </c>
      <c r="X12" s="3">
        <v>67.226890296031172</v>
      </c>
      <c r="Y12" s="3">
        <v>21.259009334572976</v>
      </c>
      <c r="Z12" s="3">
        <v>19.582141019042716</v>
      </c>
      <c r="AA12" s="3">
        <v>5.9744146359353776</v>
      </c>
      <c r="AB12" s="3">
        <v>1.8892757935801445</v>
      </c>
      <c r="AE12" s="17">
        <v>505.21586340841725</v>
      </c>
      <c r="AF12" s="17">
        <v>47.471609999999998</v>
      </c>
      <c r="AG12" s="17">
        <v>31.56356150283067</v>
      </c>
      <c r="AH12" s="17">
        <v>0.69099999999999995</v>
      </c>
      <c r="AI12" s="17"/>
      <c r="AJ12" s="17" t="s">
        <v>24</v>
      </c>
      <c r="AK12" s="17" t="s">
        <v>27</v>
      </c>
      <c r="AL12" s="17" t="s">
        <v>13</v>
      </c>
      <c r="AM12" s="17" t="s">
        <v>23</v>
      </c>
      <c r="AN12" s="17" t="s">
        <v>29</v>
      </c>
      <c r="AO12" s="17" t="s">
        <v>13</v>
      </c>
      <c r="AP12" s="17" t="s">
        <v>23</v>
      </c>
      <c r="AS12" s="6">
        <v>351.98909954255726</v>
      </c>
      <c r="AT12" s="6">
        <v>31.994520000000001</v>
      </c>
      <c r="AU12" s="6">
        <v>31.987647967061243</v>
      </c>
      <c r="AV12" s="6">
        <v>0.10545</v>
      </c>
      <c r="AW12" s="6"/>
      <c r="AX12" s="6">
        <v>36</v>
      </c>
      <c r="AY12" s="6">
        <v>970.36818898797401</v>
      </c>
      <c r="AZ12" s="6">
        <v>71.426563641206116</v>
      </c>
      <c r="BA12" s="6">
        <v>12.073292832400503</v>
      </c>
      <c r="BB12" s="6">
        <v>20.020233806337767</v>
      </c>
      <c r="BC12" s="6">
        <v>15.473075223417601</v>
      </c>
      <c r="BD12" s="6">
        <v>2.6154270717611556</v>
      </c>
    </row>
    <row r="13" spans="3:56" x14ac:dyDescent="0.25">
      <c r="C13" s="15">
        <v>151.21948490486707</v>
      </c>
      <c r="D13" s="15">
        <v>14.20904</v>
      </c>
      <c r="E13" s="15">
        <v>13.247555326814203</v>
      </c>
      <c r="F13" s="15">
        <v>0.33511999999999997</v>
      </c>
      <c r="G13" s="15"/>
      <c r="H13" s="15"/>
      <c r="I13" s="15"/>
      <c r="J13" s="15"/>
      <c r="K13" s="15"/>
      <c r="L13" s="15"/>
      <c r="M13" s="15"/>
      <c r="N13" s="15"/>
      <c r="Q13" s="3">
        <v>371.18430989834587</v>
      </c>
      <c r="R13" s="3">
        <v>34.877600000000001</v>
      </c>
      <c r="S13" s="3">
        <v>7.6258363355635614</v>
      </c>
      <c r="T13" s="3">
        <v>0.22589000000000001</v>
      </c>
      <c r="U13" s="3"/>
      <c r="V13" s="3">
        <v>10</v>
      </c>
      <c r="W13" s="3">
        <v>1318.4655437369281</v>
      </c>
      <c r="X13" s="3">
        <v>177.09891940780719</v>
      </c>
      <c r="Y13" s="3">
        <v>62.613923427035161</v>
      </c>
      <c r="Z13" s="3">
        <v>21.545290787442099</v>
      </c>
      <c r="AA13" s="3">
        <v>18.335220598300552</v>
      </c>
      <c r="AB13" s="3">
        <v>6.4824794098047933</v>
      </c>
      <c r="AE13" s="17">
        <v>507.82050501232692</v>
      </c>
      <c r="AF13" s="17">
        <v>47.716349999999998</v>
      </c>
      <c r="AG13" s="17">
        <v>33.665980442614512</v>
      </c>
      <c r="AH13" s="17">
        <v>0.73185</v>
      </c>
      <c r="AI13" s="17"/>
      <c r="AJ13" s="17">
        <v>30</v>
      </c>
      <c r="AK13" s="17">
        <v>54.89428066666666</v>
      </c>
      <c r="AL13" s="17">
        <v>9.8691066869915538</v>
      </c>
      <c r="AM13" s="17">
        <v>1.8018441182967835</v>
      </c>
      <c r="AN13" s="17">
        <v>0.83670499999999992</v>
      </c>
      <c r="AO13" s="17">
        <v>0.35112310016181159</v>
      </c>
      <c r="AP13" s="17">
        <v>6.4106014139923354E-2</v>
      </c>
      <c r="AS13" s="6">
        <v>352.74482235163475</v>
      </c>
      <c r="AT13" s="6">
        <v>32.905439999999999</v>
      </c>
      <c r="AU13" s="6">
        <v>26.407617086978899</v>
      </c>
      <c r="AV13" s="6">
        <v>0.24667</v>
      </c>
      <c r="AW13" s="6"/>
      <c r="AX13" s="6"/>
      <c r="AY13" s="6"/>
      <c r="AZ13" s="6"/>
      <c r="BA13" s="6"/>
      <c r="BB13" s="6"/>
      <c r="BC13" s="6"/>
      <c r="BD13" s="6"/>
    </row>
    <row r="14" spans="3:56" x14ac:dyDescent="0.25">
      <c r="C14" s="15">
        <v>157.78142786530938</v>
      </c>
      <c r="D14" s="15">
        <v>14.825620000000001</v>
      </c>
      <c r="E14" s="15">
        <v>19.623262995367988</v>
      </c>
      <c r="F14" s="15">
        <v>0.45900000000000002</v>
      </c>
      <c r="G14" s="15"/>
      <c r="H14" s="15"/>
      <c r="I14" s="15"/>
      <c r="J14" s="15"/>
      <c r="K14" s="15"/>
      <c r="L14" s="15"/>
      <c r="M14" s="15"/>
      <c r="N14" s="15"/>
      <c r="Q14" s="3">
        <v>396.89985110102236</v>
      </c>
      <c r="R14" s="3">
        <v>37.293909999999997</v>
      </c>
      <c r="S14" s="3">
        <v>15.605764282038084</v>
      </c>
      <c r="T14" s="3">
        <v>0.38094</v>
      </c>
      <c r="U14" s="3"/>
      <c r="V14" s="3"/>
      <c r="W14" s="3"/>
      <c r="X14" s="3"/>
      <c r="Y14" s="3"/>
      <c r="Z14" s="3"/>
      <c r="AA14" s="3"/>
      <c r="AB14" s="3"/>
      <c r="AE14" s="17">
        <v>521.21492288373611</v>
      </c>
      <c r="AF14" s="17">
        <v>48.974930000000001</v>
      </c>
      <c r="AG14" s="17">
        <v>57.030880082346876</v>
      </c>
      <c r="AH14" s="17">
        <v>1.1858299999999999</v>
      </c>
      <c r="AI14" s="17"/>
      <c r="AJ14" s="17">
        <v>7</v>
      </c>
      <c r="AK14" s="17">
        <v>74.44958142857142</v>
      </c>
      <c r="AL14" s="17">
        <v>2.0827769621943695</v>
      </c>
      <c r="AM14" s="17">
        <v>0.78721569691155402</v>
      </c>
      <c r="AN14" s="17">
        <v>0.77881999999999985</v>
      </c>
      <c r="AO14" s="17">
        <v>0.39746688675494324</v>
      </c>
      <c r="AP14" s="17">
        <v>0.1502283623909503</v>
      </c>
      <c r="AS14" s="6">
        <v>353.9866938428508</v>
      </c>
      <c r="AT14" s="6">
        <v>33.07396</v>
      </c>
      <c r="AU14" s="6">
        <v>0.28718476582604202</v>
      </c>
      <c r="AV14" s="6">
        <v>0.69923999999999997</v>
      </c>
      <c r="AW14" s="6"/>
      <c r="AX14" s="6">
        <v>37</v>
      </c>
      <c r="AY14" s="6">
        <v>1282.7629755532644</v>
      </c>
      <c r="AZ14" s="6">
        <v>107.89982546786911</v>
      </c>
      <c r="BA14" s="6">
        <v>17.983304244644852</v>
      </c>
      <c r="BB14" s="6">
        <v>20.382627094412992</v>
      </c>
      <c r="BC14" s="6">
        <v>14.337232767792417</v>
      </c>
      <c r="BD14" s="6">
        <v>2.3895387946320694</v>
      </c>
    </row>
    <row r="15" spans="3:56" x14ac:dyDescent="0.25">
      <c r="C15" s="15">
        <v>160.73035383583868</v>
      </c>
      <c r="D15" s="15">
        <v>15.10271</v>
      </c>
      <c r="E15" s="15">
        <v>6.9325784868759657</v>
      </c>
      <c r="F15" s="15">
        <v>0.21242</v>
      </c>
      <c r="G15" s="15"/>
      <c r="H15" s="15" t="s">
        <v>24</v>
      </c>
      <c r="I15" s="15" t="s">
        <v>45</v>
      </c>
      <c r="J15" s="15" t="s">
        <v>13</v>
      </c>
      <c r="K15" s="15" t="s">
        <v>23</v>
      </c>
      <c r="L15" s="15" t="s">
        <v>44</v>
      </c>
      <c r="M15" s="15" t="s">
        <v>13</v>
      </c>
      <c r="N15" s="15" t="s">
        <v>23</v>
      </c>
      <c r="Q15" s="3">
        <v>405.69075597011403</v>
      </c>
      <c r="R15" s="3">
        <v>38.119929999999997</v>
      </c>
      <c r="S15" s="3">
        <v>30.72413793103448</v>
      </c>
      <c r="T15" s="3">
        <v>0.67469000000000001</v>
      </c>
      <c r="U15" s="3"/>
      <c r="V15" s="3"/>
      <c r="W15" s="3"/>
      <c r="X15" s="3"/>
      <c r="Y15" s="3"/>
      <c r="Z15" s="3"/>
      <c r="AA15" s="3"/>
      <c r="AB15" s="3"/>
      <c r="AE15" s="17">
        <v>530.78134558267539</v>
      </c>
      <c r="AF15" s="17">
        <v>49.873820000000002</v>
      </c>
      <c r="AG15" s="17">
        <v>55.833247555326814</v>
      </c>
      <c r="AH15" s="17">
        <v>1.16256</v>
      </c>
      <c r="AI15" s="17"/>
      <c r="AJ15" s="17"/>
      <c r="AK15" s="17"/>
      <c r="AL15" s="17"/>
      <c r="AM15" s="17"/>
      <c r="AN15" s="17"/>
      <c r="AO15" s="17"/>
      <c r="AP15" s="17"/>
      <c r="AS15" s="6">
        <v>372.70001251021489</v>
      </c>
      <c r="AT15" s="6">
        <v>33.144970000000001</v>
      </c>
      <c r="AU15" s="6">
        <v>3.3299022130725677</v>
      </c>
      <c r="AV15" s="6">
        <v>0.59082000000000001</v>
      </c>
      <c r="AW15" s="6"/>
      <c r="AX15" s="6"/>
      <c r="AY15" s="6"/>
      <c r="AZ15" s="6"/>
      <c r="BA15" s="6"/>
      <c r="BB15" s="6"/>
      <c r="BC15" s="6"/>
      <c r="BD15" s="6"/>
    </row>
    <row r="16" spans="3:56" x14ac:dyDescent="0.25">
      <c r="C16" s="15">
        <v>166.04797753367933</v>
      </c>
      <c r="D16" s="15">
        <v>15.602370000000001</v>
      </c>
      <c r="E16" s="15">
        <v>3.8723623262995379</v>
      </c>
      <c r="F16" s="15">
        <v>0.15296000000000001</v>
      </c>
      <c r="G16" s="15"/>
      <c r="H16" s="15"/>
      <c r="I16" s="15"/>
      <c r="J16" s="15"/>
      <c r="K16" s="15"/>
      <c r="L16" s="15"/>
      <c r="M16" s="15"/>
      <c r="N16" s="15"/>
      <c r="Q16" s="3">
        <v>409.49714689948541</v>
      </c>
      <c r="R16" s="3">
        <v>38.477589999999999</v>
      </c>
      <c r="S16" s="3">
        <v>4.7704580545548128</v>
      </c>
      <c r="T16" s="3">
        <v>0.17041000000000001</v>
      </c>
      <c r="U16" s="3"/>
      <c r="V16" s="3"/>
      <c r="W16" s="3" t="s">
        <v>27</v>
      </c>
      <c r="X16" s="3" t="s">
        <v>13</v>
      </c>
      <c r="Y16" s="3" t="s">
        <v>23</v>
      </c>
      <c r="Z16" s="3" t="s">
        <v>29</v>
      </c>
      <c r="AA16" s="3" t="s">
        <v>13</v>
      </c>
      <c r="AB16" s="3" t="s">
        <v>23</v>
      </c>
      <c r="AE16" s="17">
        <v>532.56821869412602</v>
      </c>
      <c r="AF16" s="17">
        <v>50.041719999999998</v>
      </c>
      <c r="AG16" s="17">
        <v>40.025218733916617</v>
      </c>
      <c r="AH16" s="17">
        <v>0.85541</v>
      </c>
      <c r="AI16" s="17"/>
      <c r="AJ16" s="17">
        <v>13</v>
      </c>
      <c r="AK16" s="17">
        <v>96.606859230769246</v>
      </c>
      <c r="AL16" s="17">
        <v>2.6461452063850075</v>
      </c>
      <c r="AM16" s="17">
        <v>0.73390863261110661</v>
      </c>
      <c r="AN16" s="17">
        <v>1.0111046153846153</v>
      </c>
      <c r="AO16" s="17">
        <v>0.38708862328531868</v>
      </c>
      <c r="AP16" s="17">
        <v>0.10735906764646004</v>
      </c>
      <c r="AS16" s="6">
        <v>396.0398319459519</v>
      </c>
      <c r="AT16" s="6">
        <v>33.261659999999999</v>
      </c>
      <c r="AU16" s="6">
        <v>2.0416881111682965</v>
      </c>
      <c r="AV16" s="6">
        <v>8.3299999999999999E-2</v>
      </c>
      <c r="AW16" s="6"/>
      <c r="AX16" s="6">
        <v>23</v>
      </c>
      <c r="AY16" s="6">
        <v>1975.1084893228804</v>
      </c>
      <c r="AZ16" s="6">
        <v>332.48025112085901</v>
      </c>
      <c r="BA16" s="6">
        <v>69.326924748015003</v>
      </c>
      <c r="BB16" s="6">
        <v>33.127816688670592</v>
      </c>
      <c r="BC16" s="6">
        <v>41.168262646830179</v>
      </c>
      <c r="BD16" s="6">
        <v>8.5841761635515539</v>
      </c>
    </row>
    <row r="17" spans="3:56" x14ac:dyDescent="0.25">
      <c r="C17" s="15">
        <v>169.95589776312954</v>
      </c>
      <c r="D17" s="15">
        <v>15.969569999999999</v>
      </c>
      <c r="E17" s="15">
        <v>102.74060730828616</v>
      </c>
      <c r="F17" s="15">
        <v>2.0739700000000001</v>
      </c>
      <c r="G17" s="15"/>
      <c r="H17" s="15">
        <v>37</v>
      </c>
      <c r="I17" s="15">
        <v>234.32471465748716</v>
      </c>
      <c r="J17" s="15">
        <v>104.00436801238857</v>
      </c>
      <c r="K17" s="15">
        <v>17.098212776570378</v>
      </c>
      <c r="L17" s="15">
        <v>18.505431834304709</v>
      </c>
      <c r="M17" s="15">
        <v>18.121510490433344</v>
      </c>
      <c r="N17" s="15">
        <v>2.9791579730706506</v>
      </c>
      <c r="Q17" s="3">
        <v>414.15802289209904</v>
      </c>
      <c r="R17" s="3">
        <v>38.91554</v>
      </c>
      <c r="S17" s="3">
        <v>1.488934637159032</v>
      </c>
      <c r="T17" s="3">
        <v>0.10664999999999999</v>
      </c>
      <c r="U17" s="3"/>
      <c r="V17" s="3"/>
      <c r="W17" s="3">
        <v>0</v>
      </c>
      <c r="X17" s="3"/>
      <c r="Y17" s="3"/>
      <c r="Z17" s="3">
        <v>6.8879999999999997E-2</v>
      </c>
      <c r="AA17" s="3"/>
      <c r="AB17" s="3"/>
      <c r="AE17" s="17">
        <v>548.35261926141663</v>
      </c>
      <c r="AF17" s="17">
        <v>51.52487</v>
      </c>
      <c r="AG17" s="17">
        <v>33.560988162635098</v>
      </c>
      <c r="AH17" s="17">
        <v>0.72980999999999996</v>
      </c>
      <c r="AI17" s="17"/>
      <c r="AJ17" s="17">
        <v>24</v>
      </c>
      <c r="AK17" s="17">
        <v>110.74779791666667</v>
      </c>
      <c r="AL17" s="17">
        <v>7.1378696241135779</v>
      </c>
      <c r="AM17" s="17">
        <v>1.4570115357991524</v>
      </c>
      <c r="AN17" s="17">
        <v>0.94374250000000026</v>
      </c>
      <c r="AO17" s="17">
        <v>0.38778727643824351</v>
      </c>
      <c r="AP17" s="17">
        <v>7.9156746334775194E-2</v>
      </c>
      <c r="AS17" s="6">
        <v>397.41622443853032</v>
      </c>
      <c r="AT17" s="6">
        <v>35.020020000000002</v>
      </c>
      <c r="AU17" s="6">
        <v>5.0061760164693769</v>
      </c>
      <c r="AV17" s="6">
        <v>0.14241999999999999</v>
      </c>
      <c r="AW17" s="6"/>
      <c r="AX17" s="6"/>
      <c r="AY17" s="6"/>
      <c r="AZ17" s="6"/>
      <c r="BA17" s="6"/>
      <c r="BB17" s="6"/>
      <c r="BC17" s="6"/>
      <c r="BD17" s="6"/>
    </row>
    <row r="18" spans="3:56" x14ac:dyDescent="0.25">
      <c r="C18" s="15">
        <v>192.56777127377296</v>
      </c>
      <c r="D18" s="15">
        <v>18.094249999999999</v>
      </c>
      <c r="E18" s="15">
        <v>11.266598044261452</v>
      </c>
      <c r="F18" s="15">
        <v>0.29663</v>
      </c>
      <c r="G18" s="15"/>
      <c r="H18" s="15"/>
      <c r="I18" s="15"/>
      <c r="J18" s="15"/>
      <c r="K18" s="15"/>
      <c r="L18" s="15"/>
      <c r="M18" s="15"/>
      <c r="N18" s="15"/>
      <c r="Q18" s="3">
        <v>425.33603698631509</v>
      </c>
      <c r="R18" s="3">
        <v>39.965859999999999</v>
      </c>
      <c r="S18" s="3">
        <v>28.753474009264021</v>
      </c>
      <c r="T18" s="3">
        <v>0.63639999999999997</v>
      </c>
      <c r="U18" s="3"/>
      <c r="V18" s="3">
        <v>20</v>
      </c>
      <c r="W18" s="3">
        <v>34.506558500000011</v>
      </c>
      <c r="X18" s="3">
        <v>7.453462054080835</v>
      </c>
      <c r="Y18" s="3">
        <v>1.666644782063996</v>
      </c>
      <c r="Z18" s="3">
        <v>0.30752449999999998</v>
      </c>
      <c r="AA18" s="3">
        <v>0.1595488835988256</v>
      </c>
      <c r="AB18" s="3">
        <v>3.5676214946117529E-2</v>
      </c>
      <c r="AE18" s="17">
        <v>556.32181791886376</v>
      </c>
      <c r="AF18" s="17">
        <v>52.273679999999999</v>
      </c>
      <c r="AG18" s="17">
        <v>44.30108080288214</v>
      </c>
      <c r="AH18" s="17">
        <v>0.93849000000000005</v>
      </c>
      <c r="AI18" s="17"/>
      <c r="AJ18" s="17">
        <v>23</v>
      </c>
      <c r="AK18" s="17">
        <v>148.21146304347823</v>
      </c>
      <c r="AL18" s="17">
        <v>21.720880636409142</v>
      </c>
      <c r="AM18" s="17">
        <v>4.5291166987045139</v>
      </c>
      <c r="AN18" s="17">
        <v>1.0441565217391304</v>
      </c>
      <c r="AO18" s="17">
        <v>0.2689010735738519</v>
      </c>
      <c r="AP18" s="17">
        <v>5.6069749795570084E-2</v>
      </c>
      <c r="AS18" s="6">
        <v>412.61294702360345</v>
      </c>
      <c r="AT18" s="6">
        <v>37.213099999999997</v>
      </c>
      <c r="AU18" s="6">
        <v>4.490993309315491</v>
      </c>
      <c r="AV18" s="6">
        <v>0.11738999999999999</v>
      </c>
      <c r="AW18" s="6"/>
      <c r="AX18" s="6" t="s">
        <v>24</v>
      </c>
      <c r="AY18" s="6" t="s">
        <v>27</v>
      </c>
      <c r="AZ18" s="6" t="s">
        <v>13</v>
      </c>
      <c r="BA18" s="6" t="s">
        <v>23</v>
      </c>
      <c r="BB18" s="6" t="s">
        <v>29</v>
      </c>
      <c r="BC18" s="6" t="s">
        <v>13</v>
      </c>
      <c r="BD18" s="6" t="s">
        <v>23</v>
      </c>
    </row>
    <row r="19" spans="3:56" x14ac:dyDescent="0.25">
      <c r="C19" s="15">
        <v>210.84975005306617</v>
      </c>
      <c r="D19" s="15">
        <v>19.812080000000002</v>
      </c>
      <c r="E19" s="15">
        <v>29.431806484817294</v>
      </c>
      <c r="F19" s="15">
        <v>0.64958000000000005</v>
      </c>
      <c r="G19" s="15"/>
      <c r="H19" s="15">
        <v>43</v>
      </c>
      <c r="I19" s="15">
        <v>494.82171283172522</v>
      </c>
      <c r="J19" s="15">
        <v>65.173666186947671</v>
      </c>
      <c r="K19" s="15">
        <v>9.9388909168439383</v>
      </c>
      <c r="L19" s="15">
        <v>21.902715771583143</v>
      </c>
      <c r="M19" s="15">
        <v>13.02256394857533</v>
      </c>
      <c r="N19" s="15">
        <v>1.985922384222657</v>
      </c>
      <c r="Q19" s="3">
        <v>425.45353001282149</v>
      </c>
      <c r="R19" s="3">
        <v>39.976900000000001</v>
      </c>
      <c r="S19" s="3">
        <v>7.8517756047349465</v>
      </c>
      <c r="T19" s="3">
        <v>0.23028000000000001</v>
      </c>
      <c r="U19" s="3"/>
      <c r="V19" s="3"/>
      <c r="W19" s="3"/>
      <c r="X19" s="3"/>
      <c r="Y19" s="3"/>
      <c r="Z19" s="3"/>
      <c r="AA19" s="3"/>
      <c r="AB19" s="3"/>
      <c r="AE19" s="17">
        <v>584.93264697127324</v>
      </c>
      <c r="AF19" s="17">
        <v>54.962040000000002</v>
      </c>
      <c r="AG19" s="17">
        <v>50.398353062274829</v>
      </c>
      <c r="AH19" s="17">
        <v>1.0569599999999999</v>
      </c>
      <c r="AI19" s="17"/>
      <c r="AJ19" s="17"/>
      <c r="AK19" s="17"/>
      <c r="AL19" s="17"/>
      <c r="AM19" s="17"/>
      <c r="AN19" s="17"/>
      <c r="AO19" s="17"/>
      <c r="AP19" s="17"/>
      <c r="AS19" s="6">
        <v>421.86169156663567</v>
      </c>
      <c r="AT19" s="6">
        <v>37.34243</v>
      </c>
      <c r="AU19" s="6">
        <v>208.51158003088008</v>
      </c>
      <c r="AV19" s="6">
        <v>0.17499000000000001</v>
      </c>
      <c r="AW19" s="6"/>
      <c r="AX19" s="6">
        <v>13</v>
      </c>
      <c r="AY19" s="6">
        <v>29.158359999999998</v>
      </c>
      <c r="AZ19" s="6">
        <v>3.6522097479311597</v>
      </c>
      <c r="BA19" s="6">
        <v>1.0129407319165544</v>
      </c>
      <c r="BB19" s="6">
        <v>0.26370769230769231</v>
      </c>
      <c r="BC19" s="6">
        <v>0.2384630482259899</v>
      </c>
      <c r="BD19" s="6">
        <v>6.6137749821711445E-2</v>
      </c>
    </row>
    <row r="20" spans="3:56" x14ac:dyDescent="0.25">
      <c r="C20" s="15">
        <v>214.28344118277695</v>
      </c>
      <c r="D20" s="15">
        <v>20.134720000000002</v>
      </c>
      <c r="E20" s="15">
        <v>16.766855378281008</v>
      </c>
      <c r="F20" s="15">
        <v>0.40350000000000003</v>
      </c>
      <c r="G20" s="15"/>
      <c r="H20" s="15"/>
      <c r="I20" s="15"/>
      <c r="J20" s="15"/>
      <c r="K20" s="15"/>
      <c r="L20" s="15"/>
      <c r="M20" s="15"/>
      <c r="N20" s="15"/>
      <c r="Q20" s="3">
        <v>427.32756507056627</v>
      </c>
      <c r="R20" s="3">
        <v>40.152990000000003</v>
      </c>
      <c r="S20" s="3">
        <v>8.7406073082861546</v>
      </c>
      <c r="T20" s="3">
        <v>0.24754999999999999</v>
      </c>
      <c r="U20" s="3"/>
      <c r="V20" s="3">
        <v>20</v>
      </c>
      <c r="W20" s="3">
        <v>49.287276500000004</v>
      </c>
      <c r="X20" s="3">
        <v>3.1731506715188904</v>
      </c>
      <c r="Y20" s="3">
        <v>0.70953806043653445</v>
      </c>
      <c r="Z20" s="3">
        <v>0.42435299999999998</v>
      </c>
      <c r="AA20" s="3">
        <v>0.20327979160442117</v>
      </c>
      <c r="AB20" s="3">
        <v>4.5454743247947675E-2</v>
      </c>
      <c r="AE20" s="17">
        <v>585.22637953753906</v>
      </c>
      <c r="AF20" s="17">
        <v>54.989640000000001</v>
      </c>
      <c r="AG20" s="17">
        <v>67.10910962429233</v>
      </c>
      <c r="AH20" s="17">
        <v>1.38165</v>
      </c>
      <c r="AI20" s="17"/>
      <c r="AJ20" s="17"/>
      <c r="AK20" s="17"/>
      <c r="AL20" s="17"/>
      <c r="AM20" s="17"/>
      <c r="AN20" s="17"/>
      <c r="AO20" s="17"/>
      <c r="AP20" s="17"/>
      <c r="AS20" s="6">
        <v>429.62240395693971</v>
      </c>
      <c r="AT20" s="6">
        <v>38.770359999999997</v>
      </c>
      <c r="AU20" s="6">
        <v>9.6062789500771988</v>
      </c>
      <c r="AV20" s="6">
        <v>0.16497999999999999</v>
      </c>
      <c r="AW20" s="6"/>
      <c r="AX20" s="6"/>
      <c r="AY20" s="6"/>
      <c r="AZ20" s="6"/>
      <c r="BA20" s="6"/>
      <c r="BB20" s="6"/>
      <c r="BC20" s="6"/>
      <c r="BD20" s="6"/>
    </row>
    <row r="21" spans="3:56" x14ac:dyDescent="0.25">
      <c r="C21" s="15">
        <v>247.70552453074703</v>
      </c>
      <c r="D21" s="15">
        <v>23.27516</v>
      </c>
      <c r="E21" s="15">
        <v>15.414822439526507</v>
      </c>
      <c r="F21" s="15">
        <v>0.37723000000000001</v>
      </c>
      <c r="G21" s="15"/>
      <c r="H21" s="15">
        <v>38</v>
      </c>
      <c r="I21" s="15">
        <v>708.14689098673853</v>
      </c>
      <c r="J21" s="15">
        <v>59.701219839485105</v>
      </c>
      <c r="K21" s="15">
        <v>9.6848167256013493</v>
      </c>
      <c r="L21" s="15">
        <v>24.606712354741713</v>
      </c>
      <c r="M21" s="15">
        <v>12.360173414309822</v>
      </c>
      <c r="N21" s="15">
        <v>2.0050848966920087</v>
      </c>
      <c r="Q21" s="3">
        <v>445.26941005211097</v>
      </c>
      <c r="R21" s="3">
        <v>41.838859999999997</v>
      </c>
      <c r="S21" s="3">
        <v>5.7879567678847135</v>
      </c>
      <c r="T21" s="3">
        <v>0.19017999999999999</v>
      </c>
      <c r="U21" s="3"/>
      <c r="V21" s="3"/>
      <c r="W21" s="3"/>
      <c r="X21" s="3"/>
      <c r="Y21" s="3"/>
      <c r="Z21" s="3"/>
      <c r="AA21" s="3"/>
      <c r="AB21" s="3"/>
      <c r="AE21" s="17">
        <v>610.68660754221867</v>
      </c>
      <c r="AF21" s="17">
        <v>57.381959999999999</v>
      </c>
      <c r="AG21" s="17">
        <v>27.351003602676272</v>
      </c>
      <c r="AH21" s="17">
        <v>0.60914999999999997</v>
      </c>
      <c r="AI21" s="17"/>
      <c r="AJ21" s="17"/>
      <c r="AK21" s="17"/>
      <c r="AL21" s="17"/>
      <c r="AM21" s="17"/>
      <c r="AN21" s="17"/>
      <c r="AO21" s="17"/>
      <c r="AP21" s="17"/>
      <c r="AS21" s="6">
        <v>443.80958048273817</v>
      </c>
      <c r="AT21" s="6">
        <v>39.639400000000002</v>
      </c>
      <c r="AU21" s="6">
        <v>2.5795162120432327</v>
      </c>
      <c r="AV21" s="6">
        <v>4.1291000000000002</v>
      </c>
      <c r="AW21" s="6"/>
      <c r="AX21" s="6">
        <v>31</v>
      </c>
      <c r="AY21" s="6">
        <v>48.823520322580656</v>
      </c>
      <c r="AZ21" s="6">
        <v>6.5447437942282427</v>
      </c>
      <c r="BA21" s="6">
        <v>1.1754706858502244</v>
      </c>
      <c r="BB21" s="6">
        <v>0.43567806451612895</v>
      </c>
      <c r="BC21" s="6">
        <v>0.7477596192646373</v>
      </c>
      <c r="BD21" s="6">
        <v>0.13430159226145139</v>
      </c>
    </row>
    <row r="22" spans="3:56" x14ac:dyDescent="0.25">
      <c r="C22" s="15">
        <v>285.77028522320342</v>
      </c>
      <c r="D22" s="15">
        <v>26.851839999999999</v>
      </c>
      <c r="E22" s="15">
        <v>20.766855378281008</v>
      </c>
      <c r="F22" s="15">
        <v>0.48121999999999998</v>
      </c>
      <c r="G22" s="15"/>
      <c r="H22" s="15"/>
      <c r="I22" s="15"/>
      <c r="J22" s="15"/>
      <c r="K22" s="15"/>
      <c r="L22" s="15"/>
      <c r="M22" s="15"/>
      <c r="N22" s="15"/>
      <c r="Q22" s="3">
        <v>455.8856074009222</v>
      </c>
      <c r="R22" s="3">
        <v>42.836390000000002</v>
      </c>
      <c r="S22" s="3">
        <v>20.743695316520842</v>
      </c>
      <c r="T22" s="3">
        <v>0.48076999999999998</v>
      </c>
      <c r="U22" s="3"/>
      <c r="V22" s="3">
        <v>20</v>
      </c>
      <c r="W22" s="3">
        <v>60.372767499999988</v>
      </c>
      <c r="X22" s="3">
        <v>3.4074567060166197</v>
      </c>
      <c r="Y22" s="3">
        <v>0.76193048250406781</v>
      </c>
      <c r="Z22" s="3">
        <v>0.42865500000000001</v>
      </c>
      <c r="AA22" s="3">
        <v>0.2170095813431675</v>
      </c>
      <c r="AB22" s="3">
        <v>4.8524817565209266E-2</v>
      </c>
      <c r="AE22" s="17">
        <v>610.90594914333235</v>
      </c>
      <c r="AF22" s="17">
        <v>57.402569999999997</v>
      </c>
      <c r="AG22" s="17">
        <v>32.249613998970659</v>
      </c>
      <c r="AH22" s="17">
        <v>0.70433000000000001</v>
      </c>
      <c r="AI22" s="17"/>
      <c r="AJ22" s="17"/>
      <c r="AK22" s="17"/>
      <c r="AL22" s="17"/>
      <c r="AM22" s="17"/>
      <c r="AN22" s="17"/>
      <c r="AO22" s="17"/>
      <c r="AP22" s="17"/>
      <c r="AS22" s="6">
        <v>445.3181526301363</v>
      </c>
      <c r="AT22" s="6">
        <v>40.36862</v>
      </c>
      <c r="AU22" s="6">
        <v>3.2974781266083375</v>
      </c>
      <c r="AV22" s="6">
        <v>0.26436999999999999</v>
      </c>
      <c r="AW22" s="6"/>
      <c r="AX22" s="6"/>
      <c r="AY22" s="6"/>
      <c r="AZ22" s="6"/>
      <c r="BA22" s="6"/>
      <c r="BB22" s="6"/>
      <c r="BC22" s="6"/>
      <c r="BD22" s="6"/>
    </row>
    <row r="23" spans="3:56" x14ac:dyDescent="0.25">
      <c r="C23" s="15">
        <v>288.48943995801966</v>
      </c>
      <c r="D23" s="15">
        <v>27.107340000000001</v>
      </c>
      <c r="E23" s="15">
        <v>19.329902213072565</v>
      </c>
      <c r="F23" s="15">
        <v>0.45329999999999998</v>
      </c>
      <c r="G23" s="15"/>
      <c r="H23" s="15">
        <v>18</v>
      </c>
      <c r="I23" s="15">
        <v>887.30035352373693</v>
      </c>
      <c r="J23" s="15">
        <v>53.736206343418033</v>
      </c>
      <c r="K23" s="15">
        <v>12.665745300223488</v>
      </c>
      <c r="L23" s="15">
        <v>24.280637044661749</v>
      </c>
      <c r="M23" s="15">
        <v>15.530451461387948</v>
      </c>
      <c r="N23" s="15">
        <v>3.660562514411982</v>
      </c>
      <c r="Q23" s="3">
        <v>473.00617187019384</v>
      </c>
      <c r="R23" s="3">
        <v>44.44509</v>
      </c>
      <c r="S23" s="3">
        <v>16.224909933093155</v>
      </c>
      <c r="T23" s="3">
        <v>0.39296999999999999</v>
      </c>
      <c r="U23" s="3"/>
      <c r="V23" s="3"/>
      <c r="W23" s="3"/>
      <c r="X23" s="3"/>
      <c r="Y23" s="3"/>
      <c r="Z23" s="3"/>
      <c r="AA23" s="3"/>
      <c r="AB23" s="3"/>
      <c r="AE23" s="17">
        <v>662.36534055688367</v>
      </c>
      <c r="AF23" s="17">
        <v>62.237850000000002</v>
      </c>
      <c r="AG23" s="17">
        <v>33.203293875450328</v>
      </c>
      <c r="AH23" s="17">
        <v>0.72285999999999995</v>
      </c>
      <c r="AI23" s="17"/>
      <c r="AJ23" s="17"/>
      <c r="AK23" s="17"/>
      <c r="AL23" s="17"/>
      <c r="AM23" s="17"/>
      <c r="AN23" s="17"/>
      <c r="AO23" s="17"/>
      <c r="AP23" s="17"/>
      <c r="AS23" s="6">
        <v>499.22872102420752</v>
      </c>
      <c r="AT23" s="6">
        <v>41.701689999999999</v>
      </c>
      <c r="AU23" s="6">
        <v>2.3299022130725682</v>
      </c>
      <c r="AV23" s="6">
        <v>0.12784000000000001</v>
      </c>
      <c r="AW23" s="6"/>
      <c r="AX23" s="6">
        <v>26</v>
      </c>
      <c r="AY23" s="6">
        <v>66.408971538461543</v>
      </c>
      <c r="AZ23" s="6">
        <v>4.0581415627508042</v>
      </c>
      <c r="BA23" s="6">
        <v>0.79586703913031809</v>
      </c>
      <c r="BB23" s="6">
        <v>0.44047499999999995</v>
      </c>
      <c r="BC23" s="6">
        <v>0.47011165025555357</v>
      </c>
      <c r="BD23" s="6">
        <v>9.219647993155286E-2</v>
      </c>
    </row>
    <row r="24" spans="3:56" x14ac:dyDescent="0.25">
      <c r="C24" s="15">
        <v>294.6672956606165</v>
      </c>
      <c r="D24" s="15">
        <v>27.687830000000002</v>
      </c>
      <c r="E24" s="15">
        <v>13.025218733916622</v>
      </c>
      <c r="F24" s="15">
        <v>0.33079999999999998</v>
      </c>
      <c r="G24" s="15"/>
      <c r="H24" s="15"/>
      <c r="I24" s="15"/>
      <c r="J24" s="15"/>
      <c r="K24" s="15"/>
      <c r="L24" s="15"/>
      <c r="M24" s="15"/>
      <c r="N24" s="15"/>
      <c r="Q24" s="3">
        <v>473.21146539205137</v>
      </c>
      <c r="R24" s="3">
        <v>44.464379999999998</v>
      </c>
      <c r="S24" s="3">
        <v>15.426659804426144</v>
      </c>
      <c r="T24" s="3">
        <v>0.37746000000000002</v>
      </c>
      <c r="U24" s="3"/>
      <c r="V24" s="3">
        <v>28</v>
      </c>
      <c r="W24" s="3">
        <v>74.435987142857158</v>
      </c>
      <c r="X24" s="3">
        <v>5.202758589565275</v>
      </c>
      <c r="Y24" s="3">
        <v>0.98322895424963475</v>
      </c>
      <c r="Z24" s="3">
        <v>0.35551214285714278</v>
      </c>
      <c r="AA24" s="3">
        <v>0.15148831859028666</v>
      </c>
      <c r="AB24" s="3">
        <v>2.8628601251515808E-2</v>
      </c>
      <c r="AE24" s="17">
        <v>670.49779492326263</v>
      </c>
      <c r="AF24" s="17">
        <v>63.002000000000002</v>
      </c>
      <c r="AG24" s="17">
        <v>23.549150797735457</v>
      </c>
      <c r="AH24" s="17">
        <v>0.53527999999999998</v>
      </c>
      <c r="AI24" s="17"/>
      <c r="AJ24" s="17"/>
      <c r="AK24" s="17"/>
      <c r="AL24" s="17"/>
      <c r="AM24" s="17"/>
      <c r="AN24" s="17"/>
      <c r="AO24" s="17"/>
      <c r="AP24" s="17"/>
      <c r="AS24" s="6">
        <v>502.40826962919266</v>
      </c>
      <c r="AT24" s="6">
        <v>41.843440000000001</v>
      </c>
      <c r="AU24" s="6">
        <v>0.278435409161091</v>
      </c>
      <c r="AV24" s="6">
        <v>0.14179</v>
      </c>
      <c r="AW24" s="6"/>
      <c r="AX24" s="6"/>
      <c r="AY24" s="6"/>
      <c r="AZ24" s="6"/>
      <c r="BA24" s="6"/>
      <c r="BB24" s="6"/>
      <c r="BC24" s="6"/>
      <c r="BD24" s="6"/>
    </row>
    <row r="25" spans="3:56" x14ac:dyDescent="0.25">
      <c r="C25" s="15">
        <v>296.160649055487</v>
      </c>
      <c r="D25" s="15">
        <v>27.828150000000001</v>
      </c>
      <c r="E25" s="15">
        <v>11.773546062789498</v>
      </c>
      <c r="F25" s="15">
        <v>0.30647999999999997</v>
      </c>
      <c r="G25" s="15"/>
      <c r="H25" s="15">
        <v>9</v>
      </c>
      <c r="I25" s="15">
        <v>1146.4886515111834</v>
      </c>
      <c r="J25" s="15">
        <v>82.396099070739979</v>
      </c>
      <c r="K25" s="15">
        <v>29.131420198119411</v>
      </c>
      <c r="L25" s="15">
        <v>17.723623262995368</v>
      </c>
      <c r="M25" s="15">
        <v>6.232923192815421</v>
      </c>
      <c r="N25" s="15">
        <v>2.2036711281273456</v>
      </c>
      <c r="Q25" s="3">
        <v>474.46876848548072</v>
      </c>
      <c r="R25" s="3">
        <v>44.582520000000002</v>
      </c>
      <c r="S25" s="3">
        <v>21.839423571796186</v>
      </c>
      <c r="T25" s="3">
        <v>0.50205999999999995</v>
      </c>
      <c r="U25" s="3"/>
      <c r="V25" s="3">
        <v>10</v>
      </c>
      <c r="W25" s="3">
        <v>88.313464999999979</v>
      </c>
      <c r="X25" s="3">
        <v>2.0156789903721712</v>
      </c>
      <c r="Y25" s="3">
        <v>0.63741366413246703</v>
      </c>
      <c r="Z25" s="3">
        <v>0.44894800000000001</v>
      </c>
      <c r="AA25" s="3">
        <v>0.21719535092221051</v>
      </c>
      <c r="AB25" s="3">
        <v>6.8683200611373785E-2</v>
      </c>
      <c r="AE25" s="17">
        <v>682.29743652456523</v>
      </c>
      <c r="AF25" s="17">
        <v>64.110730000000004</v>
      </c>
      <c r="AG25" s="17">
        <v>41.637159032424087</v>
      </c>
      <c r="AH25" s="17">
        <v>0.88673000000000002</v>
      </c>
      <c r="AI25" s="17"/>
      <c r="AJ25" s="17"/>
      <c r="AK25" s="17"/>
      <c r="AL25" s="17"/>
      <c r="AM25" s="17"/>
      <c r="AN25" s="17"/>
      <c r="AO25" s="17"/>
      <c r="AP25" s="17"/>
      <c r="AS25" s="6">
        <v>507.91916084164887</v>
      </c>
      <c r="AT25" s="6">
        <v>46.909039999999997</v>
      </c>
      <c r="AU25" s="6">
        <v>8.6417910447761184</v>
      </c>
      <c r="AV25" s="6">
        <v>0.12299</v>
      </c>
      <c r="AW25" s="6"/>
      <c r="AX25" s="6">
        <v>22</v>
      </c>
      <c r="AY25" s="6">
        <v>77.772971818181801</v>
      </c>
      <c r="AZ25" s="6">
        <v>2.47825555712584</v>
      </c>
      <c r="BA25" s="6">
        <v>0.52836586009150155</v>
      </c>
      <c r="BB25" s="6">
        <v>0.43331636363636367</v>
      </c>
      <c r="BC25" s="6">
        <v>0.29172738893153971</v>
      </c>
      <c r="BD25" s="6">
        <v>6.2196488300756039E-2</v>
      </c>
    </row>
    <row r="26" spans="3:56" x14ac:dyDescent="0.25">
      <c r="C26" s="15">
        <v>300.0957076198639</v>
      </c>
      <c r="D26" s="15">
        <v>28.197900000000001</v>
      </c>
      <c r="E26" s="15">
        <v>2.1492537313432836</v>
      </c>
      <c r="F26" s="15">
        <v>0.11948</v>
      </c>
      <c r="G26" s="15"/>
      <c r="H26" s="15"/>
      <c r="I26" s="15"/>
      <c r="J26" s="15"/>
      <c r="K26" s="15"/>
      <c r="L26" s="15"/>
      <c r="M26" s="15"/>
      <c r="N26" s="15"/>
      <c r="Q26" s="3">
        <v>477.92108396269032</v>
      </c>
      <c r="R26" s="3">
        <v>44.906910000000003</v>
      </c>
      <c r="S26" s="3">
        <v>19.487905301080801</v>
      </c>
      <c r="T26" s="3">
        <v>0.45637</v>
      </c>
      <c r="U26" s="3"/>
      <c r="V26" s="3">
        <v>11</v>
      </c>
      <c r="W26" s="3">
        <v>99.499454999999998</v>
      </c>
      <c r="X26" s="3">
        <v>6.3168418665945021</v>
      </c>
      <c r="Y26" s="3">
        <v>1.9975607917548119</v>
      </c>
      <c r="Z26" s="3">
        <v>0.45820099999999997</v>
      </c>
      <c r="AA26" s="3">
        <v>0.11608287637622458</v>
      </c>
      <c r="AB26" s="3">
        <v>3.6708628669262271E-2</v>
      </c>
      <c r="AE26" s="17">
        <v>693.98139432169012</v>
      </c>
      <c r="AF26" s="17">
        <v>65.208590000000001</v>
      </c>
      <c r="AG26" s="17">
        <v>20.713329902213069</v>
      </c>
      <c r="AH26" s="17">
        <v>0.48018</v>
      </c>
      <c r="AI26" s="17"/>
      <c r="AJ26" s="17"/>
      <c r="AK26" s="17"/>
      <c r="AL26" s="17"/>
      <c r="AM26" s="17"/>
      <c r="AN26" s="17"/>
      <c r="AO26" s="17"/>
      <c r="AP26" s="17"/>
      <c r="AS26" s="6">
        <v>521.25366152653351</v>
      </c>
      <c r="AT26" s="6">
        <v>47.207799999999999</v>
      </c>
      <c r="AU26" s="6">
        <v>21.801338136901698</v>
      </c>
      <c r="AV26" s="6">
        <v>8.3129999999999996E-2</v>
      </c>
      <c r="AW26" s="6"/>
      <c r="AX26" s="6"/>
      <c r="AY26" s="6"/>
      <c r="AZ26" s="6"/>
      <c r="BA26" s="6"/>
      <c r="BB26" s="6"/>
      <c r="BC26" s="6"/>
      <c r="BD26" s="6"/>
    </row>
    <row r="27" spans="3:56" x14ac:dyDescent="0.25">
      <c r="C27" s="15">
        <v>301.65866286195831</v>
      </c>
      <c r="D27" s="15">
        <v>28.344760000000001</v>
      </c>
      <c r="E27" s="15">
        <v>26.647452393206382</v>
      </c>
      <c r="F27" s="15">
        <v>0.59548000000000001</v>
      </c>
      <c r="G27" s="15"/>
      <c r="H27" s="15"/>
      <c r="I27" s="15"/>
      <c r="J27" s="15"/>
      <c r="K27" s="15"/>
      <c r="L27" s="15"/>
      <c r="M27" s="15"/>
      <c r="N27" s="15"/>
      <c r="Q27" s="3">
        <v>481.86593361260941</v>
      </c>
      <c r="R27" s="3">
        <v>45.27758</v>
      </c>
      <c r="S27" s="3">
        <v>25.875450334534225</v>
      </c>
      <c r="T27" s="3">
        <v>0.58048</v>
      </c>
      <c r="U27" s="3"/>
      <c r="V27" s="3">
        <v>10</v>
      </c>
      <c r="W27" s="3">
        <v>123.88700875000001</v>
      </c>
      <c r="X27" s="3">
        <v>16.640749910009202</v>
      </c>
      <c r="Y27" s="3">
        <v>5.8833935526984682</v>
      </c>
      <c r="Z27" s="3">
        <v>0.49634500000000004</v>
      </c>
      <c r="AA27" s="3">
        <v>0.3562533362249799</v>
      </c>
      <c r="AB27" s="3">
        <v>0.1259545749325072</v>
      </c>
      <c r="AE27" s="17">
        <v>704.9210167679222</v>
      </c>
      <c r="AF27" s="17">
        <v>66.236509999999996</v>
      </c>
      <c r="AG27" s="17">
        <v>19.365414307771484</v>
      </c>
      <c r="AH27" s="17">
        <v>0.45399</v>
      </c>
      <c r="AI27" s="17"/>
      <c r="AJ27" s="17"/>
      <c r="AK27" s="17"/>
      <c r="AL27" s="17"/>
      <c r="AM27" s="17"/>
      <c r="AN27" s="17"/>
      <c r="AO27" s="17"/>
      <c r="AP27" s="17"/>
      <c r="AS27" s="6">
        <v>526.01787604155447</v>
      </c>
      <c r="AT27" s="6">
        <v>47.725619999999999</v>
      </c>
      <c r="AU27" s="6">
        <v>0.60422027792074084</v>
      </c>
      <c r="AV27" s="6">
        <v>0.24562999999999999</v>
      </c>
      <c r="AW27" s="6"/>
      <c r="AX27" s="6">
        <v>36</v>
      </c>
      <c r="AY27" s="6">
        <v>91.388440277777761</v>
      </c>
      <c r="AZ27" s="6">
        <v>6.7334922924028424</v>
      </c>
      <c r="BA27" s="6">
        <v>1.1222487154004737</v>
      </c>
      <c r="BB27" s="6">
        <v>0.4549144444444444</v>
      </c>
      <c r="BC27" s="6">
        <v>0.30465490911563198</v>
      </c>
      <c r="BD27" s="6">
        <v>5.0775818185938661E-2</v>
      </c>
    </row>
    <row r="28" spans="3:56" x14ac:dyDescent="0.25">
      <c r="C28" s="15">
        <v>304.29927606275135</v>
      </c>
      <c r="D28" s="15">
        <v>28.592880000000001</v>
      </c>
      <c r="E28" s="15">
        <v>12.646937725167268</v>
      </c>
      <c r="F28" s="15">
        <v>0.32345000000000002</v>
      </c>
      <c r="G28" s="15"/>
      <c r="H28" s="15"/>
      <c r="I28" s="15"/>
      <c r="J28" s="15"/>
      <c r="K28" s="15"/>
      <c r="L28" s="15"/>
      <c r="M28" s="15"/>
      <c r="N28" s="15"/>
      <c r="Q28" s="3">
        <v>503.71133540504746</v>
      </c>
      <c r="R28" s="3">
        <v>47.330240000000003</v>
      </c>
      <c r="S28" s="3">
        <v>5.9505918682449819</v>
      </c>
      <c r="T28" s="3">
        <v>0.19334000000000001</v>
      </c>
      <c r="U28" s="3"/>
      <c r="V28" s="3"/>
      <c r="W28" s="3"/>
      <c r="X28" s="3"/>
      <c r="Y28" s="3"/>
      <c r="Z28" s="3"/>
      <c r="AA28" s="3"/>
      <c r="AB28" s="3"/>
      <c r="AE28" s="17">
        <v>708.32075837276398</v>
      </c>
      <c r="AF28" s="17">
        <v>66.555959999999999</v>
      </c>
      <c r="AG28" s="17">
        <v>20.911991765311374</v>
      </c>
      <c r="AH28" s="17">
        <v>0.48404000000000003</v>
      </c>
      <c r="AI28" s="17"/>
      <c r="AJ28" s="17"/>
      <c r="AK28" s="17"/>
      <c r="AL28" s="17"/>
      <c r="AM28" s="17"/>
      <c r="AN28" s="17"/>
      <c r="AO28" s="17"/>
      <c r="AP28" s="17"/>
      <c r="AS28" s="6">
        <v>526.73219958676327</v>
      </c>
      <c r="AT28" s="6">
        <v>48.978569999999998</v>
      </c>
      <c r="AU28" s="6">
        <v>60.324755532681415</v>
      </c>
      <c r="AV28" s="6">
        <v>0.50131999999999999</v>
      </c>
      <c r="AW28" s="6"/>
      <c r="AX28" s="6"/>
      <c r="AY28" s="6"/>
      <c r="AZ28" s="6"/>
      <c r="BA28" s="6"/>
      <c r="BB28" s="6"/>
      <c r="BC28" s="6"/>
      <c r="BD28" s="6"/>
    </row>
    <row r="29" spans="3:56" x14ac:dyDescent="0.25">
      <c r="C29" s="15">
        <v>310.52576791853056</v>
      </c>
      <c r="D29" s="15">
        <v>29.17794</v>
      </c>
      <c r="E29" s="15">
        <v>14.841996911991764</v>
      </c>
      <c r="F29" s="15">
        <v>0.36609999999999998</v>
      </c>
      <c r="G29" s="15"/>
      <c r="H29" s="15"/>
      <c r="I29" s="15"/>
      <c r="J29" s="15"/>
      <c r="K29" s="15"/>
      <c r="L29" s="15"/>
      <c r="M29" s="15"/>
      <c r="N29" s="15"/>
      <c r="Q29" s="3">
        <v>506.13484192642659</v>
      </c>
      <c r="R29" s="3">
        <v>47.557960000000001</v>
      </c>
      <c r="S29" s="3">
        <v>19.17858980957282</v>
      </c>
      <c r="T29" s="3">
        <v>0.45035999999999998</v>
      </c>
      <c r="U29" s="3"/>
      <c r="V29" s="3"/>
      <c r="W29" s="3"/>
      <c r="X29" s="3"/>
      <c r="Y29" s="3"/>
      <c r="Z29" s="3"/>
      <c r="AA29" s="3"/>
      <c r="AB29" s="3"/>
      <c r="AE29" s="17">
        <v>715.99281886897404</v>
      </c>
      <c r="AF29" s="17">
        <v>67.276849999999996</v>
      </c>
      <c r="AG29" s="17">
        <v>53.326814204837881</v>
      </c>
      <c r="AH29" s="17">
        <v>1.1138600000000001</v>
      </c>
      <c r="AI29" s="17"/>
      <c r="AJ29" s="17"/>
      <c r="AK29" s="17"/>
      <c r="AL29" s="17"/>
      <c r="AM29" s="17"/>
      <c r="AN29" s="17"/>
      <c r="AO29" s="17"/>
      <c r="AP29" s="17"/>
      <c r="AS29" s="6">
        <v>534.28016871621037</v>
      </c>
      <c r="AT29" s="6">
        <v>49.426229999999997</v>
      </c>
      <c r="AU29" s="6">
        <v>5.5908389089037556</v>
      </c>
      <c r="AV29" s="6">
        <v>8.9459999999999998E-2</v>
      </c>
      <c r="AW29" s="6"/>
      <c r="AX29" s="6">
        <v>37</v>
      </c>
      <c r="AY29" s="6">
        <v>120.46931054054053</v>
      </c>
      <c r="AZ29" s="6">
        <v>10.004125272508267</v>
      </c>
      <c r="BA29" s="6">
        <v>1.6446680636762907</v>
      </c>
      <c r="BB29" s="6">
        <v>0.46255297297297293</v>
      </c>
      <c r="BC29" s="6">
        <v>0.28300083409638443</v>
      </c>
      <c r="BD29" s="6">
        <v>4.6525050532017033E-2</v>
      </c>
    </row>
    <row r="30" spans="3:56" x14ac:dyDescent="0.25">
      <c r="C30" s="15">
        <v>314.80457872531287</v>
      </c>
      <c r="D30" s="15">
        <v>29.579989999999999</v>
      </c>
      <c r="E30" s="15">
        <v>11.7596500257334</v>
      </c>
      <c r="F30" s="15">
        <v>0.30620999999999998</v>
      </c>
      <c r="G30" s="15"/>
      <c r="H30" s="15"/>
      <c r="I30" s="15"/>
      <c r="J30" s="15"/>
      <c r="K30" s="15"/>
      <c r="L30" s="15"/>
      <c r="M30" s="15"/>
      <c r="N30" s="15"/>
      <c r="Q30" s="3">
        <v>509.30662151788368</v>
      </c>
      <c r="R30" s="3">
        <v>47.855989999999998</v>
      </c>
      <c r="S30" s="3">
        <v>15.122490993309315</v>
      </c>
      <c r="T30" s="3">
        <v>0.37154999999999999</v>
      </c>
      <c r="U30" s="3"/>
      <c r="V30" s="3"/>
      <c r="W30" s="3"/>
      <c r="X30" s="3"/>
      <c r="Y30" s="3"/>
      <c r="Z30" s="3"/>
      <c r="AA30" s="3"/>
      <c r="AB30" s="3"/>
      <c r="AE30" s="17">
        <v>722.97758773005921</v>
      </c>
      <c r="AF30" s="17">
        <v>67.933160000000001</v>
      </c>
      <c r="AG30" s="17">
        <v>33.675759135357694</v>
      </c>
      <c r="AH30" s="17">
        <v>0.73204000000000002</v>
      </c>
      <c r="AI30" s="17"/>
      <c r="AJ30" s="17"/>
      <c r="AK30" s="17"/>
      <c r="AL30" s="17"/>
      <c r="AM30" s="17"/>
      <c r="AN30" s="17"/>
      <c r="AO30" s="17"/>
      <c r="AP30" s="17"/>
      <c r="AS30" s="6">
        <v>540.61979017993906</v>
      </c>
      <c r="AT30" s="6">
        <v>49.49335</v>
      </c>
      <c r="AU30" s="6">
        <v>1.128152341739578</v>
      </c>
      <c r="AV30" s="6">
        <v>1.24983</v>
      </c>
      <c r="AW30" s="6"/>
      <c r="AX30" s="6"/>
      <c r="AY30" s="6"/>
      <c r="AZ30" s="6"/>
      <c r="BA30" s="6"/>
      <c r="BB30" s="6"/>
      <c r="BC30" s="6"/>
      <c r="BD30" s="6"/>
    </row>
    <row r="31" spans="3:56" x14ac:dyDescent="0.25">
      <c r="C31" s="15">
        <v>317.14762806549737</v>
      </c>
      <c r="D31" s="15">
        <v>29.800149999999999</v>
      </c>
      <c r="E31" s="15">
        <v>12.491507977354606</v>
      </c>
      <c r="F31" s="15">
        <v>0.32042999999999999</v>
      </c>
      <c r="G31" s="15"/>
      <c r="H31" s="15"/>
      <c r="I31" s="15"/>
      <c r="J31" s="15"/>
      <c r="K31" s="15"/>
      <c r="L31" s="15"/>
      <c r="M31" s="15"/>
      <c r="N31" s="15"/>
      <c r="Q31" s="3">
        <v>514.83209293381037</v>
      </c>
      <c r="R31" s="3">
        <v>48.37518</v>
      </c>
      <c r="S31" s="3">
        <v>16.921770458054553</v>
      </c>
      <c r="T31" s="3">
        <v>0.40650999999999998</v>
      </c>
      <c r="U31" s="3"/>
      <c r="V31" s="3"/>
      <c r="W31" s="3"/>
      <c r="X31" s="3"/>
      <c r="Y31" s="3"/>
      <c r="Z31" s="3"/>
      <c r="AA31" s="3"/>
      <c r="AB31" s="3"/>
      <c r="AE31" s="17">
        <v>724.20126057314803</v>
      </c>
      <c r="AF31" s="17">
        <v>68.048140000000004</v>
      </c>
      <c r="AG31" s="17">
        <v>23.148739063304166</v>
      </c>
      <c r="AH31" s="17">
        <v>0.52749999999999997</v>
      </c>
      <c r="AI31" s="17"/>
      <c r="AJ31" s="17"/>
      <c r="AK31" s="17"/>
      <c r="AL31" s="17"/>
      <c r="AM31" s="17"/>
      <c r="AN31" s="17"/>
      <c r="AO31" s="17"/>
      <c r="AP31" s="17"/>
      <c r="AS31" s="6">
        <v>542.09707342353931</v>
      </c>
      <c r="AT31" s="6">
        <v>50.202579999999998</v>
      </c>
      <c r="AU31" s="6">
        <v>49.941842511580028</v>
      </c>
      <c r="AV31" s="6">
        <v>0.18634999999999999</v>
      </c>
      <c r="AW31" s="6"/>
      <c r="AX31" s="6">
        <v>23</v>
      </c>
      <c r="AY31" s="6">
        <v>185.58716521739129</v>
      </c>
      <c r="AZ31" s="6">
        <v>31.24084961907117</v>
      </c>
      <c r="BA31" s="6">
        <v>6.5141674529658129</v>
      </c>
      <c r="BB31" s="6">
        <v>0.72139347826086941</v>
      </c>
      <c r="BC31" s="6">
        <v>0.79989934322791068</v>
      </c>
      <c r="BD31" s="6">
        <v>0.16679054285780676</v>
      </c>
    </row>
    <row r="32" spans="3:56" x14ac:dyDescent="0.25">
      <c r="C32" s="15">
        <v>324.2843716021722</v>
      </c>
      <c r="D32" s="15">
        <v>30.470739999999999</v>
      </c>
      <c r="E32" s="15">
        <v>13.922799794132784</v>
      </c>
      <c r="F32" s="15">
        <v>0.34823999999999999</v>
      </c>
      <c r="G32" s="15"/>
      <c r="H32" s="15"/>
      <c r="I32" s="15"/>
      <c r="J32" s="15"/>
      <c r="K32" s="15"/>
      <c r="L32" s="15"/>
      <c r="M32" s="15"/>
      <c r="N32" s="15"/>
      <c r="Q32" s="3">
        <v>516.99932843360671</v>
      </c>
      <c r="R32" s="3">
        <v>48.57882</v>
      </c>
      <c r="S32" s="3">
        <v>16.162635100360266</v>
      </c>
      <c r="T32" s="3">
        <v>0.39176</v>
      </c>
      <c r="U32" s="3"/>
      <c r="V32" s="3"/>
      <c r="W32" s="3"/>
      <c r="X32" s="3"/>
      <c r="Y32" s="3"/>
      <c r="Z32" s="3"/>
      <c r="AA32" s="3"/>
      <c r="AB32" s="3"/>
      <c r="AE32" s="17">
        <v>732.29699836874374</v>
      </c>
      <c r="AF32" s="17">
        <v>68.808840000000004</v>
      </c>
      <c r="AG32" s="17">
        <v>6.5023160061760157</v>
      </c>
      <c r="AH32" s="17">
        <v>0.20405999999999999</v>
      </c>
      <c r="AI32" s="17"/>
      <c r="AJ32" s="17"/>
      <c r="AK32" s="17"/>
      <c r="AL32" s="17"/>
      <c r="AM32" s="17"/>
      <c r="AN32" s="17"/>
      <c r="AO32" s="17"/>
      <c r="AP32" s="17"/>
      <c r="AS32" s="6">
        <v>548.8080111639714</v>
      </c>
      <c r="AT32" s="6">
        <v>50.798270000000002</v>
      </c>
      <c r="AU32" s="6">
        <v>0.75862068965517249</v>
      </c>
      <c r="AV32" s="6">
        <v>9.9640000000000006E-2</v>
      </c>
      <c r="AW32" s="6"/>
      <c r="AX32" s="6"/>
      <c r="AY32" s="6"/>
      <c r="AZ32" s="6"/>
      <c r="BA32" s="6"/>
      <c r="BB32" s="6"/>
      <c r="BC32" s="6"/>
      <c r="BD32" s="6"/>
    </row>
    <row r="33" spans="3:56" x14ac:dyDescent="0.25">
      <c r="C33" s="15">
        <v>330.43029985191407</v>
      </c>
      <c r="D33" s="15">
        <v>31.04823</v>
      </c>
      <c r="E33" s="15">
        <v>2.8697889861039618</v>
      </c>
      <c r="F33" s="15">
        <v>0.13347999999999999</v>
      </c>
      <c r="G33" s="15"/>
      <c r="H33" s="15"/>
      <c r="I33" s="15"/>
      <c r="J33" s="15"/>
      <c r="K33" s="15"/>
      <c r="L33" s="15"/>
      <c r="M33" s="15"/>
      <c r="N33" s="15"/>
      <c r="Q33" s="3">
        <v>521.56953046011211</v>
      </c>
      <c r="R33" s="3">
        <v>49.008249999999997</v>
      </c>
      <c r="S33" s="3">
        <v>56.924858466289237</v>
      </c>
      <c r="T33" s="3">
        <v>1.18377</v>
      </c>
      <c r="U33" s="3"/>
      <c r="V33" s="3"/>
      <c r="W33" s="3"/>
      <c r="X33" s="3"/>
      <c r="Y33" s="3"/>
      <c r="Z33" s="3"/>
      <c r="AA33" s="3"/>
      <c r="AB33" s="3"/>
      <c r="AE33" s="17">
        <v>733.4710772350644</v>
      </c>
      <c r="AF33" s="17">
        <v>68.919160000000005</v>
      </c>
      <c r="AG33" s="17">
        <v>47.331960885229023</v>
      </c>
      <c r="AH33" s="17">
        <v>0.99738000000000004</v>
      </c>
      <c r="AI33" s="17"/>
      <c r="AJ33" s="17"/>
      <c r="AK33" s="17"/>
      <c r="AL33" s="17"/>
      <c r="AM33" s="17"/>
      <c r="AN33" s="17"/>
      <c r="AO33" s="17"/>
      <c r="AP33" s="17"/>
      <c r="AS33" s="6">
        <v>558.30515129021558</v>
      </c>
      <c r="AT33" s="6">
        <v>50.937080000000002</v>
      </c>
      <c r="AU33" s="6">
        <v>32.985589294904784</v>
      </c>
      <c r="AV33" s="6">
        <v>1.04809</v>
      </c>
      <c r="AW33" s="6"/>
      <c r="AX33" s="6"/>
      <c r="AY33" s="6"/>
      <c r="AZ33" s="6"/>
      <c r="BA33" s="6"/>
      <c r="BB33" s="6"/>
      <c r="BC33" s="6"/>
      <c r="BD33" s="6"/>
    </row>
    <row r="34" spans="3:56" x14ac:dyDescent="0.25">
      <c r="C34" s="15">
        <v>336.26057201776297</v>
      </c>
      <c r="D34" s="15">
        <v>31.596060000000001</v>
      </c>
      <c r="E34" s="15">
        <v>11.606278950077199</v>
      </c>
      <c r="F34" s="15">
        <v>0.30323</v>
      </c>
      <c r="G34" s="15"/>
      <c r="H34" s="15"/>
      <c r="I34" s="15"/>
      <c r="J34" s="15"/>
      <c r="K34" s="15"/>
      <c r="L34" s="15"/>
      <c r="M34" s="15"/>
      <c r="N34" s="15"/>
      <c r="Q34" s="3">
        <v>522.03407489915219</v>
      </c>
      <c r="R34" s="3">
        <v>49.051900000000003</v>
      </c>
      <c r="S34" s="3">
        <v>11.272259392691714</v>
      </c>
      <c r="T34" s="3">
        <v>0.29674</v>
      </c>
      <c r="U34" s="3"/>
      <c r="V34" s="3"/>
      <c r="W34" s="3"/>
      <c r="X34" s="3"/>
      <c r="Y34" s="3"/>
      <c r="Z34" s="3"/>
      <c r="AA34" s="3"/>
      <c r="AB34" s="3"/>
      <c r="AE34" s="17">
        <v>771.57106455050416</v>
      </c>
      <c r="AF34" s="17">
        <v>72.49915</v>
      </c>
      <c r="AG34" s="17">
        <v>18.223365928975809</v>
      </c>
      <c r="AH34" s="17">
        <v>0.43180000000000002</v>
      </c>
      <c r="AI34" s="17"/>
      <c r="AJ34" s="17"/>
      <c r="AK34" s="17"/>
      <c r="AL34" s="17"/>
      <c r="AM34" s="17"/>
      <c r="AN34" s="17"/>
      <c r="AO34" s="17"/>
      <c r="AP34" s="17"/>
      <c r="AS34" s="6">
        <v>562.93229060764577</v>
      </c>
      <c r="AT34" s="6">
        <v>51.567659999999997</v>
      </c>
      <c r="AU34" s="6">
        <v>15.362326299536798</v>
      </c>
      <c r="AV34" s="6">
        <v>9.2460000000000001E-2</v>
      </c>
      <c r="AW34" s="6"/>
      <c r="AX34" s="6"/>
      <c r="AY34" s="6"/>
      <c r="AZ34" s="6"/>
      <c r="BA34" s="6"/>
      <c r="BB34" s="6"/>
      <c r="BC34" s="6"/>
      <c r="BD34" s="6"/>
    </row>
    <row r="35" spans="3:56" x14ac:dyDescent="0.25">
      <c r="C35" s="15">
        <v>346.25354548684481</v>
      </c>
      <c r="D35" s="15">
        <v>32.535029999999999</v>
      </c>
      <c r="E35" s="15">
        <v>9.363870303654144</v>
      </c>
      <c r="F35" s="15">
        <v>0.25966</v>
      </c>
      <c r="G35" s="15"/>
      <c r="H35" s="15"/>
      <c r="I35" s="15"/>
      <c r="J35" s="15"/>
      <c r="K35" s="15"/>
      <c r="L35" s="15"/>
      <c r="M35" s="15"/>
      <c r="N35" s="15"/>
      <c r="Q35" s="3">
        <v>524.33061658301131</v>
      </c>
      <c r="R35" s="3">
        <v>49.267690000000002</v>
      </c>
      <c r="S35" s="3">
        <v>18.145651055069479</v>
      </c>
      <c r="T35" s="3">
        <v>0.43029000000000001</v>
      </c>
      <c r="U35" s="3"/>
      <c r="V35" s="3"/>
      <c r="W35" s="3"/>
      <c r="X35" s="3"/>
      <c r="Y35" s="3"/>
      <c r="Z35" s="3"/>
      <c r="AA35" s="3"/>
      <c r="AB35" s="3"/>
      <c r="AE35" s="17">
        <v>772.57156449813635</v>
      </c>
      <c r="AF35" s="17">
        <v>72.593159999999997</v>
      </c>
      <c r="AG35" s="17">
        <v>69.836850231600607</v>
      </c>
      <c r="AH35" s="17">
        <v>1.43465</v>
      </c>
      <c r="AI35" s="17"/>
      <c r="AJ35" s="17"/>
      <c r="AK35" s="17"/>
      <c r="AL35" s="17"/>
      <c r="AM35" s="17"/>
      <c r="AN35" s="17"/>
      <c r="AO35" s="17"/>
      <c r="AP35" s="17"/>
      <c r="AS35" s="6">
        <v>564.94882852996659</v>
      </c>
      <c r="AT35" s="6">
        <v>52.460039999999999</v>
      </c>
      <c r="AU35" s="6">
        <v>14.323726196603191</v>
      </c>
      <c r="AV35" s="6">
        <v>0.71862999999999999</v>
      </c>
      <c r="AW35" s="6"/>
      <c r="AX35" s="6"/>
      <c r="AY35" s="6"/>
      <c r="AZ35" s="6"/>
      <c r="BA35" s="6"/>
      <c r="BB35" s="6"/>
      <c r="BC35" s="6"/>
      <c r="BD35" s="6"/>
    </row>
    <row r="36" spans="3:56" x14ac:dyDescent="0.25">
      <c r="C36" s="15">
        <v>348.63458849592683</v>
      </c>
      <c r="D36" s="15">
        <v>32.758760000000002</v>
      </c>
      <c r="E36" s="15">
        <v>8.5537828100874922</v>
      </c>
      <c r="F36" s="15">
        <v>0.24392</v>
      </c>
      <c r="G36" s="15"/>
      <c r="H36" s="15"/>
      <c r="I36" s="15"/>
      <c r="J36" s="15"/>
      <c r="K36" s="15"/>
      <c r="L36" s="15"/>
      <c r="M36" s="15"/>
      <c r="N36" s="15"/>
      <c r="Q36" s="3">
        <v>525.35123082594225</v>
      </c>
      <c r="R36" s="3">
        <v>49.363590000000002</v>
      </c>
      <c r="S36" s="3">
        <v>3.7786927431806485</v>
      </c>
      <c r="T36" s="3">
        <v>0.15114</v>
      </c>
      <c r="U36" s="3"/>
      <c r="V36" s="3"/>
      <c r="W36" s="3"/>
      <c r="X36" s="3"/>
      <c r="Y36" s="3"/>
      <c r="Z36" s="3"/>
      <c r="AA36" s="3"/>
      <c r="AB36" s="3"/>
      <c r="AE36" s="17">
        <v>777.69251508639047</v>
      </c>
      <c r="AF36" s="17">
        <v>73.074340000000007</v>
      </c>
      <c r="AG36" s="17">
        <v>32.093154915079765</v>
      </c>
      <c r="AH36" s="17">
        <v>0.70128999999999997</v>
      </c>
      <c r="AI36" s="17"/>
      <c r="AJ36" s="17"/>
      <c r="AK36" s="17"/>
      <c r="AL36" s="17"/>
      <c r="AM36" s="17"/>
      <c r="AN36" s="17"/>
      <c r="AO36" s="17"/>
      <c r="AP36" s="17"/>
      <c r="AS36" s="6">
        <v>568.45318575532974</v>
      </c>
      <c r="AT36" s="6">
        <v>52.894820000000003</v>
      </c>
      <c r="AU36" s="6">
        <v>1.1662377766340706</v>
      </c>
      <c r="AV36" s="6">
        <v>0.37620999999999999</v>
      </c>
      <c r="AW36" s="6"/>
      <c r="AX36" s="6"/>
      <c r="AY36" s="6"/>
      <c r="AZ36" s="6"/>
      <c r="BA36" s="6"/>
      <c r="BB36" s="6"/>
      <c r="BC36" s="6"/>
      <c r="BD36" s="6"/>
    </row>
    <row r="37" spans="3:56" x14ac:dyDescent="0.25">
      <c r="C37" s="15">
        <v>349.52483230636659</v>
      </c>
      <c r="D37" s="15">
        <v>32.842410000000001</v>
      </c>
      <c r="E37" s="15">
        <v>5.937210499227997</v>
      </c>
      <c r="F37" s="15">
        <v>0.19308</v>
      </c>
      <c r="G37" s="15"/>
      <c r="H37" s="15"/>
      <c r="I37" s="15"/>
      <c r="J37" s="15"/>
      <c r="K37" s="15"/>
      <c r="L37" s="15"/>
      <c r="M37" s="15"/>
      <c r="N37" s="15"/>
      <c r="Q37" s="3">
        <v>540.92097248520452</v>
      </c>
      <c r="R37" s="3">
        <v>50.826569999999997</v>
      </c>
      <c r="S37" s="3">
        <v>16.48481729284611</v>
      </c>
      <c r="T37" s="3">
        <v>0.39801999999999998</v>
      </c>
      <c r="U37" s="3"/>
      <c r="V37" s="3"/>
      <c r="W37" s="3"/>
      <c r="X37" s="3"/>
      <c r="Y37" s="3"/>
      <c r="Z37" s="3"/>
      <c r="AA37" s="3"/>
      <c r="AB37" s="3"/>
      <c r="AE37" s="17">
        <v>780.07270669672948</v>
      </c>
      <c r="AF37" s="17">
        <v>73.297989999999999</v>
      </c>
      <c r="AG37" s="17">
        <v>8.4132784354091612</v>
      </c>
      <c r="AH37" s="17">
        <v>0.24118999999999999</v>
      </c>
      <c r="AI37" s="17"/>
      <c r="AJ37" s="17"/>
      <c r="AK37" s="17"/>
      <c r="AL37" s="17"/>
      <c r="AM37" s="17"/>
      <c r="AN37" s="17"/>
      <c r="AO37" s="17"/>
      <c r="AP37" s="17"/>
      <c r="AS37" s="6">
        <v>571.87059388408454</v>
      </c>
      <c r="AT37" s="6">
        <v>53.084299999999999</v>
      </c>
      <c r="AU37" s="6">
        <v>1.7637673700463199</v>
      </c>
      <c r="AV37" s="6">
        <v>0.35603000000000001</v>
      </c>
      <c r="AW37" s="6"/>
      <c r="AX37" s="6"/>
      <c r="AY37" s="6"/>
      <c r="AZ37" s="6"/>
      <c r="BA37" s="6"/>
      <c r="BB37" s="6"/>
      <c r="BC37" s="6"/>
      <c r="BD37" s="6"/>
    </row>
    <row r="38" spans="3:56" x14ac:dyDescent="0.25">
      <c r="C38" s="15">
        <v>361.9550411015552</v>
      </c>
      <c r="D38" s="15">
        <v>34.010390000000001</v>
      </c>
      <c r="E38" s="15">
        <v>14.601646937725164</v>
      </c>
      <c r="F38" s="15">
        <v>0.36142999999999997</v>
      </c>
      <c r="G38" s="15"/>
      <c r="H38" s="15"/>
      <c r="I38" s="15"/>
      <c r="J38" s="15"/>
      <c r="K38" s="15"/>
      <c r="L38" s="15"/>
      <c r="M38" s="15"/>
      <c r="N38" s="15"/>
      <c r="Q38" s="3">
        <v>553.08352280062547</v>
      </c>
      <c r="R38" s="3">
        <v>51.9694</v>
      </c>
      <c r="S38" s="3">
        <v>15.871332990221307</v>
      </c>
      <c r="T38" s="3">
        <v>0.3861</v>
      </c>
      <c r="U38" s="3"/>
      <c r="V38" s="3"/>
      <c r="W38" s="3"/>
      <c r="X38" s="3"/>
      <c r="Y38" s="3"/>
      <c r="Z38" s="3"/>
      <c r="AA38" s="3"/>
      <c r="AB38" s="3"/>
      <c r="AE38" s="17">
        <v>803.09186808095967</v>
      </c>
      <c r="AF38" s="17">
        <v>75.460939999999994</v>
      </c>
      <c r="AG38" s="17">
        <v>34.150797735460621</v>
      </c>
      <c r="AH38" s="17">
        <v>0.74126999999999998</v>
      </c>
      <c r="AI38" s="17"/>
      <c r="AJ38" s="17"/>
      <c r="AK38" s="17"/>
      <c r="AL38" s="17"/>
      <c r="AM38" s="17"/>
      <c r="AN38" s="17"/>
      <c r="AO38" s="17"/>
      <c r="AP38" s="17"/>
      <c r="AS38" s="6">
        <v>572.41580835400475</v>
      </c>
      <c r="AT38" s="6">
        <v>53.413580000000003</v>
      </c>
      <c r="AU38" s="6">
        <v>0.8914050437467832</v>
      </c>
      <c r="AV38" s="6">
        <v>0.10038</v>
      </c>
      <c r="AW38" s="6"/>
      <c r="AX38" s="6"/>
      <c r="AY38" s="6"/>
      <c r="AZ38" s="6"/>
      <c r="BA38" s="6"/>
      <c r="BB38" s="6"/>
      <c r="BC38" s="6"/>
      <c r="BD38" s="6"/>
    </row>
    <row r="39" spans="3:56" x14ac:dyDescent="0.25">
      <c r="C39" s="15">
        <v>369.51993178101543</v>
      </c>
      <c r="D39" s="15">
        <v>34.721209999999999</v>
      </c>
      <c r="E39" s="15">
        <v>7.3458569222851269</v>
      </c>
      <c r="F39" s="15">
        <v>0.22045000000000001</v>
      </c>
      <c r="G39" s="15"/>
      <c r="H39" s="15"/>
      <c r="I39" s="15"/>
      <c r="J39" s="15"/>
      <c r="K39" s="15"/>
      <c r="L39" s="15"/>
      <c r="M39" s="15"/>
      <c r="N39" s="15"/>
      <c r="Q39" s="3">
        <v>557.0099609527316</v>
      </c>
      <c r="R39" s="3">
        <v>52.338340000000002</v>
      </c>
      <c r="S39" s="3">
        <v>17.653628409675758</v>
      </c>
      <c r="T39" s="3">
        <v>0.42072999999999999</v>
      </c>
      <c r="U39" s="3"/>
      <c r="V39" s="3"/>
      <c r="W39" s="3"/>
      <c r="X39" s="3"/>
      <c r="Y39" s="3"/>
      <c r="Z39" s="3"/>
      <c r="AA39" s="3"/>
      <c r="AB39" s="3"/>
      <c r="AE39" s="17">
        <v>816.05143404448393</v>
      </c>
      <c r="AF39" s="17">
        <v>76.678659999999994</v>
      </c>
      <c r="AG39" s="17">
        <v>37.497683993823976</v>
      </c>
      <c r="AH39" s="17">
        <v>0.80630000000000002</v>
      </c>
      <c r="AI39" s="17"/>
      <c r="AJ39" s="17"/>
      <c r="AK39" s="17"/>
      <c r="AL39" s="17"/>
      <c r="AM39" s="17"/>
      <c r="AN39" s="17"/>
      <c r="AO39" s="17"/>
      <c r="AP39" s="17"/>
      <c r="AS39" s="6">
        <v>575.54012246555089</v>
      </c>
      <c r="AT39" s="6">
        <v>53.734690000000001</v>
      </c>
      <c r="AU39" s="6">
        <v>4.7334019557385485</v>
      </c>
      <c r="AV39" s="6">
        <v>0.11199000000000001</v>
      </c>
      <c r="AW39" s="6"/>
      <c r="AX39" s="6"/>
      <c r="AY39" s="6"/>
      <c r="AZ39" s="6"/>
      <c r="BA39" s="6"/>
      <c r="BB39" s="6"/>
      <c r="BC39" s="6"/>
      <c r="BD39" s="6"/>
    </row>
    <row r="40" spans="3:56" x14ac:dyDescent="0.25">
      <c r="C40" s="15">
        <v>370.75807840273183</v>
      </c>
      <c r="D40" s="15">
        <v>34.83755</v>
      </c>
      <c r="E40" s="15">
        <v>4.1389603705609881</v>
      </c>
      <c r="F40" s="15">
        <v>0.15814</v>
      </c>
      <c r="G40" s="15"/>
      <c r="H40" s="15"/>
      <c r="I40" s="15"/>
      <c r="J40" s="15"/>
      <c r="K40" s="15"/>
      <c r="L40" s="15"/>
      <c r="M40" s="15"/>
      <c r="N40" s="15"/>
      <c r="Q40" s="3">
        <v>562.77914525878452</v>
      </c>
      <c r="R40" s="3">
        <v>52.880429999999997</v>
      </c>
      <c r="S40" s="3">
        <v>18.832218219248585</v>
      </c>
      <c r="T40" s="3">
        <v>0.44363000000000002</v>
      </c>
      <c r="U40" s="3"/>
      <c r="V40" s="3"/>
      <c r="W40" s="3"/>
      <c r="X40" s="3"/>
      <c r="Y40" s="3"/>
      <c r="Z40" s="3"/>
      <c r="AA40" s="3"/>
      <c r="AB40" s="3"/>
      <c r="AE40" s="17">
        <v>825.24834968904827</v>
      </c>
      <c r="AF40" s="17">
        <v>77.542829999999995</v>
      </c>
      <c r="AG40" s="17">
        <v>52.368502316006172</v>
      </c>
      <c r="AH40" s="17">
        <v>1.09524</v>
      </c>
      <c r="AI40" s="17"/>
      <c r="AJ40" s="17"/>
      <c r="AK40" s="17"/>
      <c r="AL40" s="17"/>
      <c r="AM40" s="17"/>
      <c r="AN40" s="17"/>
      <c r="AO40" s="17"/>
      <c r="AP40" s="17"/>
      <c r="AS40" s="6">
        <v>578.24608051985376</v>
      </c>
      <c r="AT40" s="6">
        <v>53.785919999999997</v>
      </c>
      <c r="AU40" s="6">
        <v>4.9310344827586192</v>
      </c>
      <c r="AV40" s="6">
        <v>9.5039999999999999E-2</v>
      </c>
      <c r="AW40" s="6"/>
      <c r="AX40" s="6"/>
      <c r="AY40" s="6"/>
      <c r="AZ40" s="6"/>
      <c r="BA40" s="6"/>
      <c r="BB40" s="6"/>
      <c r="BC40" s="6"/>
      <c r="BD40" s="6"/>
    </row>
    <row r="41" spans="3:56" x14ac:dyDescent="0.25">
      <c r="C41" s="15">
        <v>373.00949595322254</v>
      </c>
      <c r="D41" s="15">
        <v>35.049100000000003</v>
      </c>
      <c r="E41" s="15">
        <v>37.852804940813172</v>
      </c>
      <c r="F41" s="15">
        <v>0.81320000000000003</v>
      </c>
      <c r="G41" s="15"/>
      <c r="H41" s="15"/>
      <c r="I41" s="15"/>
      <c r="J41" s="15"/>
      <c r="K41" s="15"/>
      <c r="L41" s="15"/>
      <c r="M41" s="15"/>
      <c r="N41" s="15"/>
      <c r="Q41" s="3">
        <v>567.68000927202479</v>
      </c>
      <c r="R41" s="3">
        <v>53.34093</v>
      </c>
      <c r="S41" s="3">
        <v>13.126093669583117</v>
      </c>
      <c r="T41" s="3">
        <v>0.33276</v>
      </c>
      <c r="U41" s="3"/>
      <c r="V41" s="3"/>
      <c r="W41" s="3"/>
      <c r="X41" s="3"/>
      <c r="Y41" s="3"/>
      <c r="Z41" s="3"/>
      <c r="AA41" s="3"/>
      <c r="AB41" s="3"/>
      <c r="AE41" s="17">
        <v>838.86359910937108</v>
      </c>
      <c r="AF41" s="17">
        <v>78.822159999999997</v>
      </c>
      <c r="AG41" s="17">
        <v>60.494595985589292</v>
      </c>
      <c r="AH41" s="17">
        <v>1.2531300000000001</v>
      </c>
      <c r="AI41" s="17"/>
      <c r="AJ41" s="17"/>
      <c r="AK41" s="17"/>
      <c r="AL41" s="17"/>
      <c r="AM41" s="17"/>
      <c r="AN41" s="17"/>
      <c r="AO41" s="17"/>
      <c r="AP41" s="17"/>
      <c r="AS41" s="6">
        <v>589.76635690867522</v>
      </c>
      <c r="AT41" s="6">
        <v>54.07949</v>
      </c>
      <c r="AU41" s="6">
        <v>28.154400411734429</v>
      </c>
      <c r="AV41" s="6">
        <v>0.16969000000000001</v>
      </c>
      <c r="AW41" s="6"/>
      <c r="AX41" s="6"/>
      <c r="AY41" s="6"/>
      <c r="AZ41" s="6"/>
      <c r="BA41" s="6"/>
      <c r="BB41" s="6"/>
      <c r="BC41" s="6"/>
      <c r="BD41" s="6"/>
    </row>
    <row r="42" spans="3:56" x14ac:dyDescent="0.25">
      <c r="C42" s="15">
        <v>382.69511447615372</v>
      </c>
      <c r="D42" s="15">
        <v>35.95919</v>
      </c>
      <c r="E42" s="15">
        <v>16.160061760164695</v>
      </c>
      <c r="F42" s="15">
        <v>0.39171</v>
      </c>
      <c r="G42" s="15"/>
      <c r="H42" s="15"/>
      <c r="I42" s="15"/>
      <c r="J42" s="15"/>
      <c r="K42" s="15"/>
      <c r="L42" s="15"/>
      <c r="M42" s="15"/>
      <c r="N42" s="15"/>
      <c r="Q42" s="3">
        <v>576.08076066722867</v>
      </c>
      <c r="R42" s="3">
        <v>54.130290000000002</v>
      </c>
      <c r="S42" s="3">
        <v>11.651055069480183</v>
      </c>
      <c r="T42" s="3">
        <v>0.30409999999999998</v>
      </c>
      <c r="U42" s="3"/>
      <c r="V42" s="3"/>
      <c r="W42" s="3"/>
      <c r="X42" s="3"/>
      <c r="Y42" s="3"/>
      <c r="Z42" s="3"/>
      <c r="AA42" s="3"/>
      <c r="AB42" s="3"/>
      <c r="AE42" s="17">
        <v>853.00362942978711</v>
      </c>
      <c r="AF42" s="17">
        <v>80.150800000000004</v>
      </c>
      <c r="AG42" s="17">
        <v>20.671641791044777</v>
      </c>
      <c r="AH42" s="17">
        <v>0.47937000000000002</v>
      </c>
      <c r="AI42" s="17"/>
      <c r="AJ42" s="17"/>
      <c r="AK42" s="17"/>
      <c r="AL42" s="17"/>
      <c r="AM42" s="17"/>
      <c r="AN42" s="17"/>
      <c r="AO42" s="17"/>
      <c r="AP42" s="17"/>
      <c r="AS42" s="6">
        <v>590.30582443708158</v>
      </c>
      <c r="AT42" s="6">
        <v>54.333750000000002</v>
      </c>
      <c r="AU42" s="6">
        <v>12.911991765311374</v>
      </c>
      <c r="AV42" s="6">
        <v>0.17352999999999999</v>
      </c>
      <c r="AW42" s="6"/>
      <c r="AX42" s="6"/>
      <c r="AY42" s="6"/>
      <c r="AZ42" s="6"/>
      <c r="BA42" s="6"/>
      <c r="BB42" s="6"/>
      <c r="BC42" s="6"/>
      <c r="BD42" s="6"/>
    </row>
    <row r="43" spans="3:56" x14ac:dyDescent="0.25">
      <c r="C43" s="15">
        <v>384.509232347374</v>
      </c>
      <c r="D43" s="15">
        <v>36.129649999999998</v>
      </c>
      <c r="E43" s="15">
        <v>34.658775090066904</v>
      </c>
      <c r="F43" s="15">
        <v>0.75114000000000003</v>
      </c>
      <c r="G43" s="15"/>
      <c r="H43" s="15"/>
      <c r="I43" s="15"/>
      <c r="J43" s="15"/>
      <c r="K43" s="15"/>
      <c r="L43" s="15"/>
      <c r="M43" s="15"/>
      <c r="N43" s="15"/>
      <c r="Q43" s="3">
        <v>581.490016154763</v>
      </c>
      <c r="R43" s="3">
        <v>54.638559999999998</v>
      </c>
      <c r="S43" s="3">
        <v>17.095728255275347</v>
      </c>
      <c r="T43" s="3">
        <v>0.40988999999999998</v>
      </c>
      <c r="U43" s="3"/>
      <c r="V43" s="3"/>
      <c r="W43" s="3"/>
      <c r="X43" s="3"/>
      <c r="Y43" s="3"/>
      <c r="Z43" s="3"/>
      <c r="AA43" s="3"/>
      <c r="AB43" s="3"/>
      <c r="AE43" s="17">
        <v>853.57789788180526</v>
      </c>
      <c r="AF43" s="17">
        <v>80.204759999999993</v>
      </c>
      <c r="AG43" s="17">
        <v>28.400926402470407</v>
      </c>
      <c r="AH43" s="17">
        <v>0.62955000000000005</v>
      </c>
      <c r="AI43" s="17"/>
      <c r="AJ43" s="17"/>
      <c r="AK43" s="17"/>
      <c r="AL43" s="17"/>
      <c r="AM43" s="17"/>
      <c r="AN43" s="17"/>
      <c r="AO43" s="17"/>
      <c r="AP43" s="17"/>
      <c r="AS43" s="6">
        <v>591.04568994457441</v>
      </c>
      <c r="AT43" s="6">
        <v>55.416229999999999</v>
      </c>
      <c r="AU43" s="6">
        <v>38.407617086978895</v>
      </c>
      <c r="AV43" s="6">
        <v>0.62475999999999998</v>
      </c>
      <c r="AW43" s="6"/>
      <c r="AX43" s="6"/>
      <c r="AY43" s="6"/>
      <c r="AZ43" s="6"/>
      <c r="BA43" s="6"/>
      <c r="BB43" s="6"/>
      <c r="BC43" s="6"/>
      <c r="BD43" s="6"/>
    </row>
    <row r="44" spans="3:56" x14ac:dyDescent="0.25">
      <c r="C44" s="15">
        <v>405.13713393760867</v>
      </c>
      <c r="D44" s="15">
        <v>38.067909999999998</v>
      </c>
      <c r="E44" s="15">
        <v>7.1384457025218726</v>
      </c>
      <c r="F44" s="15">
        <v>0.21642</v>
      </c>
      <c r="G44" s="15"/>
      <c r="H44" s="15"/>
      <c r="I44" s="15"/>
      <c r="J44" s="15"/>
      <c r="K44" s="15"/>
      <c r="L44" s="15"/>
      <c r="M44" s="15"/>
      <c r="N44" s="15"/>
      <c r="Q44" s="3">
        <v>584.24248186539137</v>
      </c>
      <c r="R44" s="3">
        <v>54.897190000000002</v>
      </c>
      <c r="S44" s="3">
        <v>5.4024704065877502</v>
      </c>
      <c r="T44" s="3">
        <v>0.18268999999999999</v>
      </c>
      <c r="U44" s="3"/>
      <c r="V44" s="3"/>
      <c r="W44" s="3"/>
      <c r="X44" s="3"/>
      <c r="Y44" s="3"/>
      <c r="Z44" s="3"/>
      <c r="AA44" s="3"/>
      <c r="AB44" s="3"/>
      <c r="AE44" s="17">
        <v>856.02513714313989</v>
      </c>
      <c r="AF44" s="17">
        <v>80.434709999999995</v>
      </c>
      <c r="AG44" s="17">
        <v>30.071538857436952</v>
      </c>
      <c r="AH44" s="17">
        <v>0.66200999999999999</v>
      </c>
      <c r="AI44" s="17"/>
      <c r="AJ44" s="17"/>
      <c r="AK44" s="17"/>
      <c r="AL44" s="17"/>
      <c r="AM44" s="17"/>
      <c r="AN44" s="17"/>
      <c r="AO44" s="17"/>
      <c r="AP44" s="17"/>
      <c r="AS44" s="6">
        <v>603.11362857470181</v>
      </c>
      <c r="AT44" s="6">
        <v>55.466920000000002</v>
      </c>
      <c r="AU44" s="6">
        <v>23.80391147709727</v>
      </c>
      <c r="AV44" s="6">
        <v>0.3286</v>
      </c>
      <c r="AW44" s="6"/>
      <c r="AX44" s="6"/>
      <c r="AY44" s="6"/>
      <c r="AZ44" s="6"/>
      <c r="BA44" s="6"/>
      <c r="BB44" s="6"/>
      <c r="BC44" s="6"/>
      <c r="BD44" s="6"/>
    </row>
    <row r="45" spans="3:56" x14ac:dyDescent="0.25">
      <c r="C45" s="15">
        <v>413.47424327678812</v>
      </c>
      <c r="D45" s="15">
        <v>38.851289999999999</v>
      </c>
      <c r="E45" s="15">
        <v>7.8739063304168813</v>
      </c>
      <c r="F45" s="15">
        <v>0.23071</v>
      </c>
      <c r="G45" s="15"/>
      <c r="H45" s="15"/>
      <c r="I45" s="15"/>
      <c r="J45" s="15"/>
      <c r="K45" s="15"/>
      <c r="L45" s="15"/>
      <c r="M45" s="15"/>
      <c r="N45" s="15"/>
      <c r="Q45" s="3">
        <v>589.81456736248629</v>
      </c>
      <c r="R45" s="3">
        <v>55.420760000000001</v>
      </c>
      <c r="S45" s="3">
        <v>1.5244467318579515</v>
      </c>
      <c r="T45" s="3">
        <v>0.10734</v>
      </c>
      <c r="U45" s="3"/>
      <c r="V45" s="3"/>
      <c r="W45" s="3"/>
      <c r="X45" s="3"/>
      <c r="Y45" s="3"/>
      <c r="Z45" s="3"/>
      <c r="AA45" s="3"/>
      <c r="AB45" s="3"/>
      <c r="AE45" s="17">
        <v>856.3745299022163</v>
      </c>
      <c r="AF45" s="17">
        <v>80.46754</v>
      </c>
      <c r="AG45" s="17">
        <v>34.560473494595982</v>
      </c>
      <c r="AH45" s="17">
        <v>0.74922999999999995</v>
      </c>
      <c r="AI45" s="17"/>
      <c r="AJ45" s="17"/>
      <c r="AK45" s="17"/>
      <c r="AL45" s="17"/>
      <c r="AM45" s="17"/>
      <c r="AN45" s="17"/>
      <c r="AO45" s="17"/>
      <c r="AP45" s="17"/>
      <c r="AS45" s="6">
        <v>612.02064294734271</v>
      </c>
      <c r="AT45" s="6">
        <v>55.536439999999999</v>
      </c>
      <c r="AU45" s="6">
        <v>1.4127637673700468</v>
      </c>
      <c r="AV45" s="6">
        <v>0.82398000000000005</v>
      </c>
      <c r="AW45" s="6"/>
      <c r="AX45" s="6"/>
      <c r="AY45" s="6"/>
      <c r="AZ45" s="6"/>
      <c r="BA45" s="6"/>
      <c r="BB45" s="6"/>
      <c r="BC45" s="6"/>
      <c r="BD45" s="6"/>
    </row>
    <row r="46" spans="3:56" x14ac:dyDescent="0.25">
      <c r="C46" s="15">
        <v>414.65513333305114</v>
      </c>
      <c r="D46" s="15">
        <v>38.962249999999997</v>
      </c>
      <c r="E46" s="15">
        <v>24.084920226453935</v>
      </c>
      <c r="F46" s="15">
        <v>0.54569000000000001</v>
      </c>
      <c r="G46" s="15"/>
      <c r="H46" s="15"/>
      <c r="I46" s="15"/>
      <c r="J46" s="15"/>
      <c r="K46" s="15"/>
      <c r="L46" s="15"/>
      <c r="M46" s="15"/>
      <c r="N46" s="15"/>
      <c r="Q46" s="3">
        <v>599.20517622103739</v>
      </c>
      <c r="R46" s="3">
        <v>56.303130000000003</v>
      </c>
      <c r="S46" s="3">
        <v>19.20072053525476</v>
      </c>
      <c r="T46" s="3">
        <v>0.45079000000000002</v>
      </c>
      <c r="U46" s="3"/>
      <c r="V46" s="3"/>
      <c r="W46" s="3"/>
      <c r="X46" s="3"/>
      <c r="Y46" s="3"/>
      <c r="Z46" s="3"/>
      <c r="AA46" s="3"/>
      <c r="AB46" s="3"/>
      <c r="AE46" s="17">
        <v>865.50652639264206</v>
      </c>
      <c r="AF46" s="17">
        <v>81.325609999999998</v>
      </c>
      <c r="AG46" s="17">
        <v>27.282038085434891</v>
      </c>
      <c r="AH46" s="17">
        <v>0.60780999999999996</v>
      </c>
      <c r="AI46" s="17"/>
      <c r="AJ46" s="17"/>
      <c r="AK46" s="17"/>
      <c r="AL46" s="17"/>
      <c r="AM46" s="17"/>
      <c r="AN46" s="17"/>
      <c r="AO46" s="17"/>
      <c r="AP46" s="17"/>
      <c r="AS46" s="6">
        <v>613.92192276485719</v>
      </c>
      <c r="AT46" s="6">
        <v>56.670380000000002</v>
      </c>
      <c r="AU46" s="6">
        <v>4.9588265568708181</v>
      </c>
      <c r="AV46" s="6">
        <v>0.54022999999999999</v>
      </c>
      <c r="AW46" s="6"/>
      <c r="AX46" s="6"/>
      <c r="AY46" s="6"/>
      <c r="AZ46" s="6"/>
      <c r="BA46" s="6"/>
      <c r="BB46" s="6"/>
      <c r="BC46" s="6"/>
      <c r="BD46" s="6"/>
    </row>
    <row r="47" spans="3:56" x14ac:dyDescent="0.25">
      <c r="C47" s="15">
        <v>425.00569427410886</v>
      </c>
      <c r="D47" s="15">
        <v>39.934820000000002</v>
      </c>
      <c r="E47" s="15">
        <v>11.002573340195573</v>
      </c>
      <c r="F47" s="15">
        <v>0.29149999999999998</v>
      </c>
      <c r="G47" s="15"/>
      <c r="H47" s="15"/>
      <c r="I47" s="15"/>
      <c r="J47" s="15"/>
      <c r="K47" s="15"/>
      <c r="L47" s="15"/>
      <c r="M47" s="15"/>
      <c r="N47" s="15"/>
      <c r="Q47" s="3">
        <v>611.3735799028151</v>
      </c>
      <c r="R47" s="3">
        <v>57.446510000000004</v>
      </c>
      <c r="S47" s="3">
        <v>13.300051466803911</v>
      </c>
      <c r="T47" s="3">
        <v>0.33613999999999999</v>
      </c>
      <c r="U47" s="3"/>
      <c r="V47" s="3"/>
      <c r="W47" s="3"/>
      <c r="X47" s="3"/>
      <c r="Y47" s="3"/>
      <c r="Z47" s="3"/>
      <c r="AA47" s="3"/>
      <c r="AB47" s="3"/>
      <c r="AE47" s="17">
        <v>884.61872537100771</v>
      </c>
      <c r="AF47" s="17">
        <v>83.121449999999996</v>
      </c>
      <c r="AG47" s="17">
        <v>26.147709727225937</v>
      </c>
      <c r="AH47" s="17">
        <v>0.58577000000000001</v>
      </c>
      <c r="AI47" s="17"/>
      <c r="AJ47" s="17"/>
      <c r="AK47" s="17"/>
      <c r="AL47" s="17"/>
      <c r="AM47" s="17"/>
      <c r="AN47" s="17"/>
      <c r="AO47" s="17"/>
      <c r="AP47" s="17"/>
      <c r="AS47" s="6">
        <v>620.44640418061624</v>
      </c>
      <c r="AT47" s="6">
        <v>57.507309999999997</v>
      </c>
      <c r="AU47" s="6">
        <v>1.0344827586206897</v>
      </c>
      <c r="AV47" s="6">
        <v>0.10517</v>
      </c>
      <c r="AW47" s="6"/>
      <c r="AX47" s="6"/>
      <c r="AY47" s="6"/>
      <c r="AZ47" s="6"/>
      <c r="BA47" s="6"/>
      <c r="BB47" s="6"/>
      <c r="BC47" s="6"/>
      <c r="BD47" s="6"/>
    </row>
    <row r="48" spans="3:56" x14ac:dyDescent="0.25">
      <c r="C48" s="15">
        <v>431.41502400990436</v>
      </c>
      <c r="D48" s="15">
        <v>40.537059999999997</v>
      </c>
      <c r="E48" s="15">
        <v>26.236232629953676</v>
      </c>
      <c r="F48" s="15">
        <v>0.58748999999999996</v>
      </c>
      <c r="G48" s="15"/>
      <c r="H48" s="15"/>
      <c r="I48" s="15"/>
      <c r="J48" s="15"/>
      <c r="K48" s="15"/>
      <c r="L48" s="15"/>
      <c r="M48" s="15"/>
      <c r="N48" s="15"/>
      <c r="Q48" s="3">
        <v>612.59629492231829</v>
      </c>
      <c r="R48" s="3">
        <v>57.561399999999999</v>
      </c>
      <c r="S48" s="3">
        <v>38.810602161605765</v>
      </c>
      <c r="T48" s="3">
        <v>0.83181000000000005</v>
      </c>
      <c r="U48" s="3"/>
      <c r="V48" s="3"/>
      <c r="W48" s="3"/>
      <c r="X48" s="3"/>
      <c r="Y48" s="3"/>
      <c r="Z48" s="3"/>
      <c r="AA48" s="3"/>
      <c r="AB48" s="3"/>
      <c r="AE48" s="17">
        <v>885.019947028552</v>
      </c>
      <c r="AF48" s="17">
        <v>83.159149999999997</v>
      </c>
      <c r="AG48" s="17">
        <v>33.184251158003086</v>
      </c>
      <c r="AH48" s="17">
        <v>0.72248999999999997</v>
      </c>
      <c r="AI48" s="17"/>
      <c r="AJ48" s="17"/>
      <c r="AK48" s="17"/>
      <c r="AL48" s="17"/>
      <c r="AM48" s="17"/>
      <c r="AN48" s="17"/>
      <c r="AO48" s="17"/>
      <c r="AP48" s="17"/>
      <c r="AS48" s="6">
        <v>657.22768126830215</v>
      </c>
      <c r="AT48" s="6">
        <v>57.685960000000001</v>
      </c>
      <c r="AU48" s="6">
        <v>8.2763767370046306</v>
      </c>
      <c r="AV48" s="6">
        <v>0.17407</v>
      </c>
      <c r="AW48" s="6"/>
      <c r="AX48" s="6"/>
      <c r="AY48" s="6"/>
      <c r="AZ48" s="6"/>
      <c r="BA48" s="6"/>
      <c r="BB48" s="6"/>
      <c r="BC48" s="6"/>
      <c r="BD48" s="6"/>
    </row>
    <row r="49" spans="3:56" x14ac:dyDescent="0.25">
      <c r="C49" s="15">
        <v>432.64369882060703</v>
      </c>
      <c r="D49" s="15">
        <v>40.652509999999999</v>
      </c>
      <c r="E49" s="15">
        <v>12.094184251158001</v>
      </c>
      <c r="F49" s="15">
        <v>0.31270999999999999</v>
      </c>
      <c r="G49" s="15"/>
      <c r="H49" s="15"/>
      <c r="I49" s="15"/>
      <c r="J49" s="15"/>
      <c r="K49" s="15"/>
      <c r="L49" s="15"/>
      <c r="M49" s="15"/>
      <c r="N49" s="15"/>
      <c r="Q49" s="3">
        <v>621.75926104201324</v>
      </c>
      <c r="R49" s="3">
        <v>58.422379999999997</v>
      </c>
      <c r="S49" s="3">
        <v>16.637159032424087</v>
      </c>
      <c r="T49" s="3">
        <v>0.40098</v>
      </c>
      <c r="U49" s="3"/>
      <c r="V49" s="3"/>
      <c r="W49" s="3"/>
      <c r="X49" s="3"/>
      <c r="Y49" s="3"/>
      <c r="Z49" s="3"/>
      <c r="AA49" s="3"/>
      <c r="AB49" s="3"/>
      <c r="AE49" s="17">
        <v>891.52473984838389</v>
      </c>
      <c r="AF49" s="17">
        <v>83.770359999999997</v>
      </c>
      <c r="AG49" s="17">
        <v>14.59135357694287</v>
      </c>
      <c r="AH49" s="17">
        <v>0.36123</v>
      </c>
      <c r="AI49" s="17"/>
      <c r="AJ49" s="17"/>
      <c r="AK49" s="17"/>
      <c r="AL49" s="17"/>
      <c r="AM49" s="17"/>
      <c r="AN49" s="17"/>
      <c r="AO49" s="17"/>
      <c r="AP49" s="17"/>
      <c r="AS49" s="6">
        <v>664.47776726261236</v>
      </c>
      <c r="AT49" s="6">
        <v>58.299019999999999</v>
      </c>
      <c r="AU49" s="6">
        <v>2.180648481729285</v>
      </c>
      <c r="AV49" s="6">
        <v>9.7820000000000004E-2</v>
      </c>
      <c r="AW49" s="6"/>
      <c r="AX49" s="6"/>
      <c r="AY49" s="6"/>
      <c r="AZ49" s="6"/>
      <c r="BA49" s="6"/>
      <c r="BB49" s="6"/>
      <c r="BC49" s="6"/>
      <c r="BD49" s="6"/>
    </row>
    <row r="50" spans="3:56" x14ac:dyDescent="0.25">
      <c r="C50" s="15">
        <v>433.0669504206212</v>
      </c>
      <c r="D50" s="15">
        <v>40.692279999999997</v>
      </c>
      <c r="E50" s="15">
        <v>21.540401441070511</v>
      </c>
      <c r="F50" s="15">
        <v>0.49625000000000002</v>
      </c>
      <c r="G50" s="15"/>
      <c r="H50" s="15"/>
      <c r="I50" s="15"/>
      <c r="J50" s="15"/>
      <c r="K50" s="15"/>
      <c r="L50" s="15"/>
      <c r="M50" s="15"/>
      <c r="N50" s="15"/>
      <c r="Q50" s="3">
        <v>628.7132731235148</v>
      </c>
      <c r="R50" s="3">
        <v>59.075800000000001</v>
      </c>
      <c r="S50" s="3">
        <v>28.763252702007204</v>
      </c>
      <c r="T50" s="3">
        <v>0.63658999999999999</v>
      </c>
      <c r="U50" s="3"/>
      <c r="V50" s="3"/>
      <c r="W50" s="3"/>
      <c r="X50" s="3"/>
      <c r="Y50" s="3"/>
      <c r="Z50" s="3"/>
      <c r="AA50" s="3"/>
      <c r="AB50" s="3"/>
      <c r="AE50" s="17">
        <v>895.85069686054885</v>
      </c>
      <c r="AF50" s="17">
        <v>84.176839999999999</v>
      </c>
      <c r="AG50" s="17">
        <v>28.476067936181156</v>
      </c>
      <c r="AH50" s="17">
        <v>0.63100999999999996</v>
      </c>
      <c r="AI50" s="17"/>
      <c r="AJ50" s="17"/>
      <c r="AK50" s="17"/>
      <c r="AL50" s="17"/>
      <c r="AM50" s="17"/>
      <c r="AN50" s="17"/>
      <c r="AO50" s="17"/>
      <c r="AP50" s="17"/>
      <c r="AS50" s="6">
        <v>665.42899250800519</v>
      </c>
      <c r="AT50" s="6">
        <v>61.755099999999999</v>
      </c>
      <c r="AU50" s="6">
        <v>37.045805455481215</v>
      </c>
      <c r="AV50" s="6">
        <v>0.23852999999999999</v>
      </c>
      <c r="AW50" s="6"/>
      <c r="AX50" s="6"/>
      <c r="AY50" s="6"/>
      <c r="AZ50" s="6"/>
      <c r="BA50" s="6"/>
      <c r="BB50" s="6"/>
      <c r="BC50" s="6"/>
      <c r="BD50" s="6"/>
    </row>
    <row r="51" spans="3:56" x14ac:dyDescent="0.25">
      <c r="C51" s="15">
        <v>435.44065011554665</v>
      </c>
      <c r="D51" s="15">
        <v>40.915320000000001</v>
      </c>
      <c r="E51" s="15">
        <v>46.377766340710238</v>
      </c>
      <c r="F51" s="15">
        <v>0.97884000000000004</v>
      </c>
      <c r="G51" s="15"/>
      <c r="H51" s="15"/>
      <c r="I51" s="15"/>
      <c r="J51" s="15"/>
      <c r="K51" s="15"/>
      <c r="L51" s="15"/>
      <c r="M51" s="15"/>
      <c r="N51" s="15"/>
      <c r="Q51" s="3">
        <v>629.2676401299201</v>
      </c>
      <c r="R51" s="3">
        <v>59.127890000000001</v>
      </c>
      <c r="S51" s="3">
        <v>18.65928975810602</v>
      </c>
      <c r="T51" s="3">
        <v>0.44026999999999999</v>
      </c>
      <c r="U51" s="3"/>
      <c r="V51" s="3"/>
      <c r="W51" s="3"/>
      <c r="X51" s="3"/>
      <c r="Y51" s="3"/>
      <c r="Z51" s="3"/>
      <c r="AA51" s="3"/>
      <c r="AB51" s="3"/>
      <c r="AE51" s="17">
        <v>896.2275472290803</v>
      </c>
      <c r="AF51" s="17">
        <v>84.212249999999997</v>
      </c>
      <c r="AG51" s="17">
        <v>29.623777663407097</v>
      </c>
      <c r="AH51" s="17">
        <v>0.65330999999999995</v>
      </c>
      <c r="AI51" s="17"/>
      <c r="AJ51" s="17"/>
      <c r="AK51" s="17"/>
      <c r="AL51" s="17"/>
      <c r="AM51" s="17"/>
      <c r="AN51" s="17"/>
      <c r="AO51" s="17"/>
      <c r="AP51" s="17"/>
      <c r="AS51" s="6">
        <v>667.79822235953066</v>
      </c>
      <c r="AT51" s="6">
        <v>62.436340000000001</v>
      </c>
      <c r="AU51" s="6">
        <v>13.842511580030878</v>
      </c>
      <c r="AV51" s="6">
        <v>0.12009</v>
      </c>
      <c r="AW51" s="6"/>
      <c r="AX51" s="6"/>
      <c r="AY51" s="6"/>
      <c r="AZ51" s="6"/>
      <c r="BA51" s="6"/>
      <c r="BB51" s="6"/>
      <c r="BC51" s="6"/>
      <c r="BD51" s="6"/>
    </row>
    <row r="52" spans="3:56" x14ac:dyDescent="0.25">
      <c r="C52" s="15">
        <v>440.9082264169628</v>
      </c>
      <c r="D52" s="15">
        <v>41.429070000000003</v>
      </c>
      <c r="E52" s="15">
        <v>12.815748841996912</v>
      </c>
      <c r="F52" s="15">
        <v>0.32673000000000002</v>
      </c>
      <c r="G52" s="15"/>
      <c r="H52" s="15"/>
      <c r="I52" s="15"/>
      <c r="J52" s="15"/>
      <c r="K52" s="15"/>
      <c r="L52" s="15"/>
      <c r="M52" s="15"/>
      <c r="N52" s="15"/>
      <c r="Q52" s="3">
        <v>630.37179787448849</v>
      </c>
      <c r="R52" s="3">
        <v>59.231639999999999</v>
      </c>
      <c r="S52" s="3">
        <v>4.4374678332475543</v>
      </c>
      <c r="T52" s="3">
        <v>0.16394</v>
      </c>
      <c r="U52" s="3"/>
      <c r="V52" s="3"/>
      <c r="W52" s="3"/>
      <c r="X52" s="3"/>
      <c r="Y52" s="3"/>
      <c r="Z52" s="3"/>
      <c r="AA52" s="3"/>
      <c r="AB52" s="3"/>
      <c r="AE52" s="17">
        <v>905.84867229724466</v>
      </c>
      <c r="AF52" s="17">
        <v>85.116280000000003</v>
      </c>
      <c r="AG52" s="17">
        <v>26.128152341739575</v>
      </c>
      <c r="AH52" s="17">
        <v>0.58538999999999997</v>
      </c>
      <c r="AI52" s="17"/>
      <c r="AJ52" s="17"/>
      <c r="AK52" s="17"/>
      <c r="AL52" s="17"/>
      <c r="AM52" s="17"/>
      <c r="AN52" s="17"/>
      <c r="AO52" s="17"/>
      <c r="AP52" s="17"/>
      <c r="AS52" s="6">
        <v>677.8552635840083</v>
      </c>
      <c r="AT52" s="6">
        <v>62.52572</v>
      </c>
      <c r="AU52" s="6">
        <v>91.293360782295423</v>
      </c>
      <c r="AV52" s="6">
        <v>0.79752000000000001</v>
      </c>
      <c r="AW52" s="6"/>
      <c r="AX52" s="6"/>
      <c r="AY52" s="6"/>
      <c r="AZ52" s="6"/>
      <c r="BA52" s="6"/>
      <c r="BB52" s="6"/>
      <c r="BC52" s="6"/>
      <c r="BD52" s="6"/>
    </row>
    <row r="53" spans="3:56" x14ac:dyDescent="0.25">
      <c r="C53" s="15">
        <v>447.14834065262693</v>
      </c>
      <c r="D53" s="15">
        <v>42.015410000000003</v>
      </c>
      <c r="E53" s="15">
        <v>31.44930519814719</v>
      </c>
      <c r="F53" s="15">
        <v>0.68877999999999995</v>
      </c>
      <c r="G53" s="15"/>
      <c r="H53" s="15"/>
      <c r="I53" s="15"/>
      <c r="J53" s="15"/>
      <c r="K53" s="15"/>
      <c r="L53" s="15"/>
      <c r="M53" s="15"/>
      <c r="N53" s="15"/>
      <c r="Q53" s="3">
        <v>630.44320894404075</v>
      </c>
      <c r="R53" s="3">
        <v>59.238349999999997</v>
      </c>
      <c r="S53" s="3">
        <v>12.173957797220792</v>
      </c>
      <c r="T53" s="3">
        <v>0.31425999999999998</v>
      </c>
      <c r="U53" s="3"/>
      <c r="V53" s="3"/>
      <c r="W53" s="3"/>
      <c r="X53" s="3"/>
      <c r="Y53" s="3"/>
      <c r="Z53" s="3"/>
      <c r="AA53" s="3"/>
      <c r="AB53" s="3"/>
      <c r="AE53" s="17">
        <v>906.90387461410194</v>
      </c>
      <c r="AF53" s="17">
        <v>85.215429999999998</v>
      </c>
      <c r="AG53" s="17">
        <v>25.006176016469379</v>
      </c>
      <c r="AH53" s="17">
        <v>0.56359000000000004</v>
      </c>
      <c r="AI53" s="17"/>
      <c r="AJ53" s="17"/>
      <c r="AK53" s="17"/>
      <c r="AL53" s="17"/>
      <c r="AM53" s="17"/>
      <c r="AN53" s="17"/>
      <c r="AO53" s="17"/>
      <c r="AP53" s="17"/>
      <c r="AS53" s="6">
        <v>680.5362118002414</v>
      </c>
      <c r="AT53" s="6">
        <v>62.748339999999999</v>
      </c>
      <c r="AU53" s="6">
        <v>2.2269686052496143</v>
      </c>
      <c r="AV53" s="6">
        <v>0.34667999999999999</v>
      </c>
      <c r="AW53" s="6"/>
      <c r="AX53" s="6"/>
      <c r="AY53" s="6"/>
      <c r="AZ53" s="6"/>
      <c r="BA53" s="6"/>
      <c r="BB53" s="6"/>
      <c r="BC53" s="6"/>
      <c r="BD53" s="6"/>
    </row>
    <row r="54" spans="3:56" x14ac:dyDescent="0.25">
      <c r="C54" s="15">
        <v>453.23956653314383</v>
      </c>
      <c r="D54" s="15">
        <v>42.587760000000003</v>
      </c>
      <c r="E54" s="15">
        <v>26.316006176016465</v>
      </c>
      <c r="F54" s="15">
        <v>0.58904000000000001</v>
      </c>
      <c r="G54" s="15"/>
      <c r="H54" s="15"/>
      <c r="I54" s="15"/>
      <c r="J54" s="15"/>
      <c r="K54" s="15"/>
      <c r="L54" s="15"/>
      <c r="M54" s="15"/>
      <c r="N54" s="15"/>
      <c r="Q54" s="3">
        <v>635.44230308723149</v>
      </c>
      <c r="R54" s="3">
        <v>59.708080000000002</v>
      </c>
      <c r="S54" s="3">
        <v>24.322182192485847</v>
      </c>
      <c r="T54" s="3">
        <v>0.55030000000000001</v>
      </c>
      <c r="U54" s="3"/>
      <c r="V54" s="3"/>
      <c r="W54" s="3"/>
      <c r="X54" s="3"/>
      <c r="Y54" s="3"/>
      <c r="Z54" s="3"/>
      <c r="AA54" s="3"/>
      <c r="AB54" s="3"/>
      <c r="AE54" s="17">
        <v>908.36934470014569</v>
      </c>
      <c r="AF54" s="17">
        <v>85.353129999999993</v>
      </c>
      <c r="AG54" s="17">
        <v>21.885743695316517</v>
      </c>
      <c r="AH54" s="17">
        <v>0.50295999999999996</v>
      </c>
      <c r="AI54" s="17"/>
      <c r="AJ54" s="17"/>
      <c r="AK54" s="17"/>
      <c r="AL54" s="17"/>
      <c r="AM54" s="17"/>
      <c r="AN54" s="17"/>
      <c r="AO54" s="17"/>
      <c r="AP54" s="17"/>
      <c r="AS54" s="6">
        <v>685.72985055616198</v>
      </c>
      <c r="AT54" s="6">
        <v>63.693330000000003</v>
      </c>
      <c r="AU54" s="6">
        <v>41.866700977869272</v>
      </c>
      <c r="AV54" s="6">
        <v>1.85155</v>
      </c>
      <c r="AW54" s="6"/>
      <c r="AX54" s="6"/>
      <c r="AY54" s="6"/>
      <c r="AZ54" s="6"/>
      <c r="BA54" s="6"/>
      <c r="BB54" s="6"/>
      <c r="BC54" s="6"/>
      <c r="BD54" s="6"/>
    </row>
    <row r="55" spans="3:56" x14ac:dyDescent="0.25">
      <c r="C55" s="15">
        <v>460.32831246569339</v>
      </c>
      <c r="D55" s="15">
        <v>43.253839999999997</v>
      </c>
      <c r="E55" s="15">
        <v>13.058672156459084</v>
      </c>
      <c r="F55" s="15">
        <v>0.33145000000000002</v>
      </c>
      <c r="G55" s="15"/>
      <c r="H55" s="15"/>
      <c r="I55" s="15"/>
      <c r="J55" s="15"/>
      <c r="K55" s="15"/>
      <c r="L55" s="15"/>
      <c r="M55" s="15"/>
      <c r="N55" s="15"/>
      <c r="Q55" s="3">
        <v>638.53617969372237</v>
      </c>
      <c r="R55" s="3">
        <v>59.99879</v>
      </c>
      <c r="S55" s="3">
        <v>43.072568193515181</v>
      </c>
      <c r="T55" s="3">
        <v>0.91461999999999999</v>
      </c>
      <c r="U55" s="3"/>
      <c r="V55" s="3"/>
      <c r="W55" s="3"/>
      <c r="X55" s="3"/>
      <c r="Y55" s="3"/>
      <c r="Z55" s="3"/>
      <c r="AA55" s="3"/>
      <c r="AB55" s="3"/>
      <c r="AE55" s="17">
        <v>911.47365094123597</v>
      </c>
      <c r="AF55" s="17">
        <v>85.644819999999996</v>
      </c>
      <c r="AG55" s="17">
        <v>31.234688625836334</v>
      </c>
      <c r="AH55" s="17">
        <v>0.68461000000000005</v>
      </c>
      <c r="AI55" s="17"/>
      <c r="AJ55" s="17"/>
      <c r="AK55" s="17"/>
      <c r="AL55" s="17"/>
      <c r="AM55" s="17"/>
      <c r="AN55" s="17"/>
      <c r="AO55" s="17"/>
      <c r="AP55" s="17"/>
      <c r="AS55" s="6">
        <v>686.72960552989434</v>
      </c>
      <c r="AT55" s="6">
        <v>63.945239999999998</v>
      </c>
      <c r="AU55" s="6">
        <v>2.2959341224909924</v>
      </c>
      <c r="AV55" s="6">
        <v>0.12099</v>
      </c>
      <c r="AW55" s="6"/>
      <c r="AX55" s="6"/>
      <c r="AY55" s="6"/>
      <c r="AZ55" s="6"/>
      <c r="BA55" s="6"/>
      <c r="BB55" s="6"/>
      <c r="BC55" s="6"/>
      <c r="BD55" s="6"/>
    </row>
    <row r="56" spans="3:56" x14ac:dyDescent="0.25">
      <c r="C56" s="15">
        <v>465.78684265546735</v>
      </c>
      <c r="D56" s="15">
        <v>43.766739999999999</v>
      </c>
      <c r="E56" s="15">
        <v>9.3525476067936175</v>
      </c>
      <c r="F56" s="15">
        <v>0.25944</v>
      </c>
      <c r="G56" s="15"/>
      <c r="H56" s="15"/>
      <c r="I56" s="15"/>
      <c r="J56" s="15"/>
      <c r="K56" s="15"/>
      <c r="L56" s="15"/>
      <c r="M56" s="15"/>
      <c r="N56" s="15"/>
      <c r="Q56" s="3">
        <v>654.41146707680684</v>
      </c>
      <c r="R56" s="3">
        <v>61.490479999999998</v>
      </c>
      <c r="S56" s="3">
        <v>17.253731343283583</v>
      </c>
      <c r="T56" s="3">
        <v>0.41295999999999999</v>
      </c>
      <c r="U56" s="3"/>
      <c r="V56" s="3"/>
      <c r="W56" s="3"/>
      <c r="X56" s="3"/>
      <c r="Y56" s="3"/>
      <c r="Z56" s="3"/>
      <c r="AA56" s="3"/>
      <c r="AB56" s="3"/>
      <c r="AE56" s="17">
        <v>914.92437004580279</v>
      </c>
      <c r="AF56" s="17">
        <v>85.969059999999999</v>
      </c>
      <c r="AG56" s="17">
        <v>24.805455481214615</v>
      </c>
      <c r="AH56" s="17">
        <v>0.55969000000000002</v>
      </c>
      <c r="AI56" s="17"/>
      <c r="AJ56" s="17"/>
      <c r="AK56" s="17"/>
      <c r="AL56" s="17"/>
      <c r="AM56" s="17"/>
      <c r="AN56" s="17"/>
      <c r="AO56" s="17"/>
      <c r="AP56" s="17"/>
      <c r="AS56" s="6"/>
      <c r="AT56" s="6">
        <v>64.433250000000001</v>
      </c>
      <c r="AU56" s="6"/>
      <c r="AV56" s="6">
        <v>0.89119000000000004</v>
      </c>
      <c r="AW56" s="6"/>
      <c r="AX56" s="6"/>
      <c r="AY56" s="6"/>
      <c r="AZ56" s="6"/>
      <c r="BA56" s="6"/>
      <c r="BB56" s="6"/>
      <c r="BC56" s="6"/>
      <c r="BD56" s="6"/>
    </row>
    <row r="57" spans="3:56" x14ac:dyDescent="0.25">
      <c r="C57" s="15">
        <v>471.65936548392762</v>
      </c>
      <c r="D57" s="15">
        <v>44.318539999999999</v>
      </c>
      <c r="E57" s="15">
        <v>26.131240349974266</v>
      </c>
      <c r="F57" s="15">
        <v>0.58545000000000003</v>
      </c>
      <c r="G57" s="15"/>
      <c r="H57" s="15"/>
      <c r="I57" s="15"/>
      <c r="J57" s="15"/>
      <c r="K57" s="15"/>
      <c r="L57" s="15"/>
      <c r="M57" s="15"/>
      <c r="N57" s="15"/>
      <c r="Q57" s="3">
        <v>657.76800019545135</v>
      </c>
      <c r="R57" s="3">
        <v>61.805869999999999</v>
      </c>
      <c r="S57" s="3">
        <v>13.45856922285126</v>
      </c>
      <c r="T57" s="3">
        <v>0.33922000000000002</v>
      </c>
      <c r="U57" s="3"/>
      <c r="V57" s="3"/>
      <c r="W57" s="3"/>
      <c r="X57" s="3"/>
      <c r="Y57" s="3"/>
      <c r="Z57" s="3"/>
      <c r="AA57" s="3"/>
      <c r="AB57" s="3"/>
      <c r="AE57" s="17">
        <v>923.06810544552366</v>
      </c>
      <c r="AF57" s="17">
        <v>86.734269999999995</v>
      </c>
      <c r="AG57" s="17">
        <v>26.658775090066904</v>
      </c>
      <c r="AH57" s="17">
        <v>0.59570000000000001</v>
      </c>
      <c r="AI57" s="17"/>
      <c r="AJ57" s="17"/>
      <c r="AK57" s="17"/>
      <c r="AL57" s="17"/>
      <c r="AM57" s="17"/>
      <c r="AN57" s="17"/>
      <c r="AO57" s="17"/>
      <c r="AP57" s="17"/>
      <c r="AS57" s="6">
        <v>698.38472219460664</v>
      </c>
      <c r="AT57" s="6">
        <v>64.527190000000004</v>
      </c>
      <c r="AU57" s="6">
        <v>46.034997426659807</v>
      </c>
      <c r="AV57" s="6">
        <v>0.12232999999999999</v>
      </c>
      <c r="AW57" s="6"/>
      <c r="AX57" s="6"/>
      <c r="AY57" s="6"/>
      <c r="AZ57" s="6"/>
      <c r="BA57" s="6"/>
      <c r="BB57" s="6"/>
      <c r="BC57" s="6"/>
      <c r="BD57" s="6"/>
    </row>
    <row r="58" spans="3:56" x14ac:dyDescent="0.25">
      <c r="C58" s="15">
        <v>475.17127887313325</v>
      </c>
      <c r="D58" s="15">
        <v>44.648530000000001</v>
      </c>
      <c r="E58" s="15">
        <v>16.871332990221305</v>
      </c>
      <c r="F58" s="15">
        <v>0.40553</v>
      </c>
      <c r="G58" s="15"/>
      <c r="H58" s="15"/>
      <c r="I58" s="15"/>
      <c r="J58" s="15"/>
      <c r="K58" s="15"/>
      <c r="L58" s="15"/>
      <c r="M58" s="15"/>
      <c r="N58" s="15"/>
      <c r="Q58" s="3">
        <v>663.96863081441802</v>
      </c>
      <c r="R58" s="3">
        <v>62.388500000000001</v>
      </c>
      <c r="S58" s="3">
        <v>27.265054040144104</v>
      </c>
      <c r="T58" s="3">
        <v>0.60748000000000002</v>
      </c>
      <c r="U58" s="3"/>
      <c r="V58" s="3"/>
      <c r="W58" s="3"/>
      <c r="X58" s="3"/>
      <c r="Y58" s="3"/>
      <c r="Z58" s="3"/>
      <c r="AA58" s="3"/>
      <c r="AB58" s="3"/>
      <c r="AE58" s="17">
        <v>934.22142897619881</v>
      </c>
      <c r="AF58" s="17">
        <v>87.782269999999997</v>
      </c>
      <c r="AG58" s="17">
        <v>27.973751930005143</v>
      </c>
      <c r="AH58" s="17">
        <v>0.62124999999999997</v>
      </c>
      <c r="AI58" s="17"/>
      <c r="AJ58" s="17"/>
      <c r="AK58" s="17"/>
      <c r="AL58" s="17"/>
      <c r="AM58" s="17"/>
      <c r="AN58" s="17"/>
      <c r="AO58" s="17"/>
      <c r="AP58" s="17"/>
      <c r="AS58" s="6">
        <v>706.53941935314151</v>
      </c>
      <c r="AT58" s="6">
        <v>65.336240000000004</v>
      </c>
      <c r="AU58" s="6">
        <v>58.924858466289251</v>
      </c>
      <c r="AV58" s="6">
        <v>2.172E-2</v>
      </c>
      <c r="AW58" s="6"/>
      <c r="AX58" s="6"/>
      <c r="AY58" s="6"/>
      <c r="AZ58" s="6"/>
      <c r="BA58" s="6"/>
      <c r="BB58" s="6"/>
      <c r="BC58" s="6"/>
      <c r="BD58" s="6"/>
    </row>
    <row r="59" spans="3:56" x14ac:dyDescent="0.25">
      <c r="C59" s="15">
        <v>481.18226042214138</v>
      </c>
      <c r="D59" s="15">
        <v>45.213340000000002</v>
      </c>
      <c r="E59" s="15">
        <v>25.909933093154919</v>
      </c>
      <c r="F59" s="15">
        <v>0.58115000000000006</v>
      </c>
      <c r="G59" s="15"/>
      <c r="H59" s="15"/>
      <c r="I59" s="15"/>
      <c r="J59" s="15"/>
      <c r="K59" s="15"/>
      <c r="L59" s="15"/>
      <c r="M59" s="15"/>
      <c r="N59" s="15"/>
      <c r="Q59" s="3">
        <v>670.86389638266655</v>
      </c>
      <c r="R59" s="3">
        <v>63.0364</v>
      </c>
      <c r="S59" s="3">
        <v>23.517241379310342</v>
      </c>
      <c r="T59" s="3">
        <v>0.53466000000000002</v>
      </c>
      <c r="U59" s="3"/>
      <c r="V59" s="3"/>
      <c r="W59" s="3"/>
      <c r="X59" s="3"/>
      <c r="Y59" s="3"/>
      <c r="Z59" s="3"/>
      <c r="AA59" s="3"/>
      <c r="AB59" s="3"/>
      <c r="AE59" s="17">
        <v>941.6184876784846</v>
      </c>
      <c r="AF59" s="17">
        <v>88.477320000000006</v>
      </c>
      <c r="AG59" s="17">
        <v>24.765826042202775</v>
      </c>
      <c r="AH59" s="17">
        <v>0.55891999999999997</v>
      </c>
      <c r="AI59" s="17"/>
      <c r="AJ59" s="17"/>
      <c r="AK59" s="17"/>
      <c r="AL59" s="17"/>
      <c r="AM59" s="17"/>
      <c r="AN59" s="17"/>
      <c r="AO59" s="17"/>
      <c r="AP59" s="17"/>
      <c r="AS59" s="6">
        <v>719.01038886314154</v>
      </c>
      <c r="AT59" s="6">
        <v>65.622339999999994</v>
      </c>
      <c r="AU59" s="6">
        <v>2.3705609881626346</v>
      </c>
      <c r="AV59" s="6">
        <v>0.97218000000000004</v>
      </c>
      <c r="AW59" s="6"/>
      <c r="AX59" s="6"/>
      <c r="AY59" s="6"/>
      <c r="AZ59" s="6"/>
      <c r="BA59" s="6"/>
      <c r="BB59" s="6"/>
      <c r="BC59" s="6"/>
      <c r="BD59" s="6"/>
    </row>
    <row r="60" spans="3:56" x14ac:dyDescent="0.25">
      <c r="C60" s="15">
        <v>493.90247691409598</v>
      </c>
      <c r="D60" s="15">
        <v>46.408569999999997</v>
      </c>
      <c r="E60" s="15">
        <v>13.575398867730314</v>
      </c>
      <c r="F60" s="15">
        <v>0.34149000000000002</v>
      </c>
      <c r="G60" s="15"/>
      <c r="H60" s="15"/>
      <c r="I60" s="15"/>
      <c r="J60" s="15"/>
      <c r="K60" s="15"/>
      <c r="L60" s="15"/>
      <c r="M60" s="15"/>
      <c r="N60" s="15"/>
      <c r="Q60" s="3">
        <v>694.655914975673</v>
      </c>
      <c r="R60" s="3">
        <v>65.271969999999996</v>
      </c>
      <c r="S60" s="3">
        <v>7.795676788471436</v>
      </c>
      <c r="T60" s="3">
        <v>0.22919</v>
      </c>
      <c r="U60" s="3"/>
      <c r="V60" s="3"/>
      <c r="W60" s="3"/>
      <c r="X60" s="3"/>
      <c r="Y60" s="3"/>
      <c r="Z60" s="3"/>
      <c r="AA60" s="3"/>
      <c r="AB60" s="3"/>
      <c r="AE60" s="17">
        <v>947.25283170864657</v>
      </c>
      <c r="AF60" s="17">
        <v>89.006739999999994</v>
      </c>
      <c r="AG60" s="17">
        <v>17.88677303139475</v>
      </c>
      <c r="AH60" s="17">
        <v>0.42526000000000003</v>
      </c>
      <c r="AI60" s="17"/>
      <c r="AJ60" s="17"/>
      <c r="AK60" s="17"/>
      <c r="AL60" s="17"/>
      <c r="AM60" s="17"/>
      <c r="AN60" s="17"/>
      <c r="AO60" s="17"/>
      <c r="AP60" s="17"/>
      <c r="AS60" s="6">
        <v>722.05786423814993</v>
      </c>
      <c r="AT60" s="6">
        <v>66.388580000000005</v>
      </c>
      <c r="AU60" s="6">
        <v>5.442614513638703</v>
      </c>
      <c r="AV60" s="6">
        <v>1.2226300000000001</v>
      </c>
      <c r="AW60" s="6"/>
      <c r="AX60" s="6"/>
      <c r="AY60" s="6"/>
      <c r="AZ60" s="6"/>
      <c r="BA60" s="6"/>
      <c r="BB60" s="6"/>
      <c r="BC60" s="6"/>
      <c r="BD60" s="6"/>
    </row>
    <row r="61" spans="3:56" x14ac:dyDescent="0.25">
      <c r="C61" s="15">
        <v>494.61924823069046</v>
      </c>
      <c r="D61" s="15">
        <v>46.475920000000002</v>
      </c>
      <c r="E61" s="15">
        <v>7.0277920741121971</v>
      </c>
      <c r="F61" s="15">
        <v>0.21426999999999999</v>
      </c>
      <c r="G61" s="15"/>
      <c r="H61" s="15"/>
      <c r="I61" s="15"/>
      <c r="J61" s="15"/>
      <c r="K61" s="15"/>
      <c r="L61" s="15"/>
      <c r="M61" s="15"/>
      <c r="N61" s="15"/>
      <c r="Q61" s="3">
        <v>698.42324798771847</v>
      </c>
      <c r="R61" s="3">
        <v>65.625960000000006</v>
      </c>
      <c r="S61" s="3">
        <v>22.657745753988674</v>
      </c>
      <c r="T61" s="3">
        <v>0.51795999999999998</v>
      </c>
      <c r="U61" s="3"/>
      <c r="V61" s="3"/>
      <c r="W61" s="3"/>
      <c r="X61" s="3"/>
      <c r="Y61" s="3"/>
      <c r="Z61" s="3"/>
      <c r="AA61" s="3"/>
      <c r="AB61" s="3"/>
      <c r="AE61" s="17">
        <v>953.30744744322317</v>
      </c>
      <c r="AF61" s="17">
        <v>89.575649999999996</v>
      </c>
      <c r="AG61" s="17">
        <v>26.734431291816772</v>
      </c>
      <c r="AH61" s="17">
        <v>0.59716999999999998</v>
      </c>
      <c r="AI61" s="17"/>
      <c r="AJ61" s="17"/>
      <c r="AK61" s="17"/>
      <c r="AL61" s="17"/>
      <c r="AM61" s="17"/>
      <c r="AN61" s="17"/>
      <c r="AO61" s="17"/>
      <c r="AP61" s="17"/>
      <c r="AS61" s="6">
        <v>722.57125768005801</v>
      </c>
      <c r="AT61" s="6">
        <v>67.560389999999998</v>
      </c>
      <c r="AU61" s="6">
        <v>5.4930519814719503</v>
      </c>
      <c r="AV61" s="6">
        <v>0.12378</v>
      </c>
      <c r="AW61" s="6"/>
      <c r="AX61" s="6"/>
      <c r="AY61" s="6"/>
      <c r="AZ61" s="6"/>
      <c r="BA61" s="6"/>
      <c r="BB61" s="6"/>
      <c r="BC61" s="6"/>
      <c r="BD61" s="6"/>
    </row>
    <row r="62" spans="3:56" x14ac:dyDescent="0.25">
      <c r="C62" s="15">
        <v>502.64080791081977</v>
      </c>
      <c r="D62" s="15">
        <v>47.229649999999999</v>
      </c>
      <c r="E62" s="15">
        <v>27.445702521873393</v>
      </c>
      <c r="F62" s="15">
        <v>0.61099000000000003</v>
      </c>
      <c r="G62" s="15"/>
      <c r="H62" s="15"/>
      <c r="I62" s="15"/>
      <c r="J62" s="15"/>
      <c r="K62" s="15"/>
      <c r="L62" s="15"/>
      <c r="M62" s="15"/>
      <c r="N62" s="15"/>
      <c r="Q62" s="3">
        <v>698.96069344411069</v>
      </c>
      <c r="R62" s="3">
        <v>65.676460000000006</v>
      </c>
      <c r="S62" s="3">
        <v>3.4045290787442095</v>
      </c>
      <c r="T62" s="3">
        <v>0.14387</v>
      </c>
      <c r="U62" s="3"/>
      <c r="V62" s="3"/>
      <c r="W62" s="3"/>
      <c r="X62" s="3"/>
      <c r="Y62" s="3"/>
      <c r="Z62" s="3"/>
      <c r="AA62" s="3"/>
      <c r="AB62" s="3"/>
      <c r="AE62" s="17">
        <v>958.44127543746208</v>
      </c>
      <c r="AF62" s="17">
        <v>90.058040000000005</v>
      </c>
      <c r="AG62" s="17">
        <v>39.480185280494084</v>
      </c>
      <c r="AH62" s="17">
        <v>0.84482000000000002</v>
      </c>
      <c r="AI62" s="17"/>
      <c r="AJ62" s="17"/>
      <c r="AK62" s="17"/>
      <c r="AL62" s="17"/>
      <c r="AM62" s="17"/>
      <c r="AN62" s="17"/>
      <c r="AO62" s="17"/>
      <c r="AP62" s="17"/>
      <c r="AS62" s="6">
        <v>724.36515483113692</v>
      </c>
      <c r="AT62" s="6">
        <v>67.846739999999997</v>
      </c>
      <c r="AU62" s="6">
        <v>4.4611425630468338</v>
      </c>
      <c r="AV62" s="6">
        <v>0.18346999999999999</v>
      </c>
      <c r="AW62" s="6"/>
      <c r="AX62" s="6"/>
      <c r="AY62" s="6"/>
      <c r="AZ62" s="6"/>
      <c r="BA62" s="6"/>
      <c r="BB62" s="6"/>
      <c r="BC62" s="6"/>
      <c r="BD62" s="6"/>
    </row>
    <row r="63" spans="3:56" x14ac:dyDescent="0.25">
      <c r="C63" s="15">
        <v>502.8701534471615</v>
      </c>
      <c r="D63" s="15">
        <v>47.251199999999997</v>
      </c>
      <c r="E63" s="15">
        <v>9.2743180648481705</v>
      </c>
      <c r="F63" s="15">
        <v>0.25791999999999998</v>
      </c>
      <c r="G63" s="15"/>
      <c r="H63" s="15"/>
      <c r="I63" s="15"/>
      <c r="J63" s="15"/>
      <c r="K63" s="15"/>
      <c r="L63" s="15"/>
      <c r="M63" s="15"/>
      <c r="N63" s="15"/>
      <c r="Q63" s="3">
        <v>699.50697216245953</v>
      </c>
      <c r="R63" s="3">
        <v>65.727789999999999</v>
      </c>
      <c r="S63" s="3">
        <v>19.573340195573852</v>
      </c>
      <c r="T63" s="3">
        <v>0.45802999999999999</v>
      </c>
      <c r="U63" s="3"/>
      <c r="V63" s="3"/>
      <c r="W63" s="3"/>
      <c r="X63" s="3"/>
      <c r="Y63" s="3"/>
      <c r="Z63" s="3"/>
      <c r="AA63" s="3"/>
      <c r="AB63" s="3"/>
      <c r="AE63" s="17">
        <v>961.10572780305347</v>
      </c>
      <c r="AF63" s="17">
        <v>90.308400000000006</v>
      </c>
      <c r="AG63" s="17">
        <v>20.334534225424601</v>
      </c>
      <c r="AH63" s="17">
        <v>0.47282000000000002</v>
      </c>
      <c r="AI63" s="17"/>
      <c r="AJ63" s="17"/>
      <c r="AK63" s="17"/>
      <c r="AL63" s="17"/>
      <c r="AM63" s="17"/>
      <c r="AN63" s="17"/>
      <c r="AO63" s="17"/>
      <c r="AP63" s="17"/>
      <c r="AS63" s="6">
        <v>732.72418768794341</v>
      </c>
      <c r="AT63" s="6">
        <v>67.894980000000004</v>
      </c>
      <c r="AU63" s="6">
        <v>9.9670612454966534</v>
      </c>
      <c r="AV63" s="6">
        <v>0.18445</v>
      </c>
      <c r="AW63" s="6"/>
      <c r="AX63" s="6"/>
      <c r="AY63" s="6"/>
      <c r="AZ63" s="6"/>
      <c r="BA63" s="6"/>
      <c r="BB63" s="6"/>
      <c r="BC63" s="6"/>
      <c r="BD63" s="6"/>
    </row>
    <row r="64" spans="3:56" x14ac:dyDescent="0.25">
      <c r="C64" s="15">
        <v>503.14760301247128</v>
      </c>
      <c r="D64" s="15">
        <v>47.277270000000001</v>
      </c>
      <c r="E64" s="15">
        <v>18.282038085434891</v>
      </c>
      <c r="F64" s="15">
        <v>0.43293999999999999</v>
      </c>
      <c r="G64" s="15"/>
      <c r="H64" s="15"/>
      <c r="I64" s="15"/>
      <c r="J64" s="15"/>
      <c r="K64" s="15"/>
      <c r="L64" s="15"/>
      <c r="M64" s="15"/>
      <c r="N64" s="15"/>
      <c r="Q64" s="3">
        <v>702.96748235256837</v>
      </c>
      <c r="R64" s="3">
        <v>66.052949999999996</v>
      </c>
      <c r="S64" s="3">
        <v>6.5249613998970659</v>
      </c>
      <c r="T64" s="3">
        <v>0.20449999999999999</v>
      </c>
      <c r="U64" s="3"/>
      <c r="V64" s="3"/>
      <c r="W64" s="3"/>
      <c r="X64" s="3"/>
      <c r="Y64" s="3"/>
      <c r="Z64" s="3"/>
      <c r="AA64" s="3"/>
      <c r="AB64" s="3"/>
      <c r="AE64" s="17">
        <v>970.98748731135709</v>
      </c>
      <c r="AF64" s="17">
        <v>91.236919999999998</v>
      </c>
      <c r="AG64" s="17">
        <v>33.178589809572827</v>
      </c>
      <c r="AH64" s="17">
        <v>0.72238000000000002</v>
      </c>
      <c r="AI64" s="17"/>
      <c r="AJ64" s="17"/>
      <c r="AK64" s="17"/>
      <c r="AL64" s="17"/>
      <c r="AM64" s="17"/>
      <c r="AN64" s="17"/>
      <c r="AO64" s="17"/>
      <c r="AP64" s="17"/>
      <c r="AS64" s="6"/>
      <c r="AT64" s="6">
        <v>68.063540000000003</v>
      </c>
      <c r="AU64" s="6"/>
      <c r="AV64" s="6">
        <v>0.16439999999999999</v>
      </c>
      <c r="AW64" s="6"/>
      <c r="AX64" s="6"/>
      <c r="AY64" s="6"/>
      <c r="AZ64" s="6"/>
      <c r="BA64" s="6"/>
      <c r="BB64" s="6"/>
      <c r="BC64" s="6"/>
      <c r="BD64" s="6"/>
    </row>
    <row r="65" spans="3:56" x14ac:dyDescent="0.25">
      <c r="C65" s="15">
        <v>505.66082567637295</v>
      </c>
      <c r="D65" s="15">
        <v>47.513420000000004</v>
      </c>
      <c r="E65" s="15">
        <v>9.0838908903757059</v>
      </c>
      <c r="F65" s="15">
        <v>0.25422</v>
      </c>
      <c r="G65" s="15"/>
      <c r="H65" s="15"/>
      <c r="I65" s="15"/>
      <c r="J65" s="15"/>
      <c r="K65" s="15"/>
      <c r="L65" s="15"/>
      <c r="M65" s="15"/>
      <c r="N65" s="15"/>
      <c r="Q65" s="3">
        <v>723.93349566853749</v>
      </c>
      <c r="R65" s="3">
        <v>68.022980000000004</v>
      </c>
      <c r="S65" s="3">
        <v>8.5213587236232637</v>
      </c>
      <c r="T65" s="3">
        <v>0.24329000000000001</v>
      </c>
      <c r="U65" s="3"/>
      <c r="V65" s="3"/>
      <c r="W65" s="3"/>
      <c r="X65" s="3"/>
      <c r="Y65" s="3"/>
      <c r="Z65" s="3"/>
      <c r="AA65" s="3"/>
      <c r="AB65" s="3"/>
      <c r="AE65" s="17">
        <v>971.55196467783321</v>
      </c>
      <c r="AF65" s="17">
        <v>91.289959999999994</v>
      </c>
      <c r="AG65" s="17">
        <v>38.481214616572309</v>
      </c>
      <c r="AH65" s="17">
        <v>0.82540999999999998</v>
      </c>
      <c r="AI65" s="17"/>
      <c r="AJ65" s="17"/>
      <c r="AK65" s="17"/>
      <c r="AL65" s="17"/>
      <c r="AM65" s="17"/>
      <c r="AN65" s="17"/>
      <c r="AO65" s="17"/>
      <c r="AP65" s="17"/>
      <c r="AS65" s="6"/>
      <c r="AT65" s="6">
        <v>68.848979999999997</v>
      </c>
      <c r="AU65" s="6"/>
      <c r="AV65" s="6">
        <v>0.27138000000000001</v>
      </c>
      <c r="AW65" s="6"/>
      <c r="AX65" s="6"/>
      <c r="AY65" s="6"/>
      <c r="AZ65" s="6"/>
      <c r="BA65" s="6"/>
      <c r="BB65" s="6"/>
      <c r="BC65" s="6"/>
      <c r="BD65" s="6"/>
    </row>
    <row r="66" spans="3:56" x14ac:dyDescent="0.25">
      <c r="C66" s="15">
        <v>507.6189363599691</v>
      </c>
      <c r="D66" s="15">
        <v>47.697409999999998</v>
      </c>
      <c r="E66" s="15">
        <v>14.346886258363357</v>
      </c>
      <c r="F66" s="15">
        <v>0.35648000000000002</v>
      </c>
      <c r="G66" s="15"/>
      <c r="H66" s="15"/>
      <c r="I66" s="15"/>
      <c r="J66" s="15"/>
      <c r="K66" s="15"/>
      <c r="L66" s="15"/>
      <c r="M66" s="15"/>
      <c r="N66" s="15"/>
      <c r="Q66" s="3">
        <v>732.15279270668191</v>
      </c>
      <c r="R66" s="3">
        <v>68.795289999999994</v>
      </c>
      <c r="S66" s="3">
        <v>17.038085434894491</v>
      </c>
      <c r="T66" s="3">
        <v>0.40877000000000002</v>
      </c>
      <c r="U66" s="3"/>
      <c r="V66" s="3"/>
      <c r="W66" s="3"/>
      <c r="X66" s="3"/>
      <c r="Y66" s="3"/>
      <c r="Z66" s="3"/>
      <c r="AA66" s="3"/>
      <c r="AB66" s="3"/>
      <c r="AE66" s="17">
        <v>971.89933536489548</v>
      </c>
      <c r="AF66" s="17">
        <v>91.322599999999994</v>
      </c>
      <c r="AG66" s="17">
        <v>21.613484302624805</v>
      </c>
      <c r="AH66" s="17">
        <v>0.49767</v>
      </c>
      <c r="AI66" s="17"/>
      <c r="AJ66" s="17"/>
      <c r="AK66" s="17"/>
      <c r="AL66" s="17"/>
      <c r="AM66" s="17"/>
      <c r="AN66" s="17"/>
      <c r="AO66" s="17"/>
      <c r="AP66" s="17"/>
      <c r="AS66" s="6">
        <v>750.20233962919087</v>
      </c>
      <c r="AT66" s="6">
        <v>69.376779999999997</v>
      </c>
      <c r="AU66" s="6">
        <v>41.634585692228512</v>
      </c>
      <c r="AV66" s="6">
        <v>5.9560000000000002E-2</v>
      </c>
      <c r="AW66" s="6"/>
      <c r="AX66" s="6"/>
      <c r="AY66" s="6"/>
      <c r="AZ66" s="6"/>
      <c r="BA66" s="6"/>
      <c r="BB66" s="6"/>
      <c r="BC66" s="6"/>
      <c r="BD66" s="6"/>
    </row>
    <row r="67" spans="3:56" x14ac:dyDescent="0.25">
      <c r="C67" s="15">
        <v>510.20197372078025</v>
      </c>
      <c r="D67" s="15">
        <v>47.94012</v>
      </c>
      <c r="E67" s="15">
        <v>11.990221307256819</v>
      </c>
      <c r="F67" s="15">
        <v>0.31069000000000002</v>
      </c>
      <c r="G67" s="15"/>
      <c r="H67" s="15"/>
      <c r="I67" s="15"/>
      <c r="J67" s="15"/>
      <c r="K67" s="15"/>
      <c r="L67" s="15"/>
      <c r="M67" s="15"/>
      <c r="N67" s="15"/>
      <c r="Q67" s="3">
        <v>733.82940968094022</v>
      </c>
      <c r="R67" s="3">
        <v>68.952830000000006</v>
      </c>
      <c r="S67" s="3">
        <v>8.5445187853834277</v>
      </c>
      <c r="T67" s="3">
        <v>0.24374000000000001</v>
      </c>
      <c r="U67" s="3"/>
      <c r="V67" s="3"/>
      <c r="W67" s="3"/>
      <c r="X67" s="3"/>
      <c r="Y67" s="3"/>
      <c r="Z67" s="3"/>
      <c r="AA67" s="3"/>
      <c r="AB67" s="3"/>
      <c r="AE67" s="17">
        <v>974.75215970233114</v>
      </c>
      <c r="AF67" s="17">
        <v>91.59066</v>
      </c>
      <c r="AG67" s="17">
        <v>47.687081832218219</v>
      </c>
      <c r="AH67" s="17">
        <v>1.0042800000000001</v>
      </c>
      <c r="AI67" s="17"/>
      <c r="AJ67" s="17"/>
      <c r="AK67" s="17"/>
      <c r="AL67" s="17"/>
      <c r="AM67" s="17"/>
      <c r="AN67" s="17"/>
      <c r="AO67" s="17"/>
      <c r="AP67" s="17"/>
      <c r="AS67" s="6">
        <v>751.69324525267587</v>
      </c>
      <c r="AT67" s="6">
        <v>70.084019999999995</v>
      </c>
      <c r="AU67" s="6">
        <v>8.7102418939783846</v>
      </c>
      <c r="AV67" s="6">
        <v>5.6509999999999998E-2</v>
      </c>
      <c r="AW67" s="6"/>
      <c r="AX67" s="6"/>
      <c r="AY67" s="6"/>
      <c r="AZ67" s="6"/>
      <c r="BA67" s="6"/>
      <c r="BB67" s="6"/>
      <c r="BC67" s="6"/>
      <c r="BD67" s="6"/>
    </row>
    <row r="68" spans="3:56" x14ac:dyDescent="0.25">
      <c r="C68" s="15">
        <v>527.62638111638864</v>
      </c>
      <c r="D68" s="15">
        <v>49.577370000000002</v>
      </c>
      <c r="E68" s="15">
        <v>27.384971693257846</v>
      </c>
      <c r="F68" s="15">
        <v>0.60980999999999996</v>
      </c>
      <c r="G68" s="15"/>
      <c r="H68" s="15"/>
      <c r="I68" s="15"/>
      <c r="J68" s="15"/>
      <c r="K68" s="15"/>
      <c r="L68" s="15"/>
      <c r="M68" s="15"/>
      <c r="N68" s="15"/>
      <c r="Q68" s="3">
        <v>734.72752892975097</v>
      </c>
      <c r="R68" s="3">
        <v>69.037220000000005</v>
      </c>
      <c r="S68" s="3">
        <v>7.0241893978383949</v>
      </c>
      <c r="T68" s="3">
        <v>0.2142</v>
      </c>
      <c r="U68" s="3"/>
      <c r="V68" s="3"/>
      <c r="W68" s="3"/>
      <c r="X68" s="3"/>
      <c r="Y68" s="3"/>
      <c r="Z68" s="3"/>
      <c r="AA68" s="3"/>
      <c r="AB68" s="3"/>
      <c r="AE68" s="17">
        <v>984.86156194949103</v>
      </c>
      <c r="AF68" s="17">
        <v>92.540570000000002</v>
      </c>
      <c r="AG68" s="17">
        <v>19.885743695316521</v>
      </c>
      <c r="AH68" s="17">
        <v>0.46410000000000001</v>
      </c>
      <c r="AI68" s="17"/>
      <c r="AJ68" s="17"/>
      <c r="AK68" s="17"/>
      <c r="AL68" s="17"/>
      <c r="AM68" s="17"/>
      <c r="AN68" s="17"/>
      <c r="AO68" s="17"/>
      <c r="AP68" s="17"/>
      <c r="AS68" s="6"/>
      <c r="AT68" s="6">
        <v>70.491280000000003</v>
      </c>
      <c r="AU68" s="6"/>
      <c r="AV68" s="6">
        <v>0.88668000000000002</v>
      </c>
      <c r="AW68" s="6"/>
      <c r="AX68" s="6"/>
      <c r="AY68" s="6"/>
      <c r="AZ68" s="6"/>
      <c r="BA68" s="6"/>
      <c r="BB68" s="6"/>
      <c r="BC68" s="6"/>
      <c r="BD68" s="6"/>
    </row>
    <row r="69" spans="3:56" x14ac:dyDescent="0.25">
      <c r="C69" s="15">
        <v>533.65183644402418</v>
      </c>
      <c r="D69" s="15">
        <v>50.143540000000002</v>
      </c>
      <c r="E69" s="15">
        <v>12.029336078229541</v>
      </c>
      <c r="F69" s="15">
        <v>0.31145</v>
      </c>
      <c r="G69" s="15"/>
      <c r="H69" s="15"/>
      <c r="I69" s="15"/>
      <c r="J69" s="15"/>
      <c r="K69" s="15"/>
      <c r="L69" s="15"/>
      <c r="M69" s="15"/>
      <c r="N69" s="15"/>
      <c r="Q69" s="3">
        <v>744.31342737493162</v>
      </c>
      <c r="R69" s="3">
        <v>69.937939999999998</v>
      </c>
      <c r="S69" s="3">
        <v>14.106021616057642</v>
      </c>
      <c r="T69" s="3">
        <v>0.3518</v>
      </c>
      <c r="U69" s="3"/>
      <c r="V69" s="3"/>
      <c r="W69" s="3"/>
      <c r="X69" s="3"/>
      <c r="Y69" s="3"/>
      <c r="Z69" s="3"/>
      <c r="AA69" s="3"/>
      <c r="AB69" s="3"/>
      <c r="AE69" s="17">
        <v>990.85328060194331</v>
      </c>
      <c r="AF69" s="17">
        <v>93.103570000000005</v>
      </c>
      <c r="AG69" s="17">
        <v>33.260936695831184</v>
      </c>
      <c r="AH69" s="17">
        <v>0.72397999999999996</v>
      </c>
      <c r="AI69" s="17"/>
      <c r="AJ69" s="17"/>
      <c r="AK69" s="17"/>
      <c r="AL69" s="17"/>
      <c r="AM69" s="17"/>
      <c r="AN69" s="17"/>
      <c r="AO69" s="17"/>
      <c r="AP69" s="17"/>
      <c r="AS69" s="6">
        <v>760.98232481114815</v>
      </c>
      <c r="AT69" s="6">
        <v>70.631370000000004</v>
      </c>
      <c r="AU69" s="6">
        <v>48.799279464745233</v>
      </c>
      <c r="AV69" s="6">
        <v>0.24696000000000001</v>
      </c>
      <c r="AW69" s="6"/>
      <c r="AX69" s="6"/>
      <c r="AY69" s="6"/>
      <c r="AZ69" s="6"/>
      <c r="BA69" s="6"/>
      <c r="BB69" s="6"/>
      <c r="BC69" s="6"/>
      <c r="BD69" s="6"/>
    </row>
    <row r="70" spans="3:56" x14ac:dyDescent="0.25">
      <c r="C70" s="15">
        <v>537.42395857399788</v>
      </c>
      <c r="D70" s="15">
        <v>50.497979999999998</v>
      </c>
      <c r="E70" s="15">
        <v>14.657231085949562</v>
      </c>
      <c r="F70" s="15">
        <v>0.36251</v>
      </c>
      <c r="G70" s="15"/>
      <c r="H70" s="15"/>
      <c r="I70" s="15"/>
      <c r="J70" s="15"/>
      <c r="K70" s="15"/>
      <c r="L70" s="15"/>
      <c r="M70" s="15"/>
      <c r="N70" s="15"/>
      <c r="Q70" s="3">
        <v>745.93002073782247</v>
      </c>
      <c r="R70" s="3">
        <v>70.089839999999995</v>
      </c>
      <c r="S70" s="3">
        <v>24.697889861039627</v>
      </c>
      <c r="T70" s="3">
        <v>0.55759999999999998</v>
      </c>
      <c r="U70" s="3"/>
      <c r="V70" s="3"/>
      <c r="W70" s="3"/>
      <c r="X70" s="3"/>
      <c r="Y70" s="3"/>
      <c r="Z70" s="3"/>
      <c r="AA70" s="3"/>
      <c r="AB70" s="3"/>
      <c r="AE70" s="17">
        <v>993.01402418632586</v>
      </c>
      <c r="AF70" s="17">
        <v>93.306600000000003</v>
      </c>
      <c r="AG70" s="17">
        <v>100.16881111682964</v>
      </c>
      <c r="AH70" s="17">
        <v>2.024</v>
      </c>
      <c r="AI70" s="17"/>
      <c r="AJ70" s="17"/>
      <c r="AK70" s="17"/>
      <c r="AL70" s="17"/>
      <c r="AM70" s="17"/>
      <c r="AN70" s="17"/>
      <c r="AO70" s="17"/>
      <c r="AP70" s="17"/>
      <c r="AS70" s="6">
        <v>761.09066530116945</v>
      </c>
      <c r="AT70" s="6">
        <v>70.724279999999993</v>
      </c>
      <c r="AU70" s="6">
        <v>42.767884714359234</v>
      </c>
      <c r="AV70" s="6">
        <v>6.3490000000000005E-2</v>
      </c>
      <c r="AW70" s="6"/>
      <c r="AX70" s="6"/>
      <c r="AY70" s="6"/>
      <c r="AZ70" s="6"/>
      <c r="BA70" s="6"/>
      <c r="BB70" s="6"/>
      <c r="BC70" s="6"/>
      <c r="BD70" s="6"/>
    </row>
    <row r="71" spans="3:56" x14ac:dyDescent="0.25">
      <c r="C71" s="15">
        <v>537.53730103163298</v>
      </c>
      <c r="D71" s="15">
        <v>50.508629999999997</v>
      </c>
      <c r="E71" s="15">
        <v>36.937210499227994</v>
      </c>
      <c r="F71" s="15">
        <v>0.79540999999999995</v>
      </c>
      <c r="G71" s="15"/>
      <c r="H71" s="15"/>
      <c r="I71" s="15"/>
      <c r="J71" s="15"/>
      <c r="K71" s="15"/>
      <c r="L71" s="15"/>
      <c r="M71" s="15"/>
      <c r="N71" s="15"/>
      <c r="Q71" s="3">
        <v>746.29410012521214</v>
      </c>
      <c r="R71" s="3">
        <v>70.124049999999997</v>
      </c>
      <c r="S71" s="3">
        <v>11.780751415337107</v>
      </c>
      <c r="T71" s="3">
        <v>0.30662</v>
      </c>
      <c r="U71" s="3"/>
      <c r="V71" s="3"/>
      <c r="W71" s="3"/>
      <c r="X71" s="3"/>
      <c r="Y71" s="3"/>
      <c r="Z71" s="3"/>
      <c r="AA71" s="3"/>
      <c r="AB71" s="3"/>
      <c r="AE71" s="17">
        <v>993.23166298995397</v>
      </c>
      <c r="AF71" s="17">
        <v>93.32705</v>
      </c>
      <c r="AG71" s="17">
        <v>45.11271230056613</v>
      </c>
      <c r="AH71" s="17">
        <v>0.95426</v>
      </c>
      <c r="AI71" s="17"/>
      <c r="AJ71" s="17"/>
      <c r="AK71" s="17"/>
      <c r="AL71" s="17"/>
      <c r="AM71" s="17"/>
      <c r="AN71" s="17"/>
      <c r="AO71" s="17"/>
      <c r="AP71" s="17"/>
      <c r="AS71" s="6">
        <v>773.66252556219126</v>
      </c>
      <c r="AT71" s="6">
        <v>71.504199999999997</v>
      </c>
      <c r="AU71" s="6">
        <v>11.428718476582603</v>
      </c>
      <c r="AV71" s="6">
        <v>1.02589</v>
      </c>
      <c r="AW71" s="6"/>
      <c r="AX71" s="6"/>
      <c r="AY71" s="6"/>
      <c r="AZ71" s="6"/>
      <c r="BA71" s="6"/>
      <c r="BB71" s="6"/>
      <c r="BC71" s="6"/>
      <c r="BD71" s="6"/>
    </row>
    <row r="72" spans="3:56" x14ac:dyDescent="0.25">
      <c r="C72" s="15">
        <v>544.11158927384599</v>
      </c>
      <c r="D72" s="15">
        <v>51.126370000000001</v>
      </c>
      <c r="E72" s="15">
        <v>7.9171384457025216</v>
      </c>
      <c r="F72" s="15">
        <v>0.23155000000000001</v>
      </c>
      <c r="G72" s="15"/>
      <c r="H72" s="15"/>
      <c r="I72" s="15"/>
      <c r="J72" s="15"/>
      <c r="K72" s="15"/>
      <c r="L72" s="15"/>
      <c r="M72" s="15"/>
      <c r="N72" s="15"/>
      <c r="Q72" s="3">
        <v>750.52778679862604</v>
      </c>
      <c r="R72" s="3">
        <v>70.521860000000004</v>
      </c>
      <c r="S72" s="3">
        <v>19.147709727225937</v>
      </c>
      <c r="T72" s="3">
        <v>0.44975999999999999</v>
      </c>
      <c r="U72" s="3"/>
      <c r="V72" s="3"/>
      <c r="W72" s="3"/>
      <c r="X72" s="3"/>
      <c r="Y72" s="3"/>
      <c r="Z72" s="3"/>
      <c r="AA72" s="3"/>
      <c r="AB72" s="3"/>
      <c r="AE72" s="17">
        <v>1000.6408541243246</v>
      </c>
      <c r="AF72" s="17">
        <v>94.023240000000001</v>
      </c>
      <c r="AG72" s="17">
        <v>19.38857436953165</v>
      </c>
      <c r="AH72" s="17">
        <v>0.45444000000000001</v>
      </c>
      <c r="AI72" s="17"/>
      <c r="AJ72" s="17"/>
      <c r="AK72" s="17"/>
      <c r="AL72" s="17"/>
      <c r="AM72" s="17"/>
      <c r="AN72" s="17"/>
      <c r="AO72" s="17"/>
      <c r="AP72" s="17"/>
      <c r="AS72" s="6">
        <v>779.95638434349451</v>
      </c>
      <c r="AT72" s="6">
        <v>71.514380000000003</v>
      </c>
      <c r="AU72" s="6">
        <v>4.1060216160576424</v>
      </c>
      <c r="AV72" s="6">
        <v>0.90869999999999995</v>
      </c>
      <c r="AW72" s="6"/>
      <c r="AX72" s="6"/>
      <c r="AY72" s="6"/>
      <c r="AZ72" s="6"/>
      <c r="BA72" s="6"/>
      <c r="BB72" s="6"/>
      <c r="BC72" s="6"/>
      <c r="BD72" s="6"/>
    </row>
    <row r="73" spans="3:56" x14ac:dyDescent="0.25">
      <c r="C73" s="15">
        <v>548.61187017859902</v>
      </c>
      <c r="D73" s="15">
        <v>51.549230000000001</v>
      </c>
      <c r="E73" s="15">
        <v>7.5151827071538859</v>
      </c>
      <c r="F73" s="15">
        <v>0.22373999999999999</v>
      </c>
      <c r="G73" s="15"/>
      <c r="H73" s="15"/>
      <c r="I73" s="15"/>
      <c r="J73" s="15"/>
      <c r="K73" s="15"/>
      <c r="L73" s="15"/>
      <c r="M73" s="15"/>
      <c r="N73" s="15"/>
      <c r="Q73" s="3">
        <v>760.48244732428191</v>
      </c>
      <c r="R73" s="3">
        <v>71.457229999999996</v>
      </c>
      <c r="S73" s="3">
        <v>4.6515697375193001</v>
      </c>
      <c r="T73" s="3">
        <v>0.1681</v>
      </c>
      <c r="U73" s="3"/>
      <c r="V73" s="3"/>
      <c r="W73" s="3"/>
      <c r="X73" s="3"/>
      <c r="Y73" s="3"/>
      <c r="Z73" s="3"/>
      <c r="AA73" s="3"/>
      <c r="AB73" s="3"/>
      <c r="AE73" s="17">
        <v>1006.2444413749032</v>
      </c>
      <c r="AF73" s="17">
        <v>94.549769999999995</v>
      </c>
      <c r="AG73" s="17">
        <v>38.167781780751419</v>
      </c>
      <c r="AH73" s="17">
        <v>0.81932000000000005</v>
      </c>
      <c r="AI73" s="17"/>
      <c r="AJ73" s="17"/>
      <c r="AK73" s="17"/>
      <c r="AL73" s="17"/>
      <c r="AM73" s="17"/>
      <c r="AN73" s="17"/>
      <c r="AO73" s="17"/>
      <c r="AP73" s="17"/>
      <c r="AS73" s="6">
        <v>781.15909149254185</v>
      </c>
      <c r="AT73" s="6">
        <v>72.695670000000007</v>
      </c>
      <c r="AU73" s="6">
        <v>32.428718476582603</v>
      </c>
      <c r="AV73" s="6">
        <v>0.29977999999999999</v>
      </c>
      <c r="AW73" s="6"/>
      <c r="AX73" s="6"/>
      <c r="AY73" s="6"/>
      <c r="AZ73" s="6"/>
      <c r="BA73" s="6"/>
      <c r="BB73" s="6"/>
      <c r="BC73" s="6"/>
      <c r="BD73" s="6"/>
    </row>
    <row r="74" spans="3:56" x14ac:dyDescent="0.25">
      <c r="C74" s="15">
        <v>551.25046130737792</v>
      </c>
      <c r="D74" s="15">
        <v>51.797159999999998</v>
      </c>
      <c r="E74" s="15">
        <v>28.709727225939265</v>
      </c>
      <c r="F74" s="15">
        <v>0.63554999999999995</v>
      </c>
      <c r="G74" s="15"/>
      <c r="H74" s="15"/>
      <c r="I74" s="15"/>
      <c r="J74" s="15"/>
      <c r="K74" s="15"/>
      <c r="L74" s="15"/>
      <c r="M74" s="15"/>
      <c r="N74" s="15"/>
      <c r="Q74" s="3">
        <v>762.5020715670455</v>
      </c>
      <c r="R74" s="3">
        <v>71.647000000000006</v>
      </c>
      <c r="S74" s="3">
        <v>6.8615542974781265</v>
      </c>
      <c r="T74" s="3">
        <v>0.21104000000000001</v>
      </c>
      <c r="U74" s="3"/>
      <c r="V74" s="3"/>
      <c r="W74" s="3"/>
      <c r="X74" s="3"/>
      <c r="Y74" s="3"/>
      <c r="Z74" s="3"/>
      <c r="AA74" s="3"/>
      <c r="AB74" s="3"/>
      <c r="AE74" s="17">
        <v>1014.5026899055307</v>
      </c>
      <c r="AF74" s="17">
        <v>95.325739999999996</v>
      </c>
      <c r="AG74" s="17">
        <v>51.941842511580028</v>
      </c>
      <c r="AH74" s="17">
        <v>1.0869500000000001</v>
      </c>
      <c r="AI74" s="17"/>
      <c r="AJ74" s="17"/>
      <c r="AK74" s="17"/>
      <c r="AL74" s="17"/>
      <c r="AM74" s="17"/>
      <c r="AN74" s="17"/>
      <c r="AO74" s="17"/>
      <c r="AP74" s="17"/>
      <c r="AS74" s="6">
        <v>788.01348992113572</v>
      </c>
      <c r="AT74" s="6">
        <v>73.287059999999997</v>
      </c>
      <c r="AU74" s="6">
        <v>40.415337107565612</v>
      </c>
      <c r="AV74" s="6">
        <v>0.1575</v>
      </c>
      <c r="AW74" s="6"/>
      <c r="AX74" s="6"/>
      <c r="AY74" s="6"/>
      <c r="AZ74" s="6"/>
      <c r="BA74" s="6"/>
      <c r="BB74" s="6"/>
      <c r="BC74" s="6"/>
      <c r="BD74" s="6"/>
    </row>
    <row r="75" spans="3:56" x14ac:dyDescent="0.25">
      <c r="C75" s="15">
        <v>553.12481563965127</v>
      </c>
      <c r="D75" s="15">
        <v>51.973280000000003</v>
      </c>
      <c r="E75" s="15">
        <v>26.745753988677301</v>
      </c>
      <c r="F75" s="15">
        <v>0.59738999999999998</v>
      </c>
      <c r="G75" s="15"/>
      <c r="H75" s="15"/>
      <c r="I75" s="15"/>
      <c r="J75" s="15"/>
      <c r="K75" s="15"/>
      <c r="L75" s="15"/>
      <c r="M75" s="15"/>
      <c r="N75" s="15"/>
      <c r="Q75" s="3">
        <v>765.83412697183451</v>
      </c>
      <c r="R75" s="3">
        <v>71.960089999999994</v>
      </c>
      <c r="S75" s="3">
        <v>10.343798250128668</v>
      </c>
      <c r="T75" s="3">
        <v>0.2787</v>
      </c>
      <c r="U75" s="3"/>
      <c r="V75" s="3"/>
      <c r="W75" s="3"/>
      <c r="X75" s="3"/>
      <c r="Y75" s="3"/>
      <c r="Z75" s="3"/>
      <c r="AA75" s="3"/>
      <c r="AB75" s="3"/>
      <c r="AE75" s="17">
        <v>1017.9033893339581</v>
      </c>
      <c r="AF75" s="17">
        <v>95.64528</v>
      </c>
      <c r="AG75" s="17">
        <v>51.30983015954709</v>
      </c>
      <c r="AH75" s="17">
        <v>1.07467</v>
      </c>
      <c r="AI75" s="17"/>
      <c r="AJ75" s="17"/>
      <c r="AK75" s="17"/>
      <c r="AL75" s="17"/>
      <c r="AM75" s="17"/>
      <c r="AN75" s="17"/>
      <c r="AO75" s="17"/>
      <c r="AP75" s="17"/>
      <c r="AS75" s="6">
        <v>793.69168098655211</v>
      </c>
      <c r="AT75" s="6">
        <v>73.400069999999999</v>
      </c>
      <c r="AU75" s="6">
        <v>1.3324755532681423</v>
      </c>
      <c r="AV75" s="6">
        <v>0.70781000000000005</v>
      </c>
      <c r="AW75" s="6"/>
      <c r="AX75" s="6"/>
      <c r="AY75" s="6"/>
      <c r="AZ75" s="6"/>
      <c r="BA75" s="6"/>
      <c r="BB75" s="6"/>
      <c r="BC75" s="6"/>
      <c r="BD75" s="6"/>
    </row>
    <row r="76" spans="3:56" x14ac:dyDescent="0.25">
      <c r="C76" s="15">
        <v>573.27838170530356</v>
      </c>
      <c r="D76" s="15">
        <v>53.866970000000002</v>
      </c>
      <c r="E76" s="15">
        <v>60.323726196603189</v>
      </c>
      <c r="F76" s="15">
        <v>1.2498100000000001</v>
      </c>
      <c r="G76" s="15"/>
      <c r="H76" s="15"/>
      <c r="I76" s="15"/>
      <c r="J76" s="15"/>
      <c r="K76" s="15"/>
      <c r="L76" s="15"/>
      <c r="M76" s="15"/>
      <c r="N76" s="15"/>
      <c r="Q76" s="3">
        <v>770.90665425659176</v>
      </c>
      <c r="R76" s="3">
        <v>72.436719999999994</v>
      </c>
      <c r="S76" s="3">
        <v>37.423057128152337</v>
      </c>
      <c r="T76" s="3">
        <v>0.80484999999999995</v>
      </c>
      <c r="U76" s="3"/>
      <c r="V76" s="3"/>
      <c r="W76" s="3"/>
      <c r="X76" s="3"/>
      <c r="Y76" s="3"/>
      <c r="Z76" s="3"/>
      <c r="AA76" s="3"/>
      <c r="AB76" s="3"/>
      <c r="AE76" s="17">
        <v>1022.0607693950487</v>
      </c>
      <c r="AF76" s="17">
        <v>96.035920000000004</v>
      </c>
      <c r="AG76" s="17">
        <v>30.881111682964487</v>
      </c>
      <c r="AH76" s="17">
        <v>0.67774000000000001</v>
      </c>
      <c r="AI76" s="17"/>
      <c r="AJ76" s="17"/>
      <c r="AK76" s="17"/>
      <c r="AL76" s="17"/>
      <c r="AM76" s="17"/>
      <c r="AN76" s="17"/>
      <c r="AO76" s="17"/>
      <c r="AP76" s="17"/>
      <c r="AS76" s="6">
        <v>803.48180870516194</v>
      </c>
      <c r="AT76" s="6">
        <v>74.044129999999996</v>
      </c>
      <c r="AU76" s="6">
        <v>41.181677817807511</v>
      </c>
      <c r="AV76" s="6">
        <v>0.86299000000000003</v>
      </c>
      <c r="AW76" s="6"/>
      <c r="AX76" s="6"/>
      <c r="AY76" s="6"/>
      <c r="AZ76" s="6"/>
      <c r="BA76" s="6"/>
      <c r="BB76" s="6"/>
      <c r="BC76" s="6"/>
      <c r="BD76" s="6"/>
    </row>
    <row r="77" spans="3:56" x14ac:dyDescent="0.25">
      <c r="C77" s="15">
        <v>579.58000950013502</v>
      </c>
      <c r="D77" s="15">
        <v>54.459090000000003</v>
      </c>
      <c r="E77" s="15">
        <v>16.020072053525475</v>
      </c>
      <c r="F77" s="15">
        <v>0.38899</v>
      </c>
      <c r="G77" s="15"/>
      <c r="H77" s="15"/>
      <c r="I77" s="15"/>
      <c r="J77" s="15"/>
      <c r="K77" s="15"/>
      <c r="L77" s="15"/>
      <c r="M77" s="15"/>
      <c r="N77" s="15"/>
      <c r="Q77" s="3">
        <v>772.09158845688319</v>
      </c>
      <c r="R77" s="3">
        <v>72.548060000000007</v>
      </c>
      <c r="S77" s="3">
        <v>19.091096242923314</v>
      </c>
      <c r="T77" s="3">
        <v>0.44866</v>
      </c>
      <c r="U77" s="3"/>
      <c r="V77" s="3"/>
      <c r="W77" s="3"/>
      <c r="X77" s="3"/>
      <c r="Y77" s="3"/>
      <c r="Z77" s="3"/>
      <c r="AA77" s="3"/>
      <c r="AB77" s="3"/>
      <c r="AE77" s="17">
        <v>1028.5590702994668</v>
      </c>
      <c r="AF77" s="17">
        <v>96.646519999999995</v>
      </c>
      <c r="AG77" s="17">
        <v>47.545033453422541</v>
      </c>
      <c r="AH77" s="17">
        <v>1.00152</v>
      </c>
      <c r="AI77" s="17"/>
      <c r="AJ77" s="17"/>
      <c r="AK77" s="17"/>
      <c r="AL77" s="17"/>
      <c r="AM77" s="17"/>
      <c r="AN77" s="17"/>
      <c r="AO77" s="17"/>
      <c r="AP77" s="17"/>
      <c r="AS77" s="6">
        <v>814.02627570989239</v>
      </c>
      <c r="AT77" s="6">
        <v>74.577669999999998</v>
      </c>
      <c r="AU77" s="6">
        <v>10.009264024704066</v>
      </c>
      <c r="AV77" s="6">
        <v>0.10360999999999999</v>
      </c>
      <c r="AW77" s="6"/>
      <c r="AX77" s="6"/>
      <c r="AY77" s="6"/>
      <c r="AZ77" s="6"/>
      <c r="BA77" s="6"/>
      <c r="BB77" s="6"/>
      <c r="BC77" s="6"/>
      <c r="BD77" s="6"/>
    </row>
    <row r="78" spans="3:56" x14ac:dyDescent="0.25">
      <c r="C78" s="15">
        <v>581.65295258916638</v>
      </c>
      <c r="D78" s="15">
        <v>54.653869999999998</v>
      </c>
      <c r="E78" s="15">
        <v>58.78692743180649</v>
      </c>
      <c r="F78" s="15">
        <v>1.2199500000000001</v>
      </c>
      <c r="G78" s="15"/>
      <c r="H78" s="15"/>
      <c r="I78" s="15"/>
      <c r="J78" s="15"/>
      <c r="K78" s="15"/>
      <c r="L78" s="15"/>
      <c r="M78" s="15"/>
      <c r="N78" s="15"/>
      <c r="Q78" s="3">
        <v>785.67554897340813</v>
      </c>
      <c r="R78" s="3">
        <v>73.824449999999999</v>
      </c>
      <c r="S78" s="3">
        <v>13.37313432835821</v>
      </c>
      <c r="T78" s="3">
        <v>0.33756000000000003</v>
      </c>
      <c r="U78" s="3"/>
      <c r="V78" s="3"/>
      <c r="W78" s="3"/>
      <c r="X78" s="3"/>
      <c r="Y78" s="3"/>
      <c r="Z78" s="3"/>
      <c r="AA78" s="3"/>
      <c r="AB78" s="3"/>
      <c r="AE78" s="17">
        <v>1043.0097547361618</v>
      </c>
      <c r="AF78" s="17">
        <v>98.004350000000002</v>
      </c>
      <c r="AG78" s="17">
        <v>37.445702521873393</v>
      </c>
      <c r="AH78" s="17">
        <v>0.80528999999999995</v>
      </c>
      <c r="AI78" s="17"/>
      <c r="AJ78" s="17"/>
      <c r="AK78" s="17"/>
      <c r="AL78" s="17"/>
      <c r="AM78" s="17"/>
      <c r="AN78" s="17"/>
      <c r="AO78" s="17"/>
      <c r="AP78" s="17"/>
      <c r="AS78" s="6">
        <v>817.3544998203389</v>
      </c>
      <c r="AT78" s="6">
        <v>75.497579999999999</v>
      </c>
      <c r="AU78" s="6">
        <v>3.8769943386515693</v>
      </c>
      <c r="AV78" s="6">
        <v>0.87787999999999999</v>
      </c>
      <c r="AW78" s="6"/>
      <c r="AX78" s="6"/>
      <c r="AY78" s="6"/>
      <c r="AZ78" s="6"/>
      <c r="BA78" s="6"/>
      <c r="BB78" s="6"/>
      <c r="BC78" s="6"/>
      <c r="BD78" s="6"/>
    </row>
    <row r="79" spans="3:56" x14ac:dyDescent="0.25">
      <c r="C79" s="15">
        <v>583.73600603826844</v>
      </c>
      <c r="D79" s="15">
        <v>54.849600000000002</v>
      </c>
      <c r="E79" s="15">
        <v>17.386001029336075</v>
      </c>
      <c r="F79" s="15">
        <v>0.41553000000000001</v>
      </c>
      <c r="G79" s="15"/>
      <c r="H79" s="15"/>
      <c r="I79" s="15"/>
      <c r="J79" s="15"/>
      <c r="K79" s="15"/>
      <c r="L79" s="15"/>
      <c r="M79" s="15"/>
      <c r="N79" s="15"/>
      <c r="Q79" s="3">
        <v>786.90805507845334</v>
      </c>
      <c r="R79" s="3">
        <v>73.940259999999995</v>
      </c>
      <c r="S79" s="3">
        <v>7.8440555841482249</v>
      </c>
      <c r="T79" s="3">
        <v>0.23013</v>
      </c>
      <c r="U79" s="3"/>
      <c r="V79" s="3"/>
      <c r="W79" s="3"/>
      <c r="X79" s="3"/>
      <c r="Y79" s="3"/>
      <c r="Z79" s="3"/>
      <c r="AA79" s="3"/>
      <c r="AB79" s="3"/>
      <c r="AE79" s="17">
        <v>1044.2987724327604</v>
      </c>
      <c r="AF79" s="17">
        <v>98.125470000000007</v>
      </c>
      <c r="AG79" s="17">
        <v>57.437982501286669</v>
      </c>
      <c r="AH79" s="17">
        <v>1.19374</v>
      </c>
      <c r="AI79" s="17"/>
      <c r="AJ79" s="17"/>
      <c r="AK79" s="17"/>
      <c r="AL79" s="17"/>
      <c r="AM79" s="17"/>
      <c r="AN79" s="17"/>
      <c r="AO79" s="17"/>
      <c r="AP79" s="17"/>
      <c r="AS79" s="6">
        <v>821.53476122264203</v>
      </c>
      <c r="AT79" s="6">
        <v>76.488370000000003</v>
      </c>
      <c r="AU79" s="6">
        <v>6.0710241893978365</v>
      </c>
      <c r="AV79" s="6">
        <v>0.2722</v>
      </c>
      <c r="AW79" s="6"/>
      <c r="AX79" s="6"/>
      <c r="AY79" s="6"/>
      <c r="AZ79" s="6"/>
      <c r="BA79" s="6"/>
      <c r="BB79" s="6"/>
      <c r="BC79" s="6"/>
      <c r="BD79" s="6"/>
    </row>
    <row r="80" spans="3:56" x14ac:dyDescent="0.25">
      <c r="C80" s="15">
        <v>587.37094654580858</v>
      </c>
      <c r="D80" s="15">
        <v>55.19115</v>
      </c>
      <c r="E80" s="15">
        <v>20.699948533196089</v>
      </c>
      <c r="F80" s="15">
        <v>0.47992000000000001</v>
      </c>
      <c r="G80" s="15"/>
      <c r="H80" s="15"/>
      <c r="I80" s="15"/>
      <c r="J80" s="15"/>
      <c r="K80" s="15"/>
      <c r="L80" s="15"/>
      <c r="M80" s="15"/>
      <c r="N80" s="15"/>
      <c r="Q80" s="3">
        <v>807.72528646411808</v>
      </c>
      <c r="R80" s="3">
        <v>75.89631</v>
      </c>
      <c r="S80" s="3">
        <v>9.1610910962429219</v>
      </c>
      <c r="T80" s="3">
        <v>0.25572</v>
      </c>
      <c r="U80" s="3"/>
      <c r="V80" s="3"/>
      <c r="W80" s="3"/>
      <c r="X80" s="3"/>
      <c r="Y80" s="3"/>
      <c r="Z80" s="3"/>
      <c r="AA80" s="3"/>
      <c r="AB80" s="3"/>
      <c r="AE80" s="17">
        <v>1059.0046636426091</v>
      </c>
      <c r="AF80" s="17">
        <v>99.507279999999994</v>
      </c>
      <c r="AG80" s="17">
        <v>54.064848172928464</v>
      </c>
      <c r="AH80" s="17">
        <v>1.1282000000000001</v>
      </c>
      <c r="AI80" s="17"/>
      <c r="AJ80" s="17"/>
      <c r="AK80" s="17"/>
      <c r="AL80" s="17"/>
      <c r="AM80" s="17"/>
      <c r="AN80" s="17"/>
      <c r="AO80" s="17"/>
      <c r="AP80" s="17"/>
      <c r="AS80" s="6">
        <v>824.84734088118967</v>
      </c>
      <c r="AT80" s="6">
        <v>76.801100000000005</v>
      </c>
      <c r="AU80" s="6">
        <v>7.6839938239835295</v>
      </c>
      <c r="AV80" s="6">
        <v>0.15304999999999999</v>
      </c>
      <c r="AW80" s="6"/>
      <c r="AX80" s="6"/>
      <c r="AY80" s="6"/>
      <c r="AZ80" s="6"/>
      <c r="BA80" s="6"/>
      <c r="BB80" s="6"/>
      <c r="BC80" s="6"/>
      <c r="BD80" s="6"/>
    </row>
    <row r="81" spans="3:56" x14ac:dyDescent="0.25">
      <c r="C81" s="15">
        <v>593.90032350433876</v>
      </c>
      <c r="D81" s="15">
        <v>55.804670000000002</v>
      </c>
      <c r="E81" s="15">
        <v>14.189397838394235</v>
      </c>
      <c r="F81" s="15">
        <v>0.35342000000000001</v>
      </c>
      <c r="G81" s="15"/>
      <c r="H81" s="15"/>
      <c r="I81" s="15"/>
      <c r="J81" s="15"/>
      <c r="K81" s="15"/>
      <c r="L81" s="15"/>
      <c r="M81" s="15"/>
      <c r="N81" s="15"/>
      <c r="Q81" s="3">
        <v>809.22992089233082</v>
      </c>
      <c r="R81" s="3">
        <v>76.037689999999998</v>
      </c>
      <c r="S81" s="3">
        <v>24.113741636644363</v>
      </c>
      <c r="T81" s="3">
        <v>0.54625000000000001</v>
      </c>
      <c r="U81" s="3"/>
      <c r="V81" s="3"/>
      <c r="W81" s="3"/>
      <c r="X81" s="3"/>
      <c r="Y81" s="3"/>
      <c r="Z81" s="3"/>
      <c r="AA81" s="3"/>
      <c r="AB81" s="3"/>
      <c r="AE81" s="17">
        <v>1059.8458456004953</v>
      </c>
      <c r="AF81" s="17">
        <v>99.586320000000001</v>
      </c>
      <c r="AG81" s="17">
        <v>28.960885229027276</v>
      </c>
      <c r="AH81" s="17">
        <v>0.64043000000000005</v>
      </c>
      <c r="AI81" s="17"/>
      <c r="AJ81" s="17"/>
      <c r="AK81" s="17"/>
      <c r="AL81" s="17"/>
      <c r="AM81" s="17"/>
      <c r="AN81" s="17"/>
      <c r="AO81" s="17"/>
      <c r="AP81" s="17"/>
      <c r="AS81" s="6"/>
      <c r="AT81" s="6">
        <v>77.193889999999996</v>
      </c>
      <c r="AU81" s="6"/>
      <c r="AV81" s="6">
        <v>0.19567999999999999</v>
      </c>
      <c r="AW81" s="6"/>
      <c r="AX81" s="6"/>
      <c r="AY81" s="6"/>
      <c r="AZ81" s="6"/>
      <c r="BA81" s="6"/>
      <c r="BB81" s="6"/>
      <c r="BC81" s="6"/>
      <c r="BD81" s="6"/>
    </row>
    <row r="82" spans="3:56" x14ac:dyDescent="0.25">
      <c r="C82" s="15">
        <v>597.44001377752807</v>
      </c>
      <c r="D82" s="15">
        <v>56.137270000000001</v>
      </c>
      <c r="E82" s="15">
        <v>41.933093154915078</v>
      </c>
      <c r="F82" s="15">
        <v>0.89248000000000005</v>
      </c>
      <c r="G82" s="15"/>
      <c r="H82" s="15"/>
      <c r="I82" s="15"/>
      <c r="J82" s="15"/>
      <c r="K82" s="15"/>
      <c r="L82" s="15"/>
      <c r="M82" s="15"/>
      <c r="N82" s="15"/>
      <c r="Q82" s="3">
        <v>814.08598004673104</v>
      </c>
      <c r="R82" s="3">
        <v>76.493979999999993</v>
      </c>
      <c r="S82" s="3">
        <v>9.9608852290272765</v>
      </c>
      <c r="T82" s="3">
        <v>0.27126</v>
      </c>
      <c r="U82" s="3"/>
      <c r="V82" s="3"/>
      <c r="W82" s="3"/>
      <c r="X82" s="3"/>
      <c r="Y82" s="3"/>
      <c r="Z82" s="3"/>
      <c r="AA82" s="3"/>
      <c r="AB82" s="3"/>
      <c r="AE82" s="17">
        <v>1083.4648173990281</v>
      </c>
      <c r="AF82" s="17">
        <v>101.80562999999999</v>
      </c>
      <c r="AG82" s="17">
        <v>62.073082861554298</v>
      </c>
      <c r="AH82" s="17">
        <v>1.2838000000000001</v>
      </c>
      <c r="AI82" s="17"/>
      <c r="AJ82" s="17"/>
      <c r="AK82" s="17"/>
      <c r="AL82" s="17"/>
      <c r="AM82" s="17"/>
      <c r="AN82" s="17"/>
      <c r="AO82" s="17"/>
      <c r="AP82" s="17"/>
      <c r="AS82" s="6">
        <v>827.20135198018761</v>
      </c>
      <c r="AT82" s="6">
        <v>77.50515</v>
      </c>
      <c r="AU82" s="6">
        <v>26.351518270715385</v>
      </c>
      <c r="AV82" s="6">
        <v>0.22702</v>
      </c>
      <c r="AW82" s="6"/>
      <c r="AX82" s="6"/>
      <c r="AY82" s="6"/>
      <c r="AZ82" s="6"/>
      <c r="BA82" s="6"/>
      <c r="BB82" s="6"/>
      <c r="BC82" s="6"/>
      <c r="BD82" s="6"/>
    </row>
    <row r="83" spans="3:56" x14ac:dyDescent="0.25">
      <c r="C83" s="15">
        <v>599.89821479767636</v>
      </c>
      <c r="D83" s="15">
        <v>56.368250000000003</v>
      </c>
      <c r="E83" s="15">
        <v>32.629953679876479</v>
      </c>
      <c r="F83" s="15">
        <v>0.71172000000000002</v>
      </c>
      <c r="G83" s="15"/>
      <c r="H83" s="15"/>
      <c r="I83" s="15"/>
      <c r="J83" s="15"/>
      <c r="K83" s="15"/>
      <c r="L83" s="15"/>
      <c r="M83" s="15"/>
      <c r="N83" s="15"/>
      <c r="Q83" s="3">
        <v>816.76032992270757</v>
      </c>
      <c r="R83" s="3">
        <v>76.745270000000005</v>
      </c>
      <c r="S83" s="3">
        <v>2.0535254760679358</v>
      </c>
      <c r="T83" s="3">
        <v>0.11762</v>
      </c>
      <c r="U83" s="3"/>
      <c r="V83" s="3"/>
      <c r="W83" s="3"/>
      <c r="X83" s="3"/>
      <c r="Y83" s="3"/>
      <c r="Z83" s="3"/>
      <c r="AA83" s="3"/>
      <c r="AB83" s="3"/>
      <c r="AE83" s="17">
        <v>1090.6799960448832</v>
      </c>
      <c r="AF83" s="17">
        <v>102.48359000000001</v>
      </c>
      <c r="AG83" s="17">
        <v>48.90375707668553</v>
      </c>
      <c r="AH83" s="17">
        <v>1.0279199999999999</v>
      </c>
      <c r="AI83" s="17"/>
      <c r="AJ83" s="17"/>
      <c r="AK83" s="17"/>
      <c r="AL83" s="17"/>
      <c r="AM83" s="17"/>
      <c r="AN83" s="17"/>
      <c r="AO83" s="17"/>
      <c r="AP83" s="17"/>
      <c r="AS83" s="6">
        <v>832.2657909768883</v>
      </c>
      <c r="AT83" s="6">
        <v>77.518940000000001</v>
      </c>
      <c r="AU83" s="6">
        <v>31.059186824498198</v>
      </c>
      <c r="AV83" s="6">
        <v>7.5950000000000004E-2</v>
      </c>
      <c r="AW83" s="6"/>
      <c r="AX83" s="6"/>
      <c r="AY83" s="6"/>
      <c r="AZ83" s="6"/>
      <c r="BA83" s="6"/>
      <c r="BB83" s="6"/>
      <c r="BC83" s="6"/>
      <c r="BD83" s="6"/>
    </row>
    <row r="84" spans="3:56" x14ac:dyDescent="0.25">
      <c r="C84" s="15">
        <v>599.93610204173092</v>
      </c>
      <c r="D84" s="15">
        <v>56.371810000000004</v>
      </c>
      <c r="E84" s="15">
        <v>27.19660319094184</v>
      </c>
      <c r="F84" s="15">
        <v>0.60614999999999997</v>
      </c>
      <c r="G84" s="15"/>
      <c r="H84" s="15"/>
      <c r="I84" s="15"/>
      <c r="J84" s="15"/>
      <c r="K84" s="15"/>
      <c r="L84" s="15"/>
      <c r="M84" s="15"/>
      <c r="N84" s="15"/>
      <c r="Q84" s="3">
        <v>824.90438459695713</v>
      </c>
      <c r="R84" s="3">
        <v>77.510509999999996</v>
      </c>
      <c r="S84" s="3">
        <v>20.383942357179617</v>
      </c>
      <c r="T84" s="3">
        <v>0.47377999999999998</v>
      </c>
      <c r="U84" s="3"/>
      <c r="V84" s="3"/>
      <c r="W84" s="3"/>
      <c r="X84" s="3"/>
      <c r="Y84" s="3"/>
      <c r="Z84" s="3"/>
      <c r="AA84" s="3"/>
      <c r="AB84" s="3"/>
      <c r="AE84" s="17">
        <v>1098.015434763159</v>
      </c>
      <c r="AF84" s="17">
        <v>103.17285</v>
      </c>
      <c r="AG84" s="17">
        <v>28.57642820380854</v>
      </c>
      <c r="AH84" s="17">
        <v>0.63295999999999997</v>
      </c>
      <c r="AI84" s="17"/>
      <c r="AJ84" s="17"/>
      <c r="AK84" s="17"/>
      <c r="AL84" s="17"/>
      <c r="AM84" s="17"/>
      <c r="AN84" s="17"/>
      <c r="AO84" s="17"/>
      <c r="AP84" s="17"/>
      <c r="AS84" s="6">
        <v>834.42845020844231</v>
      </c>
      <c r="AT84" s="6">
        <v>77.726339999999993</v>
      </c>
      <c r="AU84" s="6">
        <v>50.604734945959855</v>
      </c>
      <c r="AV84" s="6">
        <v>0.58972999999999998</v>
      </c>
      <c r="AW84" s="6"/>
      <c r="AX84" s="6"/>
      <c r="AY84" s="6"/>
      <c r="AZ84" s="6"/>
      <c r="BA84" s="6"/>
      <c r="BB84" s="6"/>
      <c r="BC84" s="6"/>
      <c r="BD84" s="6"/>
    </row>
    <row r="85" spans="3:56" x14ac:dyDescent="0.25">
      <c r="C85" s="15">
        <v>601.4320096328297</v>
      </c>
      <c r="D85" s="15">
        <v>56.512369999999997</v>
      </c>
      <c r="E85" s="15">
        <v>14.596500257334018</v>
      </c>
      <c r="F85" s="15">
        <v>0.36132999999999998</v>
      </c>
      <c r="G85" s="15"/>
      <c r="H85" s="15"/>
      <c r="I85" s="15"/>
      <c r="J85" s="15"/>
      <c r="K85" s="15"/>
      <c r="L85" s="15"/>
      <c r="M85" s="15"/>
      <c r="N85" s="15"/>
      <c r="Q85" s="3">
        <v>834.70856039482328</v>
      </c>
      <c r="R85" s="3">
        <v>78.431740000000005</v>
      </c>
      <c r="S85" s="3">
        <v>20.156973751930003</v>
      </c>
      <c r="T85" s="3">
        <v>0.46937000000000001</v>
      </c>
      <c r="U85" s="3"/>
      <c r="V85" s="3"/>
      <c r="W85" s="3"/>
      <c r="X85" s="3"/>
      <c r="Y85" s="3"/>
      <c r="Z85" s="3"/>
      <c r="AA85" s="3"/>
      <c r="AB85" s="3"/>
      <c r="AE85" s="17">
        <v>1098.3803655492914</v>
      </c>
      <c r="AF85" s="17">
        <v>103.20714</v>
      </c>
      <c r="AG85" s="17">
        <v>26.650540401441067</v>
      </c>
      <c r="AH85" s="17">
        <v>0.59553999999999996</v>
      </c>
      <c r="AI85" s="17"/>
      <c r="AJ85" s="17"/>
      <c r="AK85" s="17"/>
      <c r="AL85" s="17"/>
      <c r="AM85" s="17"/>
      <c r="AN85" s="17"/>
      <c r="AO85" s="17"/>
      <c r="AP85" s="17"/>
      <c r="AS85" s="6">
        <v>835.19619902476165</v>
      </c>
      <c r="AT85" s="6">
        <v>78.202209999999994</v>
      </c>
      <c r="AU85" s="6">
        <v>18.767884714359237</v>
      </c>
      <c r="AV85" s="6">
        <v>0.68120000000000003</v>
      </c>
      <c r="AW85" s="6"/>
      <c r="AX85" s="6"/>
      <c r="AY85" s="6"/>
      <c r="AZ85" s="6"/>
      <c r="BA85" s="6"/>
      <c r="BB85" s="6"/>
      <c r="BC85" s="6"/>
      <c r="BD85" s="6"/>
    </row>
    <row r="86" spans="3:56" x14ac:dyDescent="0.25">
      <c r="C86" s="15">
        <v>602.69229262185877</v>
      </c>
      <c r="D86" s="15">
        <v>56.630789999999998</v>
      </c>
      <c r="E86" s="15">
        <v>12.50386001029336</v>
      </c>
      <c r="F86" s="15">
        <v>0.32067000000000001</v>
      </c>
      <c r="G86" s="15"/>
      <c r="H86" s="15"/>
      <c r="I86" s="15"/>
      <c r="J86" s="15"/>
      <c r="K86" s="15"/>
      <c r="L86" s="15"/>
      <c r="M86" s="15"/>
      <c r="N86" s="15"/>
      <c r="Q86" s="3">
        <v>846.67230910380056</v>
      </c>
      <c r="R86" s="3">
        <v>79.555890000000005</v>
      </c>
      <c r="S86" s="3">
        <v>15.387030365414308</v>
      </c>
      <c r="T86" s="3">
        <v>0.37669000000000002</v>
      </c>
      <c r="U86" s="3"/>
      <c r="V86" s="3"/>
      <c r="W86" s="3"/>
      <c r="X86" s="3"/>
      <c r="Y86" s="3"/>
      <c r="Z86" s="3"/>
      <c r="AA86" s="3"/>
      <c r="AB86" s="3"/>
      <c r="AE86" s="17">
        <v>1098.8877991999998</v>
      </c>
      <c r="AF86" s="17">
        <v>103.25482</v>
      </c>
      <c r="AG86" s="17">
        <v>42.412249099330921</v>
      </c>
      <c r="AH86" s="17">
        <v>0.90178999999999998</v>
      </c>
      <c r="AI86" s="17"/>
      <c r="AJ86" s="17"/>
      <c r="AK86" s="17"/>
      <c r="AL86" s="17"/>
      <c r="AM86" s="17"/>
      <c r="AN86" s="17"/>
      <c r="AO86" s="17"/>
      <c r="AP86" s="17"/>
      <c r="AS86" s="6">
        <v>842.24173647111411</v>
      </c>
      <c r="AT86" s="6">
        <v>78.405420000000007</v>
      </c>
      <c r="AU86" s="6">
        <v>7.8301595470921246</v>
      </c>
      <c r="AV86" s="6">
        <v>1.06097</v>
      </c>
      <c r="AW86" s="6"/>
      <c r="AX86" s="6"/>
      <c r="AY86" s="6"/>
      <c r="AZ86" s="6"/>
      <c r="BA86" s="6"/>
      <c r="BB86" s="6"/>
      <c r="BC86" s="6"/>
      <c r="BD86" s="6"/>
    </row>
    <row r="87" spans="3:56" x14ac:dyDescent="0.25">
      <c r="C87" s="15">
        <v>616.38789279853347</v>
      </c>
      <c r="D87" s="15">
        <v>57.917670000000001</v>
      </c>
      <c r="E87" s="15">
        <v>41.164179104477611</v>
      </c>
      <c r="F87" s="15">
        <v>0.87753999999999999</v>
      </c>
      <c r="G87" s="15"/>
      <c r="H87" s="15"/>
      <c r="I87" s="15"/>
      <c r="J87" s="15"/>
      <c r="K87" s="15"/>
      <c r="L87" s="15"/>
      <c r="M87" s="15"/>
      <c r="N87" s="15"/>
      <c r="Q87" s="3">
        <v>868.02421889994332</v>
      </c>
      <c r="R87" s="3">
        <v>81.562179999999998</v>
      </c>
      <c r="S87" s="3">
        <v>10.780751415337107</v>
      </c>
      <c r="T87" s="3">
        <v>0.28719</v>
      </c>
      <c r="U87" s="3"/>
      <c r="V87" s="3"/>
      <c r="W87" s="3"/>
      <c r="X87" s="3"/>
      <c r="Y87" s="3"/>
      <c r="Z87" s="3"/>
      <c r="AA87" s="3"/>
      <c r="AB87" s="3"/>
      <c r="AE87" s="17">
        <v>1104.8153436722137</v>
      </c>
      <c r="AF87" s="17">
        <v>103.81179</v>
      </c>
      <c r="AG87" s="17">
        <v>42.298507462686565</v>
      </c>
      <c r="AH87" s="17">
        <v>0.89958000000000005</v>
      </c>
      <c r="AI87" s="17"/>
      <c r="AJ87" s="17"/>
      <c r="AK87" s="17"/>
      <c r="AL87" s="17"/>
      <c r="AM87" s="17"/>
      <c r="AN87" s="17"/>
      <c r="AO87" s="17"/>
      <c r="AP87" s="17"/>
      <c r="AS87" s="6">
        <v>843.56108524792501</v>
      </c>
      <c r="AT87" s="6">
        <v>78.477559999999997</v>
      </c>
      <c r="AU87" s="6">
        <v>2.2357179619145651</v>
      </c>
      <c r="AV87" s="6">
        <v>0.44238</v>
      </c>
      <c r="AW87" s="6"/>
      <c r="AX87" s="6"/>
      <c r="AY87" s="6"/>
      <c r="AZ87" s="6"/>
      <c r="BA87" s="6"/>
      <c r="BB87" s="6"/>
      <c r="BC87" s="6"/>
      <c r="BD87" s="6"/>
    </row>
    <row r="88" spans="3:56" x14ac:dyDescent="0.25">
      <c r="C88" s="15">
        <v>622.15569358162941</v>
      </c>
      <c r="D88" s="15">
        <v>58.459629999999997</v>
      </c>
      <c r="E88" s="15">
        <v>24.35769428718476</v>
      </c>
      <c r="F88" s="15">
        <v>0.55098999999999998</v>
      </c>
      <c r="G88" s="15"/>
      <c r="H88" s="15"/>
      <c r="I88" s="15"/>
      <c r="J88" s="15"/>
      <c r="K88" s="15"/>
      <c r="L88" s="15"/>
      <c r="M88" s="15"/>
      <c r="N88" s="15"/>
      <c r="Q88" s="3">
        <v>869.05824267307344</v>
      </c>
      <c r="R88" s="3">
        <v>81.65934</v>
      </c>
      <c r="S88" s="3">
        <v>13.665980442614512</v>
      </c>
      <c r="T88" s="3">
        <v>0.34325</v>
      </c>
      <c r="U88" s="3"/>
      <c r="V88" s="3"/>
      <c r="W88" s="3"/>
      <c r="X88" s="3"/>
      <c r="Y88" s="3"/>
      <c r="Z88" s="3"/>
      <c r="AA88" s="3"/>
      <c r="AB88" s="3"/>
      <c r="AE88" s="17">
        <v>1105.7509244657074</v>
      </c>
      <c r="AF88" s="17">
        <v>103.8997</v>
      </c>
      <c r="AG88" s="17">
        <v>25.543489449305198</v>
      </c>
      <c r="AH88" s="17">
        <v>0.57403000000000004</v>
      </c>
      <c r="AI88" s="17"/>
      <c r="AJ88" s="17"/>
      <c r="AK88" s="17"/>
      <c r="AL88" s="17"/>
      <c r="AM88" s="17"/>
      <c r="AN88" s="17"/>
      <c r="AO88" s="17"/>
      <c r="AP88" s="17"/>
      <c r="AS88" s="6">
        <v>846.31269955981054</v>
      </c>
      <c r="AT88" s="6">
        <v>79.139579999999995</v>
      </c>
      <c r="AU88" s="6">
        <v>14.189912506433352</v>
      </c>
      <c r="AV88" s="6">
        <v>0.22986000000000001</v>
      </c>
      <c r="AW88" s="6"/>
      <c r="AX88" s="6"/>
      <c r="AY88" s="6"/>
      <c r="AZ88" s="6"/>
      <c r="BA88" s="6"/>
      <c r="BB88" s="6"/>
      <c r="BC88" s="6"/>
      <c r="BD88" s="6"/>
    </row>
    <row r="89" spans="3:56" x14ac:dyDescent="0.25">
      <c r="C89" s="15">
        <v>624.25439148263035</v>
      </c>
      <c r="D89" s="15">
        <v>58.656829999999999</v>
      </c>
      <c r="E89" s="15">
        <v>21.368502316006175</v>
      </c>
      <c r="F89" s="15">
        <v>0.49291000000000001</v>
      </c>
      <c r="G89" s="15"/>
      <c r="H89" s="15"/>
      <c r="I89" s="15"/>
      <c r="J89" s="15"/>
      <c r="K89" s="15"/>
      <c r="L89" s="15"/>
      <c r="M89" s="15"/>
      <c r="N89" s="15"/>
      <c r="Q89" s="3">
        <v>883.72805586119637</v>
      </c>
      <c r="R89" s="3">
        <v>83.037760000000006</v>
      </c>
      <c r="S89" s="3">
        <v>13.493566649511065</v>
      </c>
      <c r="T89" s="3">
        <v>0.33989999999999998</v>
      </c>
      <c r="U89" s="3"/>
      <c r="V89" s="3"/>
      <c r="W89" s="3"/>
      <c r="X89" s="3"/>
      <c r="Y89" s="3"/>
      <c r="Z89" s="3"/>
      <c r="AA89" s="3"/>
      <c r="AB89" s="3"/>
      <c r="AE89" s="17">
        <v>1106.2655950057299</v>
      </c>
      <c r="AF89" s="17">
        <v>103.94806</v>
      </c>
      <c r="AG89" s="17">
        <v>77.802367472979924</v>
      </c>
      <c r="AH89" s="17">
        <v>1.5894200000000001</v>
      </c>
      <c r="AI89" s="17"/>
      <c r="AJ89" s="17"/>
      <c r="AK89" s="17"/>
      <c r="AL89" s="17"/>
      <c r="AM89" s="17"/>
      <c r="AN89" s="17"/>
      <c r="AO89" s="17"/>
      <c r="AP89" s="17"/>
      <c r="AS89" s="6">
        <v>847.72038095618677</v>
      </c>
      <c r="AT89" s="6">
        <v>79.263549999999995</v>
      </c>
      <c r="AU89" s="6">
        <v>18.279979413278433</v>
      </c>
      <c r="AV89" s="6">
        <v>0.12116</v>
      </c>
      <c r="AW89" s="6"/>
      <c r="AX89" s="6"/>
      <c r="AY89" s="6"/>
      <c r="AZ89" s="6"/>
      <c r="BA89" s="6"/>
      <c r="BB89" s="6"/>
      <c r="BC89" s="6"/>
      <c r="BD89" s="6"/>
    </row>
    <row r="90" spans="3:56" x14ac:dyDescent="0.25">
      <c r="C90" s="15">
        <v>647.21108148410758</v>
      </c>
      <c r="D90" s="15">
        <v>60.81391</v>
      </c>
      <c r="E90" s="15">
        <v>43.42254246011322</v>
      </c>
      <c r="F90" s="15">
        <v>0.92142000000000002</v>
      </c>
      <c r="G90" s="15"/>
      <c r="H90" s="15"/>
      <c r="I90" s="15"/>
      <c r="J90" s="15"/>
      <c r="K90" s="15"/>
      <c r="L90" s="15"/>
      <c r="M90" s="15"/>
      <c r="N90" s="15"/>
      <c r="Q90" s="3">
        <v>892.89591752366255</v>
      </c>
      <c r="R90" s="3">
        <v>83.899199999999993</v>
      </c>
      <c r="S90" s="3">
        <v>16.961399897066393</v>
      </c>
      <c r="T90" s="3">
        <v>0.40727999999999998</v>
      </c>
      <c r="U90" s="3"/>
      <c r="V90" s="3"/>
      <c r="W90" s="3"/>
      <c r="X90" s="3"/>
      <c r="Y90" s="3"/>
      <c r="Z90" s="3"/>
      <c r="AA90" s="3"/>
      <c r="AB90" s="3"/>
      <c r="AE90" s="17">
        <v>1134.1725301475299</v>
      </c>
      <c r="AF90" s="17">
        <v>106.57028</v>
      </c>
      <c r="AG90" s="17">
        <v>24.185280494081319</v>
      </c>
      <c r="AH90" s="17">
        <v>0.54764000000000002</v>
      </c>
      <c r="AI90" s="17"/>
      <c r="AJ90" s="17"/>
      <c r="AK90" s="17"/>
      <c r="AL90" s="17"/>
      <c r="AM90" s="17"/>
      <c r="AN90" s="17"/>
      <c r="AO90" s="17"/>
      <c r="AP90" s="17"/>
      <c r="AS90" s="6">
        <v>850.41867642180466</v>
      </c>
      <c r="AT90" s="6">
        <v>79.522099999999995</v>
      </c>
      <c r="AU90" s="6">
        <v>36.478641276376734</v>
      </c>
      <c r="AV90" s="6">
        <v>0.35343000000000002</v>
      </c>
      <c r="AW90" s="6"/>
      <c r="AX90" s="6"/>
      <c r="AY90" s="6"/>
      <c r="AZ90" s="6"/>
      <c r="BA90" s="6"/>
      <c r="BB90" s="6"/>
      <c r="BC90" s="6"/>
      <c r="BD90" s="6"/>
    </row>
    <row r="91" spans="3:56" x14ac:dyDescent="0.25">
      <c r="C91" s="15">
        <v>652.90661979890854</v>
      </c>
      <c r="D91" s="15">
        <v>61.349080000000001</v>
      </c>
      <c r="E91" s="15">
        <v>32.417910447761187</v>
      </c>
      <c r="F91" s="15">
        <v>0.70760000000000001</v>
      </c>
      <c r="G91" s="15"/>
      <c r="H91" s="15"/>
      <c r="I91" s="15"/>
      <c r="J91" s="15"/>
      <c r="K91" s="15"/>
      <c r="L91" s="15"/>
      <c r="M91" s="15"/>
      <c r="N91" s="15"/>
      <c r="Q91" s="3">
        <v>894.27731198385493</v>
      </c>
      <c r="R91" s="3">
        <v>84.028999999999996</v>
      </c>
      <c r="S91" s="3">
        <v>27.225424601132268</v>
      </c>
      <c r="T91" s="3">
        <v>0.60670999999999997</v>
      </c>
      <c r="U91" s="3"/>
      <c r="V91" s="3"/>
      <c r="W91" s="3"/>
      <c r="X91" s="3"/>
      <c r="Y91" s="3"/>
      <c r="Z91" s="3"/>
      <c r="AA91" s="3"/>
      <c r="AB91" s="3"/>
      <c r="AE91" s="17">
        <v>1151.3336424819274</v>
      </c>
      <c r="AF91" s="17">
        <v>108.18279</v>
      </c>
      <c r="AG91" s="17">
        <v>37.12146165723108</v>
      </c>
      <c r="AH91" s="17">
        <v>0.79898999999999998</v>
      </c>
      <c r="AI91" s="17"/>
      <c r="AJ91" s="17"/>
      <c r="AK91" s="17"/>
      <c r="AL91" s="17"/>
      <c r="AM91" s="17"/>
      <c r="AN91" s="17"/>
      <c r="AO91" s="17"/>
      <c r="AP91" s="17"/>
      <c r="AS91" s="6">
        <v>864.69333416842574</v>
      </c>
      <c r="AT91" s="6">
        <v>79.65437</v>
      </c>
      <c r="AU91" s="6">
        <v>20.612454966546576</v>
      </c>
      <c r="AV91" s="6">
        <v>0.43290000000000001</v>
      </c>
      <c r="AW91" s="6"/>
      <c r="AX91" s="6"/>
      <c r="AY91" s="6"/>
      <c r="AZ91" s="6"/>
      <c r="BA91" s="6"/>
      <c r="BB91" s="6"/>
      <c r="BC91" s="6"/>
      <c r="BD91" s="6"/>
    </row>
    <row r="92" spans="3:56" x14ac:dyDescent="0.25">
      <c r="C92" s="15">
        <v>665.52232709518455</v>
      </c>
      <c r="D92" s="15">
        <v>62.534489999999998</v>
      </c>
      <c r="E92" s="15">
        <v>28.378795676788467</v>
      </c>
      <c r="F92" s="15">
        <v>0.62912000000000001</v>
      </c>
      <c r="G92" s="15"/>
      <c r="H92" s="15"/>
      <c r="I92" s="15"/>
      <c r="J92" s="15"/>
      <c r="K92" s="15"/>
      <c r="L92" s="15"/>
      <c r="M92" s="15"/>
      <c r="N92" s="15"/>
      <c r="Q92" s="3">
        <v>898.17469615386312</v>
      </c>
      <c r="R92" s="3">
        <v>84.395210000000006</v>
      </c>
      <c r="S92" s="3">
        <v>28.293875450334532</v>
      </c>
      <c r="T92" s="3">
        <v>0.62746999999999997</v>
      </c>
      <c r="U92" s="3"/>
      <c r="V92" s="3"/>
      <c r="W92" s="3"/>
      <c r="X92" s="3"/>
      <c r="Y92" s="3"/>
      <c r="Z92" s="3"/>
      <c r="AA92" s="3"/>
      <c r="AB92" s="3"/>
      <c r="AE92" s="17">
        <v>1152.1576900401144</v>
      </c>
      <c r="AF92" s="17">
        <v>108.26022</v>
      </c>
      <c r="AG92" s="17">
        <v>31.854863612969627</v>
      </c>
      <c r="AH92" s="17">
        <v>0.69665999999999995</v>
      </c>
      <c r="AI92" s="17"/>
      <c r="AJ92" s="17"/>
      <c r="AK92" s="17"/>
      <c r="AL92" s="17"/>
      <c r="AM92" s="17"/>
      <c r="AN92" s="17"/>
      <c r="AO92" s="17"/>
      <c r="AP92" s="17"/>
      <c r="AS92" s="6">
        <v>865.73746830162634</v>
      </c>
      <c r="AT92" s="6">
        <v>79.907910000000001</v>
      </c>
      <c r="AU92" s="6">
        <v>6.3582089552238799</v>
      </c>
      <c r="AV92" s="6">
        <v>0.78649999999999998</v>
      </c>
      <c r="AW92" s="6"/>
      <c r="AX92" s="6"/>
      <c r="AY92" s="6"/>
      <c r="AZ92" s="6"/>
      <c r="BA92" s="6"/>
      <c r="BB92" s="6"/>
      <c r="BC92" s="6"/>
      <c r="BD92" s="6"/>
    </row>
    <row r="93" spans="3:56" x14ac:dyDescent="0.25">
      <c r="C93" s="15">
        <v>665.91343839265824</v>
      </c>
      <c r="D93" s="15">
        <v>62.571240000000003</v>
      </c>
      <c r="E93" s="15">
        <v>14.112197632527019</v>
      </c>
      <c r="F93" s="15">
        <v>0.35192000000000001</v>
      </c>
      <c r="G93" s="15"/>
      <c r="H93" s="15"/>
      <c r="I93" s="15"/>
      <c r="J93" s="15"/>
      <c r="K93" s="15"/>
      <c r="L93" s="15"/>
      <c r="M93" s="15"/>
      <c r="N93" s="15"/>
      <c r="Q93" s="3">
        <v>907.95865123158762</v>
      </c>
      <c r="R93" s="3">
        <v>85.314539999999994</v>
      </c>
      <c r="S93" s="3">
        <v>20.709212557900155</v>
      </c>
      <c r="T93" s="3">
        <v>0.48010000000000003</v>
      </c>
      <c r="U93" s="3"/>
      <c r="V93" s="3"/>
      <c r="W93" s="3"/>
      <c r="X93" s="3"/>
      <c r="Y93" s="3"/>
      <c r="Z93" s="3"/>
      <c r="AA93" s="3"/>
      <c r="AB93" s="3"/>
      <c r="AE93" s="17">
        <v>1153.5349339314357</v>
      </c>
      <c r="AF93" s="17">
        <v>108.38963</v>
      </c>
      <c r="AG93" s="17">
        <v>51.673185795162119</v>
      </c>
      <c r="AH93" s="17">
        <v>1.0817300000000001</v>
      </c>
      <c r="AI93" s="17"/>
      <c r="AJ93" s="17"/>
      <c r="AK93" s="17"/>
      <c r="AL93" s="17"/>
      <c r="AM93" s="17"/>
      <c r="AN93" s="17"/>
      <c r="AO93" s="17"/>
      <c r="AP93" s="17"/>
      <c r="AS93" s="6">
        <v>870.51126105250387</v>
      </c>
      <c r="AT93" s="6">
        <v>81.249200000000002</v>
      </c>
      <c r="AU93" s="6">
        <v>22.848172928461143</v>
      </c>
      <c r="AV93" s="6">
        <v>0.47821999999999998</v>
      </c>
      <c r="AW93" s="6"/>
      <c r="AX93" s="6"/>
      <c r="AY93" s="6"/>
      <c r="AZ93" s="6"/>
      <c r="BA93" s="6"/>
      <c r="BB93" s="6"/>
      <c r="BC93" s="6"/>
      <c r="BD93" s="6"/>
    </row>
    <row r="94" spans="3:56" x14ac:dyDescent="0.25">
      <c r="C94" s="15">
        <v>668.20455240953197</v>
      </c>
      <c r="D94" s="15">
        <v>62.786520000000003</v>
      </c>
      <c r="E94" s="15">
        <v>22.552238805970145</v>
      </c>
      <c r="F94" s="15">
        <v>0.51590999999999998</v>
      </c>
      <c r="G94" s="15"/>
      <c r="H94" s="15"/>
      <c r="I94" s="15"/>
      <c r="J94" s="15"/>
      <c r="K94" s="15"/>
      <c r="L94" s="15"/>
      <c r="M94" s="15"/>
      <c r="N94" s="15"/>
      <c r="Q94" s="3">
        <v>935.51321371871143</v>
      </c>
      <c r="R94" s="3">
        <v>87.903649999999999</v>
      </c>
      <c r="S94" s="3">
        <v>5.3510036026762728</v>
      </c>
      <c r="T94" s="3">
        <v>0.18168999999999999</v>
      </c>
      <c r="U94" s="3"/>
      <c r="V94" s="3"/>
      <c r="W94" s="3"/>
      <c r="X94" s="3"/>
      <c r="Y94" s="3"/>
      <c r="Z94" s="3"/>
      <c r="AA94" s="3"/>
      <c r="AB94" s="3"/>
      <c r="AE94" s="17">
        <v>1155.8090199734536</v>
      </c>
      <c r="AF94" s="17">
        <v>108.60330999999999</v>
      </c>
      <c r="AG94" s="17">
        <v>44.101904271744722</v>
      </c>
      <c r="AH94" s="17">
        <v>0.93462000000000001</v>
      </c>
      <c r="AI94" s="17"/>
      <c r="AJ94" s="17"/>
      <c r="AK94" s="17"/>
      <c r="AL94" s="17"/>
      <c r="AM94" s="17"/>
      <c r="AN94" s="17"/>
      <c r="AO94" s="17"/>
      <c r="AP94" s="17"/>
      <c r="AS94" s="6">
        <v>871.41299874597144</v>
      </c>
      <c r="AT94" s="6">
        <v>81.347309999999993</v>
      </c>
      <c r="AU94" s="6">
        <v>0.27689140504374621</v>
      </c>
      <c r="AV94" s="6">
        <v>0.20125999999999999</v>
      </c>
      <c r="AW94" s="6"/>
      <c r="AX94" s="6"/>
      <c r="AY94" s="6"/>
      <c r="AZ94" s="6"/>
      <c r="BA94" s="6"/>
      <c r="BB94" s="6"/>
      <c r="BC94" s="6"/>
      <c r="BD94" s="6"/>
    </row>
    <row r="95" spans="3:56" x14ac:dyDescent="0.25">
      <c r="C95" s="15">
        <v>670.77226459297276</v>
      </c>
      <c r="D95" s="15">
        <v>63.027790000000003</v>
      </c>
      <c r="E95" s="15">
        <v>14.254760679361812</v>
      </c>
      <c r="F95" s="15">
        <v>0.35469000000000001</v>
      </c>
      <c r="G95" s="15"/>
      <c r="H95" s="15"/>
      <c r="I95" s="15"/>
      <c r="J95" s="15"/>
      <c r="K95" s="15"/>
      <c r="L95" s="15"/>
      <c r="M95" s="15"/>
      <c r="N95" s="15"/>
      <c r="Q95" s="3">
        <v>936.04331586094713</v>
      </c>
      <c r="R95" s="3">
        <v>87.953460000000007</v>
      </c>
      <c r="S95" s="3">
        <v>13.410190427174474</v>
      </c>
      <c r="T95" s="3">
        <v>0.33828000000000003</v>
      </c>
      <c r="U95" s="3"/>
      <c r="V95" s="3"/>
      <c r="W95" s="3"/>
      <c r="X95" s="3"/>
      <c r="Y95" s="3"/>
      <c r="Z95" s="3"/>
      <c r="AA95" s="3"/>
      <c r="AB95" s="3"/>
      <c r="AE95" s="17">
        <v>1161.1778340207049</v>
      </c>
      <c r="AF95" s="17">
        <v>109.10778000000001</v>
      </c>
      <c r="AG95" s="17">
        <v>18.579001544004118</v>
      </c>
      <c r="AH95" s="17">
        <v>0.43870999999999999</v>
      </c>
      <c r="AI95" s="17"/>
      <c r="AJ95" s="17"/>
      <c r="AK95" s="17"/>
      <c r="AL95" s="17"/>
      <c r="AM95" s="17"/>
      <c r="AN95" s="17"/>
      <c r="AO95" s="17"/>
      <c r="AP95" s="17"/>
      <c r="AS95" s="6">
        <v>872.71287177654074</v>
      </c>
      <c r="AT95" s="6">
        <v>81.795869999999994</v>
      </c>
      <c r="AU95" s="6">
        <v>14.600102933607822</v>
      </c>
      <c r="AV95" s="6">
        <v>0.52166000000000001</v>
      </c>
      <c r="AW95" s="6"/>
      <c r="AX95" s="6"/>
      <c r="AY95" s="6"/>
      <c r="AZ95" s="6"/>
      <c r="BA95" s="6"/>
      <c r="BB95" s="6"/>
      <c r="BC95" s="6"/>
      <c r="BD95" s="6"/>
    </row>
    <row r="96" spans="3:56" x14ac:dyDescent="0.25">
      <c r="C96" s="15">
        <v>671.32003325912126</v>
      </c>
      <c r="D96" s="15">
        <v>63.079259999999998</v>
      </c>
      <c r="E96" s="15">
        <v>7.8790530108080272</v>
      </c>
      <c r="F96" s="15">
        <v>0.23080999999999999</v>
      </c>
      <c r="G96" s="15"/>
      <c r="H96" s="15"/>
      <c r="I96" s="15"/>
      <c r="J96" s="15"/>
      <c r="K96" s="15"/>
      <c r="L96" s="15"/>
      <c r="M96" s="15"/>
      <c r="N96" s="15"/>
      <c r="Q96" s="3">
        <v>946.81968259824748</v>
      </c>
      <c r="R96" s="3">
        <v>88.966040000000007</v>
      </c>
      <c r="S96" s="3">
        <v>21.898095728255271</v>
      </c>
      <c r="T96" s="3">
        <v>0.50319999999999998</v>
      </c>
      <c r="U96" s="3"/>
      <c r="V96" s="3"/>
      <c r="W96" s="3"/>
      <c r="X96" s="3"/>
      <c r="Y96" s="3"/>
      <c r="Z96" s="3"/>
      <c r="AA96" s="3"/>
      <c r="AB96" s="3"/>
      <c r="AE96" s="17">
        <v>1161.4117558252892</v>
      </c>
      <c r="AF96" s="17">
        <v>109.12976</v>
      </c>
      <c r="AG96" s="17">
        <v>46.192485846628919</v>
      </c>
      <c r="AH96" s="17">
        <v>0.97524</v>
      </c>
      <c r="AI96" s="17"/>
      <c r="AJ96" s="17"/>
      <c r="AK96" s="17"/>
      <c r="AL96" s="17"/>
      <c r="AM96" s="17"/>
      <c r="AN96" s="17"/>
      <c r="AO96" s="17"/>
      <c r="AP96" s="17"/>
      <c r="AS96" s="6">
        <v>875.29037504552377</v>
      </c>
      <c r="AT96" s="6">
        <v>81.880600000000001</v>
      </c>
      <c r="AU96" s="6">
        <v>38.973237261966027</v>
      </c>
      <c r="AV96" s="6">
        <v>8.3099999999999993E-2</v>
      </c>
      <c r="AW96" s="6"/>
      <c r="AX96" s="6"/>
      <c r="AY96" s="6"/>
      <c r="AZ96" s="6"/>
      <c r="BA96" s="6"/>
      <c r="BB96" s="6"/>
      <c r="BC96" s="6"/>
      <c r="BD96" s="6"/>
    </row>
    <row r="97" spans="3:56" x14ac:dyDescent="0.25">
      <c r="C97" s="15">
        <v>679.09809289881002</v>
      </c>
      <c r="D97" s="15">
        <v>63.810110000000002</v>
      </c>
      <c r="E97" s="15">
        <v>49.486875965002568</v>
      </c>
      <c r="F97" s="15">
        <v>1.03925</v>
      </c>
      <c r="G97" s="15"/>
      <c r="H97" s="15"/>
      <c r="I97" s="15"/>
      <c r="J97" s="15"/>
      <c r="K97" s="15"/>
      <c r="L97" s="15"/>
      <c r="M97" s="15"/>
      <c r="N97" s="15"/>
      <c r="Q97" s="3">
        <v>948.15276017978579</v>
      </c>
      <c r="R97" s="3">
        <v>89.091300000000004</v>
      </c>
      <c r="S97" s="3">
        <v>13.34225424601132</v>
      </c>
      <c r="T97" s="3">
        <v>0.33695999999999998</v>
      </c>
      <c r="U97" s="3"/>
      <c r="V97" s="3"/>
      <c r="W97" s="3"/>
      <c r="X97" s="3"/>
      <c r="Y97" s="3"/>
      <c r="Z97" s="3"/>
      <c r="AA97" s="3"/>
      <c r="AB97" s="3"/>
      <c r="AE97" s="17">
        <v>1165.254011926701</v>
      </c>
      <c r="AF97" s="17">
        <v>109.49079</v>
      </c>
      <c r="AG97" s="17">
        <v>24.987133299022133</v>
      </c>
      <c r="AH97" s="17">
        <v>0.56322000000000005</v>
      </c>
      <c r="AI97" s="17"/>
      <c r="AJ97" s="17"/>
      <c r="AK97" s="17"/>
      <c r="AL97" s="17"/>
      <c r="AM97" s="17"/>
      <c r="AN97" s="17"/>
      <c r="AO97" s="17"/>
      <c r="AP97" s="17"/>
      <c r="AS97" s="6">
        <v>880.12259503512598</v>
      </c>
      <c r="AT97" s="6">
        <v>82.002740000000003</v>
      </c>
      <c r="AU97" s="6">
        <v>2.6212043232115283</v>
      </c>
      <c r="AV97" s="6">
        <v>0.3614</v>
      </c>
      <c r="AW97" s="6"/>
      <c r="AX97" s="6"/>
      <c r="AY97" s="6"/>
      <c r="AZ97" s="6"/>
      <c r="BA97" s="6"/>
      <c r="BB97" s="6"/>
      <c r="BC97" s="6"/>
      <c r="BD97" s="6"/>
    </row>
    <row r="98" spans="3:56" x14ac:dyDescent="0.25">
      <c r="C98" s="15">
        <v>681.171993811427</v>
      </c>
      <c r="D98" s="15">
        <v>64.004980000000003</v>
      </c>
      <c r="E98" s="15">
        <v>12.586721564590837</v>
      </c>
      <c r="F98" s="15">
        <v>0.32228000000000001</v>
      </c>
      <c r="G98" s="15"/>
      <c r="H98" s="15"/>
      <c r="I98" s="15"/>
      <c r="J98" s="15"/>
      <c r="K98" s="15"/>
      <c r="L98" s="15"/>
      <c r="M98" s="15"/>
      <c r="N98" s="15"/>
      <c r="Q98" s="3">
        <v>950.61926233767633</v>
      </c>
      <c r="R98" s="3">
        <v>89.323059999999998</v>
      </c>
      <c r="S98" s="3">
        <v>14.374163664436438</v>
      </c>
      <c r="T98" s="3">
        <v>0.35700999999999999</v>
      </c>
      <c r="U98" s="3"/>
      <c r="V98" s="3"/>
      <c r="W98" s="3"/>
      <c r="X98" s="3"/>
      <c r="Y98" s="3"/>
      <c r="Z98" s="3"/>
      <c r="AA98" s="3"/>
      <c r="AB98" s="3"/>
      <c r="AE98" s="17">
        <v>1175.9955777403893</v>
      </c>
      <c r="AF98" s="17">
        <v>110.5001</v>
      </c>
      <c r="AG98" s="17">
        <v>54.38908903757077</v>
      </c>
      <c r="AH98" s="17">
        <v>1.1345000000000001</v>
      </c>
      <c r="AI98" s="17"/>
      <c r="AJ98" s="17"/>
      <c r="AK98" s="17"/>
      <c r="AL98" s="17"/>
      <c r="AM98" s="17"/>
      <c r="AN98" s="17"/>
      <c r="AO98" s="17"/>
      <c r="AP98" s="17"/>
      <c r="AS98" s="6">
        <v>881.52868005885944</v>
      </c>
      <c r="AT98" s="6">
        <v>82.244929999999997</v>
      </c>
      <c r="AU98" s="6">
        <v>40.921770458054553</v>
      </c>
      <c r="AV98" s="6">
        <v>0.83496999999999999</v>
      </c>
      <c r="AW98" s="6"/>
      <c r="AX98" s="6"/>
      <c r="AY98" s="6"/>
      <c r="AZ98" s="6"/>
      <c r="BA98" s="6"/>
      <c r="BB98" s="6"/>
      <c r="BC98" s="6"/>
      <c r="BD98" s="6"/>
    </row>
    <row r="99" spans="3:56" x14ac:dyDescent="0.25">
      <c r="C99" s="15">
        <v>689.95704531416197</v>
      </c>
      <c r="D99" s="15">
        <v>64.830449999999999</v>
      </c>
      <c r="E99" s="15">
        <v>18.744724652599071</v>
      </c>
      <c r="F99" s="15">
        <v>0.44192999999999999</v>
      </c>
      <c r="G99" s="15"/>
      <c r="H99" s="15"/>
      <c r="I99" s="15"/>
      <c r="J99" s="15"/>
      <c r="K99" s="15"/>
      <c r="L99" s="15"/>
      <c r="M99" s="15"/>
      <c r="N99" s="15"/>
      <c r="Q99" s="3">
        <v>953.62427420038762</v>
      </c>
      <c r="R99" s="3">
        <v>89.605419999999995</v>
      </c>
      <c r="S99" s="3">
        <v>14.916109109624291</v>
      </c>
      <c r="T99" s="3">
        <v>0.36753999999999998</v>
      </c>
      <c r="U99" s="3"/>
      <c r="V99" s="3"/>
      <c r="W99" s="3"/>
      <c r="X99" s="3"/>
      <c r="Y99" s="3"/>
      <c r="Z99" s="3"/>
      <c r="AA99" s="3"/>
      <c r="AB99" s="3"/>
      <c r="AE99" s="17">
        <v>1197.4208142532557</v>
      </c>
      <c r="AF99" s="17">
        <v>112.51327999999999</v>
      </c>
      <c r="AG99" s="17">
        <v>28.864127637673697</v>
      </c>
      <c r="AH99" s="17">
        <v>0.63854999999999995</v>
      </c>
      <c r="AI99" s="17"/>
      <c r="AJ99" s="17"/>
      <c r="AK99" s="17"/>
      <c r="AL99" s="17"/>
      <c r="AM99" s="17"/>
      <c r="AN99" s="17"/>
      <c r="AO99" s="17"/>
      <c r="AP99" s="17"/>
      <c r="AS99" s="6">
        <v>883.26691701712775</v>
      </c>
      <c r="AT99" s="6">
        <v>82.698980000000006</v>
      </c>
      <c r="AU99" s="6">
        <v>13.819866186309829</v>
      </c>
      <c r="AV99" s="6">
        <v>0.12864999999999999</v>
      </c>
      <c r="AW99" s="6"/>
      <c r="AX99" s="6"/>
      <c r="AY99" s="6"/>
      <c r="AZ99" s="6"/>
      <c r="BA99" s="6"/>
      <c r="BB99" s="6"/>
      <c r="BC99" s="6"/>
      <c r="BD99" s="6"/>
    </row>
    <row r="100" spans="3:56" x14ac:dyDescent="0.25">
      <c r="C100" s="15">
        <v>692.66034274739366</v>
      </c>
      <c r="D100" s="15">
        <v>65.084460000000007</v>
      </c>
      <c r="E100" s="15">
        <v>30.747812660833763</v>
      </c>
      <c r="F100" s="15">
        <v>0.67515000000000003</v>
      </c>
      <c r="G100" s="15"/>
      <c r="H100" s="15"/>
      <c r="I100" s="15"/>
      <c r="J100" s="15"/>
      <c r="K100" s="15"/>
      <c r="L100" s="15"/>
      <c r="M100" s="15"/>
      <c r="N100" s="15"/>
      <c r="Q100" s="3">
        <v>956.26712232288048</v>
      </c>
      <c r="R100" s="3">
        <v>89.853750000000005</v>
      </c>
      <c r="S100" s="3">
        <v>45.565620174987131</v>
      </c>
      <c r="T100" s="3">
        <v>0.96306000000000003</v>
      </c>
      <c r="U100" s="3"/>
      <c r="V100" s="3"/>
      <c r="W100" s="3"/>
      <c r="X100" s="3"/>
      <c r="Y100" s="3"/>
      <c r="Z100" s="3"/>
      <c r="AA100" s="3"/>
      <c r="AB100" s="3"/>
      <c r="AE100" s="17">
        <v>1207.3987818194958</v>
      </c>
      <c r="AF100" s="17">
        <v>113.45084</v>
      </c>
      <c r="AG100" s="17">
        <v>67.119917653113745</v>
      </c>
      <c r="AH100" s="17">
        <v>1.3818600000000001</v>
      </c>
      <c r="AI100" s="17"/>
      <c r="AJ100" s="17"/>
      <c r="AK100" s="17"/>
      <c r="AL100" s="17"/>
      <c r="AM100" s="17"/>
      <c r="AN100" s="17"/>
      <c r="AO100" s="17"/>
      <c r="AP100" s="17"/>
      <c r="AS100" s="6">
        <v>885.75800331371647</v>
      </c>
      <c r="AT100" s="6">
        <v>82.831100000000006</v>
      </c>
      <c r="AU100" s="6">
        <v>18.474009264024705</v>
      </c>
      <c r="AV100" s="6">
        <v>0.87282999999999999</v>
      </c>
      <c r="AW100" s="6"/>
      <c r="AX100" s="6"/>
      <c r="AY100" s="6"/>
      <c r="AZ100" s="6"/>
      <c r="BA100" s="6"/>
      <c r="BB100" s="6"/>
      <c r="BC100" s="6"/>
      <c r="BD100" s="6"/>
    </row>
    <row r="101" spans="3:56" x14ac:dyDescent="0.25">
      <c r="C101" s="15">
        <v>701.18188633923205</v>
      </c>
      <c r="D101" s="15">
        <v>65.885170000000002</v>
      </c>
      <c r="E101" s="15">
        <v>11.676788471435922</v>
      </c>
      <c r="F101" s="15">
        <v>0.30459999999999998</v>
      </c>
      <c r="G101" s="15"/>
      <c r="H101" s="15"/>
      <c r="I101" s="15"/>
      <c r="J101" s="15"/>
      <c r="K101" s="15"/>
      <c r="L101" s="15"/>
      <c r="M101" s="15"/>
      <c r="N101" s="15"/>
      <c r="Q101" s="3">
        <v>965.57365555557988</v>
      </c>
      <c r="R101" s="3">
        <v>90.728219999999993</v>
      </c>
      <c r="S101" s="3">
        <v>13.198661863098303</v>
      </c>
      <c r="T101" s="3">
        <v>0.33417000000000002</v>
      </c>
      <c r="U101" s="3"/>
      <c r="V101" s="3"/>
      <c r="W101" s="3"/>
      <c r="X101" s="3"/>
      <c r="Y101" s="3"/>
      <c r="Z101" s="3"/>
      <c r="AA101" s="3"/>
      <c r="AB101" s="3"/>
      <c r="AE101" s="17">
        <v>1268.1259678229494</v>
      </c>
      <c r="AF101" s="17">
        <v>119.15694999999999</v>
      </c>
      <c r="AG101" s="17">
        <v>55.081317550180131</v>
      </c>
      <c r="AH101" s="17">
        <v>1.14795</v>
      </c>
      <c r="AI101" s="17"/>
      <c r="AJ101" s="17"/>
      <c r="AK101" s="17"/>
      <c r="AL101" s="17"/>
      <c r="AM101" s="17"/>
      <c r="AN101" s="17"/>
      <c r="AO101" s="17"/>
      <c r="AP101" s="17"/>
      <c r="AS101" s="6">
        <v>887.61405257301965</v>
      </c>
      <c r="AT101" s="6">
        <v>82.994429999999994</v>
      </c>
      <c r="AU101" s="6">
        <v>9.3679876479670625</v>
      </c>
      <c r="AV101" s="6">
        <v>0.34623999999999999</v>
      </c>
      <c r="AW101" s="6"/>
      <c r="AX101" s="6"/>
      <c r="AY101" s="6"/>
      <c r="AZ101" s="6"/>
      <c r="BA101" s="6"/>
      <c r="BB101" s="6"/>
      <c r="BC101" s="6"/>
      <c r="BD101" s="6"/>
    </row>
    <row r="102" spans="3:56" x14ac:dyDescent="0.25">
      <c r="C102" s="15">
        <v>706.27101589947381</v>
      </c>
      <c r="D102" s="15">
        <v>66.36336</v>
      </c>
      <c r="E102" s="15">
        <v>10.39938239835306</v>
      </c>
      <c r="F102" s="15">
        <v>0.27977999999999997</v>
      </c>
      <c r="G102" s="15"/>
      <c r="H102" s="15"/>
      <c r="I102" s="15"/>
      <c r="J102" s="15"/>
      <c r="K102" s="15"/>
      <c r="L102" s="15"/>
      <c r="M102" s="15"/>
      <c r="N102" s="15"/>
      <c r="Q102" s="3">
        <v>976.24072397927364</v>
      </c>
      <c r="R102" s="3">
        <v>91.730530000000002</v>
      </c>
      <c r="S102" s="3">
        <v>19.783839423571791</v>
      </c>
      <c r="T102" s="3">
        <v>0.46211999999999998</v>
      </c>
      <c r="U102" s="3"/>
      <c r="V102" s="3"/>
      <c r="W102" s="3"/>
      <c r="X102" s="3"/>
      <c r="Y102" s="3"/>
      <c r="Z102" s="3"/>
      <c r="AA102" s="3"/>
      <c r="AB102" s="3"/>
      <c r="AE102" s="17">
        <v>1279.8803788660409</v>
      </c>
      <c r="AF102" s="17">
        <v>120.26143</v>
      </c>
      <c r="AG102" s="17">
        <v>99.85023160061759</v>
      </c>
      <c r="AH102" s="17">
        <v>2.0178099999999999</v>
      </c>
      <c r="AI102" s="17"/>
      <c r="AJ102" s="17"/>
      <c r="AK102" s="17"/>
      <c r="AL102" s="17"/>
      <c r="AM102" s="17"/>
      <c r="AN102" s="17"/>
      <c r="AO102" s="17"/>
      <c r="AP102" s="17"/>
      <c r="AS102" s="6">
        <v>892.74160150153023</v>
      </c>
      <c r="AT102" s="6">
        <v>83.228499999999997</v>
      </c>
      <c r="AU102" s="6">
        <v>34.41019042717447</v>
      </c>
      <c r="AV102" s="6">
        <v>0.43667</v>
      </c>
      <c r="AW102" s="6"/>
      <c r="AX102" s="6"/>
      <c r="AY102" s="6"/>
      <c r="AZ102" s="6"/>
      <c r="BA102" s="6"/>
      <c r="BB102" s="6"/>
      <c r="BC102" s="6"/>
      <c r="BD102" s="6"/>
    </row>
    <row r="103" spans="3:56" x14ac:dyDescent="0.25">
      <c r="C103" s="15">
        <v>731.25658910504262</v>
      </c>
      <c r="D103" s="15">
        <v>68.711079999999995</v>
      </c>
      <c r="E103" s="15">
        <v>21.850231600617597</v>
      </c>
      <c r="F103" s="15">
        <v>0.50226999999999999</v>
      </c>
      <c r="G103" s="15"/>
      <c r="H103" s="15"/>
      <c r="I103" s="15"/>
      <c r="J103" s="15"/>
      <c r="K103" s="15"/>
      <c r="L103" s="15"/>
      <c r="M103" s="15"/>
      <c r="N103" s="15"/>
      <c r="Q103" s="3">
        <v>980.59892771882198</v>
      </c>
      <c r="R103" s="3">
        <v>92.140039999999999</v>
      </c>
      <c r="S103" s="3">
        <v>11.833762223365927</v>
      </c>
      <c r="T103" s="3">
        <v>0.30764999999999998</v>
      </c>
      <c r="U103" s="3"/>
      <c r="V103" s="3"/>
      <c r="W103" s="3"/>
      <c r="X103" s="3"/>
      <c r="Y103" s="3"/>
      <c r="Z103" s="3"/>
      <c r="AA103" s="3"/>
      <c r="AB103" s="3"/>
      <c r="AE103" s="17">
        <v>1282.7201129478062</v>
      </c>
      <c r="AF103" s="17">
        <v>120.52826</v>
      </c>
      <c r="AG103" s="17">
        <v>26.097786927431802</v>
      </c>
      <c r="AH103" s="17">
        <v>0.58479999999999999</v>
      </c>
      <c r="AI103" s="17"/>
      <c r="AJ103" s="17"/>
      <c r="AK103" s="17"/>
      <c r="AL103" s="17"/>
      <c r="AM103" s="17"/>
      <c r="AN103" s="17"/>
      <c r="AO103" s="17"/>
      <c r="AP103" s="17"/>
      <c r="AS103" s="6">
        <v>898.04624136854318</v>
      </c>
      <c r="AT103" s="6">
        <v>83.402900000000002</v>
      </c>
      <c r="AU103" s="6">
        <v>37.087493566649513</v>
      </c>
      <c r="AV103" s="6">
        <v>0.25974000000000003</v>
      </c>
      <c r="AW103" s="6"/>
      <c r="AX103" s="6"/>
      <c r="AY103" s="6"/>
      <c r="AZ103" s="6"/>
      <c r="BA103" s="6"/>
      <c r="BB103" s="6"/>
      <c r="BC103" s="6"/>
      <c r="BD103" s="6"/>
    </row>
    <row r="104" spans="3:56" x14ac:dyDescent="0.25">
      <c r="C104" s="15">
        <v>733.49693847187677</v>
      </c>
      <c r="D104" s="15">
        <v>68.921589999999995</v>
      </c>
      <c r="E104" s="15">
        <v>23.433865156973749</v>
      </c>
      <c r="F104" s="15">
        <v>0.53303999999999996</v>
      </c>
      <c r="G104" s="15"/>
      <c r="H104" s="15"/>
      <c r="I104" s="15"/>
      <c r="J104" s="15"/>
      <c r="K104" s="15"/>
      <c r="L104" s="15"/>
      <c r="M104" s="15"/>
      <c r="N104" s="15"/>
      <c r="Q104" s="3">
        <v>985.35441539672911</v>
      </c>
      <c r="R104" s="3">
        <v>92.586879999999994</v>
      </c>
      <c r="S104" s="3">
        <v>11.501286670097786</v>
      </c>
      <c r="T104" s="3">
        <v>0.30119000000000001</v>
      </c>
      <c r="U104" s="3"/>
      <c r="V104" s="3"/>
      <c r="W104" s="3"/>
      <c r="X104" s="3"/>
      <c r="Y104" s="3"/>
      <c r="Z104" s="3"/>
      <c r="AA104" s="3"/>
      <c r="AB104" s="3"/>
      <c r="AE104" s="17">
        <v>1302.0556976713137</v>
      </c>
      <c r="AF104" s="17">
        <v>122.34509</v>
      </c>
      <c r="AG104" s="17">
        <v>75.907359752959337</v>
      </c>
      <c r="AH104" s="17">
        <v>1.5526</v>
      </c>
      <c r="AI104" s="17"/>
      <c r="AJ104" s="17"/>
      <c r="AK104" s="17"/>
      <c r="AL104" s="17"/>
      <c r="AM104" s="17"/>
      <c r="AN104" s="17"/>
      <c r="AO104" s="17"/>
      <c r="AP104" s="17"/>
      <c r="AS104" s="6">
        <v>905.06964244758285</v>
      </c>
      <c r="AT104" s="6">
        <v>83.884699999999995</v>
      </c>
      <c r="AU104" s="6">
        <v>3.4791559444158517</v>
      </c>
      <c r="AV104" s="6">
        <v>0.74631000000000003</v>
      </c>
      <c r="AW104" s="6"/>
      <c r="AX104" s="6"/>
      <c r="AY104" s="6"/>
      <c r="AZ104" s="6"/>
      <c r="BA104" s="6"/>
      <c r="BB104" s="6"/>
      <c r="BC104" s="6"/>
      <c r="BD104" s="6"/>
    </row>
    <row r="105" spans="3:56" x14ac:dyDescent="0.25">
      <c r="C105" s="15">
        <v>736.99097248748365</v>
      </c>
      <c r="D105" s="15">
        <v>69.249899999999997</v>
      </c>
      <c r="E105" s="15">
        <v>20.681935151827069</v>
      </c>
      <c r="F105" s="15">
        <v>0.47957</v>
      </c>
      <c r="G105" s="15"/>
      <c r="H105" s="15"/>
      <c r="I105" s="15"/>
      <c r="J105" s="15"/>
      <c r="K105" s="15"/>
      <c r="L105" s="15"/>
      <c r="M105" s="15"/>
      <c r="N105" s="15"/>
      <c r="Q105" s="3">
        <v>1010.4055463054934</v>
      </c>
      <c r="R105" s="3">
        <v>94.940759999999997</v>
      </c>
      <c r="S105" s="3">
        <v>17.393721049922799</v>
      </c>
      <c r="T105" s="3">
        <v>0.41567999999999999</v>
      </c>
      <c r="U105" s="3"/>
      <c r="V105" s="3"/>
      <c r="W105" s="3"/>
      <c r="X105" s="3"/>
      <c r="Y105" s="3"/>
      <c r="Z105" s="3"/>
      <c r="AA105" s="3"/>
      <c r="AB105" s="3"/>
      <c r="AE105" s="17">
        <v>1317.745380128468</v>
      </c>
      <c r="AF105" s="17">
        <v>123.81934</v>
      </c>
      <c r="AG105" s="17">
        <v>46.296448790530107</v>
      </c>
      <c r="AH105" s="17">
        <v>0.97726000000000002</v>
      </c>
      <c r="AI105" s="17"/>
      <c r="AJ105" s="17"/>
      <c r="AK105" s="17"/>
      <c r="AL105" s="17"/>
      <c r="AM105" s="17"/>
      <c r="AN105" s="17"/>
      <c r="AO105" s="17"/>
      <c r="AP105" s="17"/>
      <c r="AS105" s="6">
        <v>915.9299783858919</v>
      </c>
      <c r="AT105" s="6">
        <v>84.383139999999997</v>
      </c>
      <c r="AU105" s="6">
        <v>27.061760164693773</v>
      </c>
      <c r="AV105" s="6">
        <v>0.79832999999999998</v>
      </c>
      <c r="AW105" s="6"/>
      <c r="AX105" s="6"/>
      <c r="AY105" s="6"/>
      <c r="AZ105" s="6"/>
      <c r="BA105" s="6"/>
      <c r="BB105" s="6"/>
      <c r="BC105" s="6"/>
      <c r="BD105" s="6"/>
    </row>
    <row r="106" spans="3:56" x14ac:dyDescent="0.25">
      <c r="C106" s="15">
        <v>740.9687074138435</v>
      </c>
      <c r="D106" s="15">
        <v>69.623660000000001</v>
      </c>
      <c r="E106" s="15">
        <v>22.542974781266086</v>
      </c>
      <c r="F106" s="15">
        <v>0.51573000000000002</v>
      </c>
      <c r="G106" s="15"/>
      <c r="H106" s="15"/>
      <c r="I106" s="15"/>
      <c r="J106" s="15"/>
      <c r="K106" s="15"/>
      <c r="L106" s="15"/>
      <c r="M106" s="15"/>
      <c r="N106" s="15"/>
      <c r="Q106" s="3">
        <v>1067.7970584595009</v>
      </c>
      <c r="R106" s="3">
        <v>100.33344</v>
      </c>
      <c r="S106" s="3">
        <v>24.171384457025219</v>
      </c>
      <c r="T106" s="3">
        <v>0.54737000000000002</v>
      </c>
      <c r="U106" s="3"/>
      <c r="V106" s="3"/>
      <c r="W106" s="3"/>
      <c r="X106" s="3"/>
      <c r="Y106" s="3"/>
      <c r="Z106" s="3"/>
      <c r="AA106" s="3"/>
      <c r="AB106" s="3"/>
      <c r="AE106" s="17">
        <v>1318.1711859247105</v>
      </c>
      <c r="AF106" s="17">
        <v>123.85935000000001</v>
      </c>
      <c r="AG106" s="17">
        <v>45.224909933093151</v>
      </c>
      <c r="AH106" s="17">
        <v>0.95643999999999996</v>
      </c>
      <c r="AI106" s="17"/>
      <c r="AJ106" s="17"/>
      <c r="AK106" s="17"/>
      <c r="AL106" s="17"/>
      <c r="AM106" s="17"/>
      <c r="AN106" s="17"/>
      <c r="AO106" s="17"/>
      <c r="AP106" s="17"/>
      <c r="AS106" s="6">
        <v>942.91814785936822</v>
      </c>
      <c r="AT106" s="6">
        <v>85.043080000000003</v>
      </c>
      <c r="AU106" s="6">
        <v>19.300566134843027</v>
      </c>
      <c r="AV106" s="6">
        <v>0.14532</v>
      </c>
      <c r="AW106" s="6"/>
      <c r="AX106" s="6"/>
      <c r="AY106" s="6"/>
      <c r="AZ106" s="6"/>
      <c r="BA106" s="6"/>
      <c r="BB106" s="6"/>
      <c r="BC106" s="6"/>
      <c r="BD106" s="6"/>
    </row>
    <row r="107" spans="3:56" x14ac:dyDescent="0.25">
      <c r="C107" s="15">
        <v>741.2975601782498</v>
      </c>
      <c r="D107" s="15">
        <v>69.654560000000004</v>
      </c>
      <c r="E107" s="15">
        <v>20.420483787956766</v>
      </c>
      <c r="F107" s="15">
        <v>0.47449000000000002</v>
      </c>
      <c r="G107" s="15"/>
      <c r="H107" s="15"/>
      <c r="I107" s="15"/>
      <c r="J107" s="15"/>
      <c r="K107" s="15"/>
      <c r="L107" s="15"/>
      <c r="M107" s="15"/>
      <c r="N107" s="15"/>
      <c r="Q107" s="3">
        <v>1074.6341096387105</v>
      </c>
      <c r="R107" s="3">
        <v>100.97587</v>
      </c>
      <c r="S107" s="3">
        <v>26.267112712300566</v>
      </c>
      <c r="T107" s="3">
        <v>0.58809</v>
      </c>
      <c r="U107" s="3"/>
      <c r="V107" s="3"/>
      <c r="W107" s="3"/>
      <c r="X107" s="3"/>
      <c r="Y107" s="3"/>
      <c r="Z107" s="3"/>
      <c r="AA107" s="3"/>
      <c r="AB107" s="3"/>
      <c r="AE107" s="17">
        <v>1322.2911044411178</v>
      </c>
      <c r="AF107" s="17">
        <v>124.24647</v>
      </c>
      <c r="AG107" s="17">
        <v>70.965517241379303</v>
      </c>
      <c r="AH107" s="17">
        <v>1.45658</v>
      </c>
      <c r="AI107" s="17"/>
      <c r="AJ107" s="17"/>
      <c r="AK107" s="17"/>
      <c r="AL107" s="17"/>
      <c r="AM107" s="17"/>
      <c r="AN107" s="17"/>
      <c r="AO107" s="17"/>
      <c r="AP107" s="17"/>
      <c r="AS107" s="6">
        <v>948.17798286754146</v>
      </c>
      <c r="AT107" s="6">
        <v>86.063550000000006</v>
      </c>
      <c r="AU107" s="6">
        <v>23.24498198661863</v>
      </c>
      <c r="AV107" s="6">
        <v>0.60353000000000001</v>
      </c>
      <c r="AW107" s="6"/>
      <c r="AX107" s="6"/>
      <c r="AY107" s="6"/>
      <c r="AZ107" s="6"/>
      <c r="BA107" s="6"/>
      <c r="BB107" s="6"/>
      <c r="BC107" s="6"/>
      <c r="BD107" s="6"/>
    </row>
    <row r="108" spans="3:56" x14ac:dyDescent="0.25">
      <c r="C108" s="15">
        <v>747.14411534505462</v>
      </c>
      <c r="D108" s="15">
        <v>70.203919999999997</v>
      </c>
      <c r="E108" s="15">
        <v>23.372619660319096</v>
      </c>
      <c r="F108" s="15">
        <v>0.53185000000000004</v>
      </c>
      <c r="G108" s="15"/>
      <c r="H108" s="15"/>
      <c r="I108" s="15"/>
      <c r="J108" s="15"/>
      <c r="K108" s="15"/>
      <c r="L108" s="15"/>
      <c r="M108" s="15"/>
      <c r="N108" s="15"/>
      <c r="Q108" s="3">
        <v>1086.8454025321566</v>
      </c>
      <c r="R108" s="3">
        <v>102.12327999999999</v>
      </c>
      <c r="S108" s="3">
        <v>19.328872876994339</v>
      </c>
      <c r="T108" s="3">
        <v>0.45328000000000002</v>
      </c>
      <c r="U108" s="3"/>
      <c r="V108" s="3"/>
      <c r="W108" s="3"/>
      <c r="X108" s="3"/>
      <c r="Y108" s="3"/>
      <c r="Z108" s="3"/>
      <c r="AA108" s="3"/>
      <c r="AB108" s="3"/>
      <c r="AE108" s="17">
        <v>1325.0016387636631</v>
      </c>
      <c r="AF108" s="17">
        <v>124.50116</v>
      </c>
      <c r="AG108" s="17">
        <v>48.222336592897577</v>
      </c>
      <c r="AH108" s="17">
        <v>1.01468</v>
      </c>
      <c r="AI108" s="17"/>
      <c r="AJ108" s="17"/>
      <c r="AK108" s="17"/>
      <c r="AL108" s="17"/>
      <c r="AM108" s="17"/>
      <c r="AN108" s="17"/>
      <c r="AO108" s="17"/>
      <c r="AP108" s="17"/>
      <c r="AS108" s="6">
        <v>953.00509446468652</v>
      </c>
      <c r="AT108" s="6">
        <v>88.599440000000001</v>
      </c>
      <c r="AU108" s="6">
        <v>5.9758106021616051</v>
      </c>
      <c r="AV108" s="6">
        <v>0.45273000000000002</v>
      </c>
      <c r="AW108" s="6"/>
      <c r="AX108" s="6"/>
      <c r="AY108" s="6"/>
      <c r="AZ108" s="6"/>
      <c r="BA108" s="6"/>
      <c r="BB108" s="6"/>
      <c r="BC108" s="6"/>
      <c r="BD108" s="6"/>
    </row>
    <row r="109" spans="3:56" x14ac:dyDescent="0.25">
      <c r="C109" s="15">
        <v>758.48996141644523</v>
      </c>
      <c r="D109" s="15">
        <v>71.270009999999999</v>
      </c>
      <c r="E109" s="15">
        <v>33.698404529078744</v>
      </c>
      <c r="F109" s="15">
        <v>0.73248000000000002</v>
      </c>
      <c r="G109" s="15"/>
      <c r="H109" s="15"/>
      <c r="I109" s="15"/>
      <c r="J109" s="15"/>
      <c r="K109" s="15"/>
      <c r="L109" s="15"/>
      <c r="M109" s="15"/>
      <c r="N109" s="15"/>
      <c r="Q109" s="3">
        <v>1121.158687514152</v>
      </c>
      <c r="R109" s="3">
        <v>105.34746</v>
      </c>
      <c r="S109" s="3">
        <v>14.323211528564075</v>
      </c>
      <c r="T109" s="3">
        <v>0.35602</v>
      </c>
      <c r="U109" s="3"/>
      <c r="V109" s="3"/>
      <c r="W109" s="3"/>
      <c r="X109" s="3"/>
      <c r="Y109" s="3"/>
      <c r="Z109" s="3"/>
      <c r="AA109" s="3"/>
      <c r="AB109" s="3"/>
      <c r="AE109" s="17">
        <v>1345.2078851265262</v>
      </c>
      <c r="AF109" s="17">
        <v>126.3998</v>
      </c>
      <c r="AG109" s="17">
        <v>58.975810602161602</v>
      </c>
      <c r="AH109" s="17">
        <v>1.2236199999999999</v>
      </c>
      <c r="AI109" s="17"/>
      <c r="AJ109" s="17"/>
      <c r="AK109" s="17"/>
      <c r="AL109" s="17"/>
      <c r="AM109" s="17"/>
      <c r="AN109" s="17"/>
      <c r="AO109" s="17"/>
      <c r="AP109" s="17"/>
      <c r="AS109" s="6">
        <v>955.61101316671045</v>
      </c>
      <c r="AT109" s="6">
        <v>89.093670000000003</v>
      </c>
      <c r="AU109" s="6">
        <v>36.255275347400925</v>
      </c>
      <c r="AV109" s="6">
        <v>0.52937000000000001</v>
      </c>
      <c r="AW109" s="6"/>
      <c r="AX109" s="6"/>
      <c r="AY109" s="6"/>
      <c r="AZ109" s="6"/>
      <c r="BA109" s="6"/>
      <c r="BB109" s="6"/>
      <c r="BC109" s="6"/>
      <c r="BD109" s="6"/>
    </row>
    <row r="110" spans="3:56" x14ac:dyDescent="0.25">
      <c r="C110" s="15">
        <v>763.00216190359731</v>
      </c>
      <c r="D110" s="15">
        <v>71.693989999999999</v>
      </c>
      <c r="E110" s="15">
        <v>10.975295934122492</v>
      </c>
      <c r="F110" s="15">
        <v>0.29097000000000001</v>
      </c>
      <c r="G110" s="15"/>
      <c r="H110" s="15"/>
      <c r="I110" s="15"/>
      <c r="J110" s="15"/>
      <c r="K110" s="15"/>
      <c r="L110" s="15"/>
      <c r="M110" s="15"/>
      <c r="N110" s="15"/>
      <c r="Q110" s="3">
        <v>1123.1989581764285</v>
      </c>
      <c r="R110" s="3">
        <v>105.53917</v>
      </c>
      <c r="S110" s="3">
        <v>22.076685537828094</v>
      </c>
      <c r="T110" s="3">
        <v>0.50666999999999995</v>
      </c>
      <c r="U110" s="3"/>
      <c r="V110" s="3"/>
      <c r="W110" s="3"/>
      <c r="X110" s="3"/>
      <c r="Y110" s="3"/>
      <c r="Z110" s="3"/>
      <c r="AA110" s="3"/>
      <c r="AB110" s="3"/>
      <c r="AE110" s="17">
        <v>1389.6585620893511</v>
      </c>
      <c r="AF110" s="17">
        <v>130.57651999999999</v>
      </c>
      <c r="AG110" s="17">
        <v>43.359752959341222</v>
      </c>
      <c r="AH110" s="17">
        <v>0.92020000000000002</v>
      </c>
      <c r="AI110" s="17"/>
      <c r="AJ110" s="17"/>
      <c r="AK110" s="17"/>
      <c r="AL110" s="17"/>
      <c r="AM110" s="17"/>
      <c r="AN110" s="17"/>
      <c r="AO110" s="17"/>
      <c r="AP110" s="17"/>
      <c r="AS110" s="6">
        <v>969.22636901187616</v>
      </c>
      <c r="AT110" s="6">
        <v>89.547240000000002</v>
      </c>
      <c r="AU110" s="6">
        <v>4.9125064333504884</v>
      </c>
      <c r="AV110" s="6">
        <v>0.19383</v>
      </c>
      <c r="AW110" s="6"/>
      <c r="AX110" s="6"/>
      <c r="AY110" s="6"/>
      <c r="AZ110" s="6"/>
      <c r="BA110" s="6"/>
      <c r="BB110" s="6"/>
      <c r="BC110" s="6"/>
      <c r="BD110" s="6"/>
    </row>
    <row r="111" spans="3:56" x14ac:dyDescent="0.25">
      <c r="C111" s="15">
        <v>763.24002142736708</v>
      </c>
      <c r="D111" s="15">
        <v>71.716340000000002</v>
      </c>
      <c r="E111" s="15">
        <v>22.765826042202775</v>
      </c>
      <c r="F111" s="15">
        <v>0.52005999999999997</v>
      </c>
      <c r="G111" s="15"/>
      <c r="H111" s="15"/>
      <c r="I111" s="15"/>
      <c r="J111" s="15"/>
      <c r="K111" s="15"/>
      <c r="L111" s="15"/>
      <c r="M111" s="15"/>
      <c r="N111" s="15"/>
      <c r="Q111" s="3">
        <v>1162.980032309526</v>
      </c>
      <c r="R111" s="3">
        <v>109.27712</v>
      </c>
      <c r="S111" s="3">
        <v>29.141533710756558</v>
      </c>
      <c r="T111" s="3">
        <v>0.64393999999999996</v>
      </c>
      <c r="U111" s="3"/>
      <c r="V111" s="3"/>
      <c r="W111" s="3"/>
      <c r="X111" s="3"/>
      <c r="Y111" s="3"/>
      <c r="Z111" s="3"/>
      <c r="AA111" s="3"/>
      <c r="AB111" s="3"/>
      <c r="AE111" s="17">
        <v>1398.9536014390228</v>
      </c>
      <c r="AF111" s="17">
        <v>131.44990999999999</v>
      </c>
      <c r="AG111" s="17">
        <v>62.261451363870307</v>
      </c>
      <c r="AH111" s="17">
        <v>1.28746</v>
      </c>
      <c r="AI111" s="17"/>
      <c r="AJ111" s="17"/>
      <c r="AK111" s="17"/>
      <c r="AL111" s="17"/>
      <c r="AM111" s="17"/>
      <c r="AN111" s="17"/>
      <c r="AO111" s="17"/>
      <c r="AP111" s="17"/>
      <c r="AS111" s="6">
        <v>977.03124771196303</v>
      </c>
      <c r="AT111" s="6">
        <v>89.792100000000005</v>
      </c>
      <c r="AU111" s="6">
        <v>9.6124549665465757</v>
      </c>
      <c r="AV111" s="6">
        <v>0.78215999999999997</v>
      </c>
      <c r="AW111" s="6"/>
      <c r="AX111" s="6"/>
      <c r="AY111" s="6"/>
      <c r="AZ111" s="6"/>
      <c r="BA111" s="6"/>
      <c r="BB111" s="6"/>
      <c r="BC111" s="6"/>
      <c r="BD111" s="6"/>
    </row>
    <row r="112" spans="3:56" x14ac:dyDescent="0.25">
      <c r="C112" s="15">
        <v>764.55404896203538</v>
      </c>
      <c r="D112" s="15">
        <v>71.83981</v>
      </c>
      <c r="E112" s="15">
        <v>10.590838908903756</v>
      </c>
      <c r="F112" s="15">
        <v>0.28349999999999997</v>
      </c>
      <c r="G112" s="15"/>
      <c r="H112" s="15"/>
      <c r="I112" s="15"/>
      <c r="J112" s="15"/>
      <c r="K112" s="15"/>
      <c r="L112" s="15"/>
      <c r="M112" s="15"/>
      <c r="N112" s="15"/>
      <c r="Q112" s="3">
        <v>1163.1509506071432</v>
      </c>
      <c r="R112" s="3">
        <v>109.29318000000001</v>
      </c>
      <c r="S112" s="3">
        <v>65.358208955223873</v>
      </c>
      <c r="T112" s="3">
        <v>1.3476300000000001</v>
      </c>
      <c r="U112" s="3"/>
      <c r="V112" s="3"/>
      <c r="W112" s="3"/>
      <c r="X112" s="3"/>
      <c r="Y112" s="3"/>
      <c r="Z112" s="3"/>
      <c r="AA112" s="3"/>
      <c r="AB112" s="3"/>
      <c r="AE112" s="17">
        <v>1399.562777239496</v>
      </c>
      <c r="AF112" s="17">
        <v>131.50715</v>
      </c>
      <c r="AG112" s="17">
        <v>56.269171384457024</v>
      </c>
      <c r="AH112" s="17">
        <v>1.17103</v>
      </c>
      <c r="AI112" s="17"/>
      <c r="AJ112" s="17"/>
      <c r="AK112" s="17"/>
      <c r="AL112" s="17"/>
      <c r="AM112" s="17"/>
      <c r="AN112" s="17"/>
      <c r="AO112" s="17"/>
      <c r="AP112" s="17"/>
      <c r="AS112" s="6">
        <v>978.76756902305999</v>
      </c>
      <c r="AT112" s="6">
        <v>91.071439999999996</v>
      </c>
      <c r="AU112" s="6">
        <v>20.236232629953676</v>
      </c>
      <c r="AV112" s="6">
        <v>0.17316999999999999</v>
      </c>
      <c r="AW112" s="6"/>
      <c r="AX112" s="6"/>
      <c r="AY112" s="6"/>
      <c r="AZ112" s="6"/>
      <c r="BA112" s="6"/>
      <c r="BB112" s="6"/>
      <c r="BC112" s="6"/>
      <c r="BD112" s="6"/>
    </row>
    <row r="113" spans="3:56" x14ac:dyDescent="0.25">
      <c r="C113" s="15">
        <v>765.48845908225792</v>
      </c>
      <c r="D113" s="15">
        <v>71.927610000000001</v>
      </c>
      <c r="E113" s="15">
        <v>34.163664436438495</v>
      </c>
      <c r="F113" s="15">
        <v>0.74151999999999996</v>
      </c>
      <c r="G113" s="15"/>
      <c r="H113" s="15"/>
      <c r="I113" s="15"/>
      <c r="J113" s="15"/>
      <c r="K113" s="15"/>
      <c r="L113" s="15"/>
      <c r="M113" s="15"/>
      <c r="N113" s="15"/>
      <c r="Q113" s="3">
        <v>1182.515482887906</v>
      </c>
      <c r="R113" s="3">
        <v>111.11273</v>
      </c>
      <c r="S113" s="3">
        <v>24.621718991250642</v>
      </c>
      <c r="T113" s="3">
        <v>0.55611999999999995</v>
      </c>
      <c r="U113" s="3"/>
      <c r="V113" s="3"/>
      <c r="W113" s="3"/>
      <c r="X113" s="3"/>
      <c r="Y113" s="3"/>
      <c r="Z113" s="3"/>
      <c r="AA113" s="3"/>
      <c r="AB113" s="3"/>
      <c r="AE113" s="17">
        <v>1423.0101921913547</v>
      </c>
      <c r="AF113" s="17">
        <v>133.71034</v>
      </c>
      <c r="AG113" s="17">
        <v>79.312918167781774</v>
      </c>
      <c r="AH113" s="17">
        <v>1.61877</v>
      </c>
      <c r="AI113" s="17"/>
      <c r="AJ113" s="17"/>
      <c r="AK113" s="17"/>
      <c r="AL113" s="17"/>
      <c r="AM113" s="17"/>
      <c r="AN113" s="17"/>
      <c r="AO113" s="17"/>
      <c r="AP113" s="17"/>
      <c r="AS113" s="6">
        <v>986.62885288985717</v>
      </c>
      <c r="AT113" s="6">
        <v>91.804810000000003</v>
      </c>
      <c r="AU113" s="6">
        <v>26.429233144621719</v>
      </c>
      <c r="AV113" s="6">
        <v>0.26449</v>
      </c>
      <c r="AW113" s="6"/>
      <c r="AX113" s="6"/>
      <c r="AY113" s="6"/>
      <c r="AZ113" s="6"/>
      <c r="BA113" s="6"/>
      <c r="BB113" s="6"/>
      <c r="BC113" s="6"/>
      <c r="BD113" s="6"/>
    </row>
    <row r="114" spans="3:56" x14ac:dyDescent="0.25">
      <c r="C114" s="15">
        <v>765.69087913335852</v>
      </c>
      <c r="D114" s="15">
        <v>71.946629999999999</v>
      </c>
      <c r="E114" s="15">
        <v>30.638703036541429</v>
      </c>
      <c r="F114" s="15">
        <v>0.67303000000000002</v>
      </c>
      <c r="G114" s="15"/>
      <c r="H114" s="15"/>
      <c r="I114" s="15"/>
      <c r="J114" s="15"/>
      <c r="K114" s="15"/>
      <c r="L114" s="15"/>
      <c r="M114" s="15"/>
      <c r="N114" s="15"/>
      <c r="Q114" s="3">
        <v>1215.7515356105744</v>
      </c>
      <c r="R114" s="3">
        <v>114.23569000000001</v>
      </c>
      <c r="S114" s="3">
        <v>16.878538342768913</v>
      </c>
      <c r="T114" s="3">
        <v>0.40566999999999998</v>
      </c>
      <c r="U114" s="3"/>
      <c r="V114" s="3"/>
      <c r="W114" s="3"/>
      <c r="X114" s="3"/>
      <c r="Y114" s="3"/>
      <c r="Z114" s="3"/>
      <c r="AA114" s="3"/>
      <c r="AB114" s="3"/>
      <c r="AE114" s="17">
        <v>1464.0138749191124</v>
      </c>
      <c r="AF114" s="17">
        <v>137.56317000000001</v>
      </c>
      <c r="AG114" s="17">
        <v>43.042717447246517</v>
      </c>
      <c r="AH114" s="17">
        <v>0.91403999999999996</v>
      </c>
      <c r="AI114" s="17"/>
      <c r="AJ114" s="17"/>
      <c r="AK114" s="17"/>
      <c r="AL114" s="17"/>
      <c r="AM114" s="17"/>
      <c r="AN114" s="17"/>
      <c r="AO114" s="17"/>
      <c r="AP114" s="17"/>
      <c r="AS114" s="6">
        <v>986.69483629242416</v>
      </c>
      <c r="AT114" s="6">
        <v>91.967960000000005</v>
      </c>
      <c r="AU114" s="6">
        <v>55.720020586721567</v>
      </c>
      <c r="AV114" s="6">
        <v>0.47091</v>
      </c>
      <c r="AW114" s="6"/>
      <c r="AX114" s="6"/>
      <c r="AY114" s="6"/>
      <c r="AZ114" s="6"/>
      <c r="BA114" s="6"/>
      <c r="BB114" s="6"/>
      <c r="BC114" s="6"/>
      <c r="BD114" s="6"/>
    </row>
    <row r="115" spans="3:56" x14ac:dyDescent="0.25">
      <c r="C115" s="15">
        <v>766.10668099437328</v>
      </c>
      <c r="D115" s="15">
        <v>71.985699999999994</v>
      </c>
      <c r="E115" s="15">
        <v>24.720020586721564</v>
      </c>
      <c r="F115" s="15">
        <v>0.55803000000000003</v>
      </c>
      <c r="G115" s="15"/>
      <c r="H115" s="15"/>
      <c r="I115" s="15"/>
      <c r="J115" s="15"/>
      <c r="K115" s="15"/>
      <c r="L115" s="15"/>
      <c r="M115" s="15"/>
      <c r="N115" s="15"/>
      <c r="Q115" s="3">
        <v>1262.4838547792592</v>
      </c>
      <c r="R115" s="3">
        <v>118.6268</v>
      </c>
      <c r="S115" s="3">
        <v>13.95162120432321</v>
      </c>
      <c r="T115" s="3">
        <v>0.3488</v>
      </c>
      <c r="U115" s="3"/>
      <c r="V115" s="3"/>
      <c r="W115" s="3"/>
      <c r="X115" s="3"/>
      <c r="Y115" s="3"/>
      <c r="Z115" s="3"/>
      <c r="AA115" s="3"/>
      <c r="AB115" s="3"/>
      <c r="AE115" s="17">
        <v>1490.2136491567562</v>
      </c>
      <c r="AF115" s="17">
        <v>140.02498</v>
      </c>
      <c r="AG115" s="17">
        <v>64.374163664436452</v>
      </c>
      <c r="AH115" s="17">
        <v>1.3285100000000001</v>
      </c>
      <c r="AI115" s="17"/>
      <c r="AJ115" s="17"/>
      <c r="AK115" s="17"/>
      <c r="AL115" s="17"/>
      <c r="AM115" s="17"/>
      <c r="AN115" s="17"/>
      <c r="AO115" s="17"/>
      <c r="AP115" s="17"/>
      <c r="AS115" s="6">
        <v>1010.630741272964</v>
      </c>
      <c r="AT115" s="6">
        <v>92.706630000000004</v>
      </c>
      <c r="AU115" s="6">
        <v>7.4431291816778176</v>
      </c>
      <c r="AV115" s="6">
        <v>0.59123999999999999</v>
      </c>
      <c r="AW115" s="6"/>
      <c r="AX115" s="6"/>
      <c r="AY115" s="6"/>
      <c r="AZ115" s="6"/>
      <c r="BA115" s="6"/>
      <c r="BB115" s="6"/>
      <c r="BC115" s="6"/>
      <c r="BD115" s="6"/>
    </row>
    <row r="116" spans="3:56" x14ac:dyDescent="0.25">
      <c r="C116" s="15">
        <v>766.73682248888792</v>
      </c>
      <c r="D116" s="15">
        <v>72.044910000000002</v>
      </c>
      <c r="E116" s="15">
        <v>51.342254246011322</v>
      </c>
      <c r="F116" s="15">
        <v>1.0752999999999999</v>
      </c>
      <c r="G116" s="15"/>
      <c r="H116" s="15"/>
      <c r="I116" s="15"/>
      <c r="J116" s="15"/>
      <c r="K116" s="15"/>
      <c r="L116" s="15"/>
      <c r="M116" s="15"/>
      <c r="N116" s="15"/>
      <c r="Q116" s="3">
        <v>1315.250036838165</v>
      </c>
      <c r="R116" s="3">
        <v>123.58487</v>
      </c>
      <c r="S116" s="3">
        <v>8.6603190941842509</v>
      </c>
      <c r="T116" s="3">
        <v>0.24598999999999999</v>
      </c>
      <c r="U116" s="3"/>
      <c r="V116" s="3"/>
      <c r="W116" s="3"/>
      <c r="X116" s="3"/>
      <c r="Y116" s="3"/>
      <c r="Z116" s="3"/>
      <c r="AA116" s="3"/>
      <c r="AB116" s="3"/>
      <c r="AE116" s="17">
        <v>1491.6844404849426</v>
      </c>
      <c r="AF116" s="17">
        <v>140.16318000000001</v>
      </c>
      <c r="AG116" s="17">
        <v>51.791044776119399</v>
      </c>
      <c r="AH116" s="17">
        <v>1.08402</v>
      </c>
      <c r="AI116" s="17"/>
      <c r="AJ116" s="17"/>
      <c r="AK116" s="17"/>
      <c r="AL116" s="17"/>
      <c r="AM116" s="17"/>
      <c r="AN116" s="17"/>
      <c r="AO116" s="17"/>
      <c r="AP116" s="17"/>
      <c r="AS116" s="6">
        <v>1012.4133573907005</v>
      </c>
      <c r="AT116" s="6">
        <v>92.712829999999997</v>
      </c>
      <c r="AU116" s="6">
        <v>4.7509006690684501</v>
      </c>
      <c r="AV116" s="6">
        <v>1.1603600000000001</v>
      </c>
      <c r="AW116" s="6"/>
      <c r="AX116" s="6"/>
      <c r="AY116" s="6"/>
      <c r="AZ116" s="6"/>
      <c r="BA116" s="6"/>
      <c r="BB116" s="6"/>
      <c r="BC116" s="6"/>
      <c r="BD116" s="6"/>
    </row>
    <row r="117" spans="3:56" x14ac:dyDescent="0.25">
      <c r="C117" s="15">
        <v>768.48932037609814</v>
      </c>
      <c r="D117" s="15">
        <v>72.209580000000003</v>
      </c>
      <c r="E117" s="15">
        <v>63.570766855378274</v>
      </c>
      <c r="F117" s="15">
        <v>1.3129</v>
      </c>
      <c r="G117" s="15"/>
      <c r="H117" s="15"/>
      <c r="I117" s="15"/>
      <c r="J117" s="15"/>
      <c r="K117" s="15"/>
      <c r="L117" s="15"/>
      <c r="M117" s="15"/>
      <c r="N117" s="15"/>
      <c r="Q117" s="3">
        <v>1330.7634797555597</v>
      </c>
      <c r="R117" s="3">
        <v>125.04255999999999</v>
      </c>
      <c r="S117" s="3">
        <v>16.567164179104477</v>
      </c>
      <c r="T117" s="3">
        <v>0.39961999999999998</v>
      </c>
      <c r="U117" s="3"/>
      <c r="V117" s="3"/>
      <c r="W117" s="3"/>
      <c r="X117" s="3"/>
      <c r="Y117" s="3"/>
      <c r="Z117" s="3"/>
      <c r="AA117" s="3"/>
      <c r="AB117" s="3"/>
      <c r="AE117" s="17">
        <v>1494.9921246007191</v>
      </c>
      <c r="AF117" s="17">
        <v>140.47398000000001</v>
      </c>
      <c r="AG117" s="17">
        <v>66.055584148224398</v>
      </c>
      <c r="AH117" s="17">
        <v>1.3611800000000001</v>
      </c>
      <c r="AI117" s="17"/>
      <c r="AJ117" s="17"/>
      <c r="AK117" s="17"/>
      <c r="AL117" s="17"/>
      <c r="AM117" s="17"/>
      <c r="AN117" s="17"/>
      <c r="AO117" s="17"/>
      <c r="AP117" s="17"/>
      <c r="AS117" s="6">
        <v>1015.6819835891512</v>
      </c>
      <c r="AT117" s="6">
        <v>94.961920000000006</v>
      </c>
      <c r="AU117" s="6">
        <v>6.8430262480699957</v>
      </c>
      <c r="AV117" s="6">
        <v>0.22234000000000001</v>
      </c>
      <c r="AW117" s="6"/>
      <c r="AX117" s="6"/>
      <c r="AY117" s="6"/>
      <c r="AZ117" s="6"/>
      <c r="BA117" s="6"/>
      <c r="BB117" s="6"/>
      <c r="BC117" s="6"/>
      <c r="BD117" s="6"/>
    </row>
    <row r="118" spans="3:56" x14ac:dyDescent="0.25">
      <c r="C118" s="15">
        <v>774.20071599248354</v>
      </c>
      <c r="D118" s="15">
        <v>72.74624</v>
      </c>
      <c r="E118" s="15">
        <v>20.454966546577456</v>
      </c>
      <c r="F118" s="15">
        <v>0.47516000000000003</v>
      </c>
      <c r="G118" s="15"/>
      <c r="H118" s="15"/>
      <c r="I118" s="15"/>
      <c r="J118" s="15"/>
      <c r="K118" s="15"/>
      <c r="L118" s="15"/>
      <c r="M118" s="15"/>
      <c r="N118" s="15"/>
      <c r="Q118" s="3">
        <v>1357.3683069450904</v>
      </c>
      <c r="R118" s="3">
        <v>127.54243</v>
      </c>
      <c r="S118" s="3">
        <v>15.753988677303138</v>
      </c>
      <c r="T118" s="3">
        <v>0.38381999999999999</v>
      </c>
      <c r="U118" s="3"/>
      <c r="V118" s="3"/>
      <c r="W118" s="3"/>
      <c r="X118" s="3"/>
      <c r="Y118" s="3"/>
      <c r="Z118" s="3"/>
      <c r="AA118" s="3"/>
      <c r="AB118" s="3"/>
      <c r="AE118" s="17">
        <v>1507.7046785039884</v>
      </c>
      <c r="AF118" s="17">
        <v>141.66848999999999</v>
      </c>
      <c r="AG118" s="17">
        <v>49.572310859495623</v>
      </c>
      <c r="AH118" s="17">
        <v>1.04091</v>
      </c>
      <c r="AI118" s="17"/>
      <c r="AJ118" s="17"/>
      <c r="AK118" s="17"/>
      <c r="AL118" s="17"/>
      <c r="AM118" s="17"/>
      <c r="AN118" s="17"/>
      <c r="AO118" s="17"/>
      <c r="AP118" s="17"/>
      <c r="AS118" s="6">
        <v>1018.6803971116055</v>
      </c>
      <c r="AT118" s="6">
        <v>95.129419999999996</v>
      </c>
      <c r="AU118" s="6">
        <v>26.770458054554812</v>
      </c>
      <c r="AV118" s="6">
        <v>0.17002999999999999</v>
      </c>
      <c r="AW118" s="6"/>
      <c r="AX118" s="6"/>
      <c r="AY118" s="6"/>
      <c r="AZ118" s="6"/>
      <c r="BA118" s="6"/>
      <c r="BB118" s="6"/>
      <c r="BC118" s="6"/>
      <c r="BD118" s="6"/>
    </row>
    <row r="119" spans="3:56" x14ac:dyDescent="0.25">
      <c r="C119" s="15">
        <v>786.75554827864937</v>
      </c>
      <c r="D119" s="15">
        <v>73.925929999999994</v>
      </c>
      <c r="E119" s="15">
        <v>16.51055069480185</v>
      </c>
      <c r="F119" s="15">
        <v>0.39851999999999999</v>
      </c>
      <c r="G119" s="15"/>
      <c r="H119" s="15"/>
      <c r="I119" s="15"/>
      <c r="J119" s="15"/>
      <c r="K119" s="15"/>
      <c r="L119" s="15"/>
      <c r="M119" s="15"/>
      <c r="N119" s="15"/>
      <c r="Q119" s="3">
        <v>1720.4407024717275</v>
      </c>
      <c r="R119" s="3">
        <v>161.65781000000001</v>
      </c>
      <c r="S119" s="3">
        <v>10.570766855378277</v>
      </c>
      <c r="T119" s="3">
        <v>0.28310999999999997</v>
      </c>
      <c r="U119" s="3"/>
      <c r="V119" s="3"/>
      <c r="W119" s="3"/>
      <c r="X119" s="3"/>
      <c r="Y119" s="3"/>
      <c r="Z119" s="3"/>
      <c r="AA119" s="3"/>
      <c r="AB119" s="3"/>
      <c r="AE119" s="17">
        <v>1531.4281594981996</v>
      </c>
      <c r="AF119" s="17">
        <v>143.89761999999999</v>
      </c>
      <c r="AG119" s="17">
        <v>39.926402470406579</v>
      </c>
      <c r="AH119" s="17">
        <v>0.85348999999999997</v>
      </c>
      <c r="AI119" s="17"/>
      <c r="AJ119" s="17"/>
      <c r="AK119" s="17"/>
      <c r="AL119" s="17"/>
      <c r="AM119" s="17"/>
      <c r="AN119" s="17"/>
      <c r="AO119" s="17"/>
      <c r="AP119" s="17"/>
      <c r="AS119" s="6">
        <v>1018.9807280181282</v>
      </c>
      <c r="AT119" s="6">
        <v>95.436549999999997</v>
      </c>
      <c r="AU119" s="6">
        <v>3.1085949562532158</v>
      </c>
      <c r="AV119" s="6">
        <v>0.21068000000000001</v>
      </c>
      <c r="AW119" s="6"/>
      <c r="AX119" s="6"/>
      <c r="AY119" s="6"/>
      <c r="AZ119" s="6"/>
      <c r="BA119" s="6"/>
      <c r="BB119" s="6"/>
      <c r="BC119" s="6"/>
      <c r="BD119" s="6"/>
    </row>
    <row r="120" spans="3:56" x14ac:dyDescent="0.25">
      <c r="C120" s="15">
        <v>786.85090493784287</v>
      </c>
      <c r="D120" s="15">
        <v>73.934889999999996</v>
      </c>
      <c r="E120" s="15">
        <v>25.270715388574367</v>
      </c>
      <c r="F120" s="15">
        <v>0.56872999999999996</v>
      </c>
      <c r="G120" s="15"/>
      <c r="H120" s="15"/>
      <c r="I120" s="15"/>
      <c r="J120" s="15"/>
      <c r="K120" s="15"/>
      <c r="L120" s="15"/>
      <c r="M120" s="15"/>
      <c r="N120" s="15"/>
      <c r="AE120" s="17">
        <v>1538.5933184679152</v>
      </c>
      <c r="AF120" s="17">
        <v>144.57087999999999</v>
      </c>
      <c r="AG120" s="17">
        <v>55.668039114770977</v>
      </c>
      <c r="AH120" s="17">
        <v>1.1593500000000001</v>
      </c>
      <c r="AI120" s="17"/>
      <c r="AJ120" s="17"/>
      <c r="AK120" s="17"/>
      <c r="AL120" s="17"/>
      <c r="AM120" s="17"/>
      <c r="AN120" s="17"/>
      <c r="AO120" s="17"/>
      <c r="AP120" s="17"/>
      <c r="AS120" s="6">
        <v>1023.0773394939514</v>
      </c>
      <c r="AT120" s="6">
        <v>95.718289999999996</v>
      </c>
      <c r="AU120" s="6">
        <v>21.985074626865668</v>
      </c>
      <c r="AV120" s="6">
        <v>0.59787000000000001</v>
      </c>
      <c r="AW120" s="6"/>
      <c r="AX120" s="6"/>
      <c r="AY120" s="6"/>
      <c r="AZ120" s="6"/>
      <c r="BA120" s="6"/>
      <c r="BB120" s="6"/>
      <c r="BC120" s="6"/>
      <c r="BD120" s="6"/>
    </row>
    <row r="121" spans="3:56" x14ac:dyDescent="0.25">
      <c r="C121" s="15">
        <v>789.77237329891705</v>
      </c>
      <c r="D121" s="15">
        <v>74.209400000000002</v>
      </c>
      <c r="E121" s="15">
        <v>20.203808543489444</v>
      </c>
      <c r="F121" s="15">
        <v>0.47027999999999998</v>
      </c>
      <c r="G121" s="15"/>
      <c r="H121" s="15"/>
      <c r="I121" s="15"/>
      <c r="J121" s="15"/>
      <c r="K121" s="15"/>
      <c r="L121" s="15"/>
      <c r="M121" s="15"/>
      <c r="N121" s="15"/>
      <c r="AE121" s="17">
        <v>1591.2846838622977</v>
      </c>
      <c r="AF121" s="17">
        <v>149.52191999999999</v>
      </c>
      <c r="AG121" s="17">
        <v>37.020586721564584</v>
      </c>
      <c r="AH121" s="17">
        <v>0.79703000000000002</v>
      </c>
      <c r="AI121" s="17"/>
      <c r="AJ121" s="17"/>
      <c r="AK121" s="17"/>
      <c r="AL121" s="17"/>
      <c r="AM121" s="17"/>
      <c r="AN121" s="17"/>
      <c r="AO121" s="17"/>
      <c r="AP121" s="17"/>
      <c r="AS121" s="6">
        <v>1041.4678716129515</v>
      </c>
      <c r="AT121" s="6">
        <v>95.746510000000001</v>
      </c>
      <c r="AU121" s="6">
        <v>3.6345856922285127</v>
      </c>
      <c r="AV121" s="6">
        <v>0.13811999999999999</v>
      </c>
      <c r="AW121" s="6"/>
      <c r="AX121" s="6"/>
      <c r="AY121" s="6"/>
      <c r="AZ121" s="6"/>
      <c r="BA121" s="6"/>
      <c r="BB121" s="6"/>
      <c r="BC121" s="6"/>
      <c r="BD121" s="6"/>
    </row>
    <row r="122" spans="3:56" x14ac:dyDescent="0.25">
      <c r="C122" s="15">
        <v>797.60268753644505</v>
      </c>
      <c r="D122" s="15">
        <v>74.945160000000001</v>
      </c>
      <c r="E122" s="15">
        <v>10.973751930005145</v>
      </c>
      <c r="F122" s="15">
        <v>0.29093999999999998</v>
      </c>
      <c r="G122" s="15"/>
      <c r="H122" s="15"/>
      <c r="I122" s="15"/>
      <c r="J122" s="15"/>
      <c r="K122" s="15"/>
      <c r="L122" s="15"/>
      <c r="M122" s="15"/>
      <c r="N122" s="15"/>
      <c r="AE122" s="17">
        <v>1652.4606634280494</v>
      </c>
      <c r="AF122" s="17">
        <v>155.27019999999999</v>
      </c>
      <c r="AG122" s="17">
        <v>21.786412763767366</v>
      </c>
      <c r="AH122" s="17">
        <v>0.50102999999999998</v>
      </c>
      <c r="AI122" s="17"/>
      <c r="AJ122" s="17"/>
      <c r="AK122" s="17"/>
      <c r="AL122" s="17"/>
      <c r="AM122" s="17"/>
      <c r="AN122" s="17"/>
      <c r="AO122" s="17"/>
      <c r="AP122" s="17"/>
      <c r="AS122" s="6">
        <v>1049.4778309852104</v>
      </c>
      <c r="AT122" s="6">
        <v>96.131439999999998</v>
      </c>
      <c r="AU122" s="6">
        <v>38.793103448275865</v>
      </c>
      <c r="AV122" s="6">
        <v>0.50488999999999995</v>
      </c>
      <c r="AW122" s="6"/>
      <c r="AX122" s="6"/>
      <c r="AY122" s="6"/>
      <c r="AZ122" s="6"/>
      <c r="BA122" s="6"/>
      <c r="BB122" s="6"/>
      <c r="BC122" s="6"/>
      <c r="BD122" s="6"/>
    </row>
    <row r="123" spans="3:56" x14ac:dyDescent="0.25">
      <c r="C123" s="15">
        <v>809.41148167423262</v>
      </c>
      <c r="D123" s="15">
        <v>76.054749999999999</v>
      </c>
      <c r="E123" s="15">
        <v>16.408131755018012</v>
      </c>
      <c r="F123" s="15">
        <v>0.39652999999999999</v>
      </c>
      <c r="G123" s="15"/>
      <c r="H123" s="15"/>
      <c r="I123" s="15"/>
      <c r="J123" s="15"/>
      <c r="K123" s="15"/>
      <c r="L123" s="15"/>
      <c r="M123" s="15"/>
      <c r="N123" s="15"/>
      <c r="AE123" s="17">
        <v>1663.4548818186638</v>
      </c>
      <c r="AF123" s="17">
        <v>156.30324999999999</v>
      </c>
      <c r="AG123" s="17">
        <v>31.036541430777149</v>
      </c>
      <c r="AH123" s="17">
        <v>0.68076000000000003</v>
      </c>
      <c r="AI123" s="17"/>
      <c r="AJ123" s="17"/>
      <c r="AK123" s="17"/>
      <c r="AL123" s="17"/>
      <c r="AM123" s="17"/>
      <c r="AN123" s="17"/>
      <c r="AO123" s="17"/>
      <c r="AP123" s="17"/>
      <c r="AS123" s="6"/>
      <c r="AT123" s="6">
        <v>97.859470000000002</v>
      </c>
      <c r="AU123" s="6"/>
      <c r="AV123" s="6">
        <v>0.14834</v>
      </c>
      <c r="AW123" s="6"/>
      <c r="AX123" s="6"/>
      <c r="AY123" s="6"/>
      <c r="AZ123" s="6"/>
      <c r="BA123" s="6"/>
      <c r="BB123" s="6"/>
      <c r="BC123" s="6"/>
      <c r="BD123" s="6"/>
    </row>
    <row r="124" spans="3:56" x14ac:dyDescent="0.25">
      <c r="C124" s="15">
        <v>826.48681558529313</v>
      </c>
      <c r="D124" s="15">
        <v>77.659199999999998</v>
      </c>
      <c r="E124" s="15">
        <v>10.721564590838909</v>
      </c>
      <c r="F124" s="15">
        <v>0.28604000000000002</v>
      </c>
      <c r="G124" s="15"/>
      <c r="H124" s="15"/>
      <c r="I124" s="15"/>
      <c r="J124" s="15"/>
      <c r="K124" s="15"/>
      <c r="L124" s="15"/>
      <c r="M124" s="15"/>
      <c r="N124" s="15"/>
      <c r="AE124" s="17">
        <v>1696.1631737456394</v>
      </c>
      <c r="AF124" s="17">
        <v>159.37662</v>
      </c>
      <c r="AG124" s="17">
        <v>47.266083376222333</v>
      </c>
      <c r="AH124" s="17">
        <v>0.99609999999999999</v>
      </c>
      <c r="AI124" s="17"/>
      <c r="AJ124" s="17"/>
      <c r="AK124" s="17"/>
      <c r="AL124" s="17"/>
      <c r="AM124" s="17"/>
      <c r="AN124" s="17"/>
      <c r="AO124" s="17"/>
      <c r="AP124" s="17"/>
      <c r="AS124" s="6">
        <v>1052.2442383502519</v>
      </c>
      <c r="AT124" s="6">
        <v>98.612110000000001</v>
      </c>
      <c r="AU124" s="6">
        <v>33.526505404014408</v>
      </c>
      <c r="AV124" s="6">
        <v>0.83147000000000004</v>
      </c>
      <c r="AW124" s="6"/>
      <c r="AX124" s="6"/>
      <c r="AY124" s="6"/>
      <c r="AZ124" s="6"/>
      <c r="BA124" s="6"/>
      <c r="BB124" s="6"/>
      <c r="BC124" s="6"/>
      <c r="BD124" s="6"/>
    </row>
    <row r="125" spans="3:56" x14ac:dyDescent="0.25">
      <c r="C125" s="15">
        <v>833.72317277487548</v>
      </c>
      <c r="D125" s="15">
        <v>78.339150000000004</v>
      </c>
      <c r="E125" s="15">
        <v>16.836335563561505</v>
      </c>
      <c r="F125" s="15">
        <v>0.40484999999999999</v>
      </c>
      <c r="G125" s="15"/>
      <c r="H125" s="15"/>
      <c r="I125" s="15"/>
      <c r="J125" s="15"/>
      <c r="K125" s="15"/>
      <c r="L125" s="15"/>
      <c r="M125" s="15"/>
      <c r="N125" s="15"/>
      <c r="AE125" s="17">
        <v>1701.7460081518618</v>
      </c>
      <c r="AF125" s="17">
        <v>159.90119999999999</v>
      </c>
      <c r="AG125" s="17">
        <v>59.598044261451363</v>
      </c>
      <c r="AH125" s="17">
        <v>1.2357100000000001</v>
      </c>
      <c r="AI125" s="17"/>
      <c r="AJ125" s="17"/>
      <c r="AK125" s="17"/>
      <c r="AL125" s="17"/>
      <c r="AM125" s="17"/>
      <c r="AN125" s="17"/>
      <c r="AO125" s="17"/>
      <c r="AP125" s="17"/>
      <c r="AS125" s="6">
        <v>1054.3938073261352</v>
      </c>
      <c r="AT125" s="6">
        <v>98.728340000000003</v>
      </c>
      <c r="AU125" s="6">
        <v>11.437467833247554</v>
      </c>
      <c r="AV125" s="6">
        <v>4.1959999999999997E-2</v>
      </c>
      <c r="AW125" s="6"/>
      <c r="AX125" s="6"/>
      <c r="AY125" s="6"/>
      <c r="AZ125" s="6"/>
      <c r="BA125" s="6"/>
      <c r="BB125" s="6"/>
      <c r="BC125" s="6"/>
      <c r="BD125" s="6"/>
    </row>
    <row r="126" spans="3:56" x14ac:dyDescent="0.25">
      <c r="C126" s="15">
        <v>837.48784516584976</v>
      </c>
      <c r="D126" s="15">
        <v>78.692890000000006</v>
      </c>
      <c r="E126" s="15">
        <v>3.7884714359238281</v>
      </c>
      <c r="F126" s="15">
        <v>0.15132999999999999</v>
      </c>
      <c r="G126" s="15"/>
      <c r="H126" s="15"/>
      <c r="I126" s="15"/>
      <c r="J126" s="15"/>
      <c r="K126" s="15"/>
      <c r="L126" s="15"/>
      <c r="M126" s="15"/>
      <c r="N126" s="15"/>
      <c r="AE126" s="17">
        <v>1742.1798922710011</v>
      </c>
      <c r="AF126" s="17">
        <v>163.70049</v>
      </c>
      <c r="AG126" s="17">
        <v>33.411734431291812</v>
      </c>
      <c r="AH126" s="17">
        <v>0.72690999999999995</v>
      </c>
      <c r="AI126" s="17"/>
      <c r="AJ126" s="17"/>
      <c r="AK126" s="17"/>
      <c r="AL126" s="17"/>
      <c r="AM126" s="17"/>
      <c r="AN126" s="17"/>
      <c r="AO126" s="17"/>
      <c r="AP126" s="17"/>
      <c r="AS126" s="6">
        <v>1063.5815704342142</v>
      </c>
      <c r="AT126" s="6">
        <v>98.872050000000002</v>
      </c>
      <c r="AU126" s="6">
        <v>44.06948018528049</v>
      </c>
      <c r="AV126" s="6">
        <v>0.72914000000000001</v>
      </c>
      <c r="AW126" s="6"/>
      <c r="AX126" s="6"/>
      <c r="AY126" s="6"/>
      <c r="AZ126" s="6"/>
      <c r="BA126" s="6"/>
      <c r="BB126" s="6"/>
      <c r="BC126" s="6"/>
      <c r="BD126" s="6"/>
    </row>
    <row r="127" spans="3:56" x14ac:dyDescent="0.25">
      <c r="C127" s="15">
        <v>847.63864667687812</v>
      </c>
      <c r="D127" s="15">
        <v>79.646690000000007</v>
      </c>
      <c r="E127" s="15">
        <v>13.630983015954708</v>
      </c>
      <c r="F127" s="15">
        <v>0.34256999999999999</v>
      </c>
      <c r="G127" s="15"/>
      <c r="H127" s="15"/>
      <c r="I127" s="15"/>
      <c r="J127" s="15"/>
      <c r="K127" s="15"/>
      <c r="L127" s="15"/>
      <c r="M127" s="15"/>
      <c r="N127" s="15"/>
      <c r="AE127" s="17">
        <v>1760.5568020101164</v>
      </c>
      <c r="AF127" s="17">
        <v>165.42724000000001</v>
      </c>
      <c r="AG127" s="17">
        <v>43.458054554812144</v>
      </c>
      <c r="AH127" s="17">
        <v>0.92210999999999999</v>
      </c>
      <c r="AI127" s="17"/>
      <c r="AJ127" s="17"/>
      <c r="AK127" s="17"/>
      <c r="AL127" s="17"/>
      <c r="AM127" s="17"/>
      <c r="AN127" s="17"/>
      <c r="AO127" s="17"/>
      <c r="AP127" s="17"/>
      <c r="AS127" s="6">
        <v>1066.2889120114744</v>
      </c>
      <c r="AT127" s="6">
        <v>99.074029999999993</v>
      </c>
      <c r="AU127" s="6">
        <v>6.99022130725682</v>
      </c>
      <c r="AV127" s="6">
        <v>0.29994999999999999</v>
      </c>
      <c r="AW127" s="6"/>
      <c r="AX127" s="6"/>
      <c r="AY127" s="6"/>
      <c r="AZ127" s="6"/>
      <c r="BA127" s="6"/>
      <c r="BB127" s="6"/>
      <c r="BC127" s="6"/>
      <c r="BD127" s="6"/>
    </row>
    <row r="128" spans="3:56" x14ac:dyDescent="0.25">
      <c r="C128" s="15">
        <v>869.13135654011148</v>
      </c>
      <c r="D128" s="15">
        <v>81.666210000000007</v>
      </c>
      <c r="E128" s="15">
        <v>24.437982501286665</v>
      </c>
      <c r="F128" s="15">
        <v>0.55254999999999999</v>
      </c>
      <c r="G128" s="15"/>
      <c r="H128" s="15"/>
      <c r="I128" s="15"/>
      <c r="J128" s="15"/>
      <c r="K128" s="15"/>
      <c r="L128" s="15"/>
      <c r="M128" s="15"/>
      <c r="N128" s="15"/>
      <c r="AE128" s="17">
        <v>2099.503643486255</v>
      </c>
      <c r="AF128" s="17">
        <v>197.27571</v>
      </c>
      <c r="AG128" s="17">
        <v>37.155944415851778</v>
      </c>
      <c r="AH128" s="17">
        <v>0.79966000000000004</v>
      </c>
      <c r="AI128" s="17"/>
      <c r="AJ128" s="17"/>
      <c r="AK128" s="17"/>
      <c r="AL128" s="17"/>
      <c r="AM128" s="17"/>
      <c r="AN128" s="17"/>
      <c r="AO128" s="17"/>
      <c r="AP128" s="17"/>
      <c r="AS128" s="6">
        <v>1092.2068732652513</v>
      </c>
      <c r="AT128" s="6">
        <v>99.937340000000006</v>
      </c>
      <c r="AU128" s="6">
        <v>2.373648996397324</v>
      </c>
      <c r="AV128" s="6">
        <v>0.93398999999999999</v>
      </c>
      <c r="AW128" s="6"/>
      <c r="AX128" s="6"/>
      <c r="AY128" s="6"/>
      <c r="AZ128" s="6"/>
      <c r="BA128" s="6"/>
      <c r="BB128" s="6"/>
      <c r="BC128" s="6"/>
      <c r="BD128" s="6"/>
    </row>
    <row r="129" spans="3:56" x14ac:dyDescent="0.25">
      <c r="C129" s="15">
        <v>870.07640914461899</v>
      </c>
      <c r="D129" s="15">
        <v>81.755009999999999</v>
      </c>
      <c r="E129" s="15">
        <v>17.937725167267111</v>
      </c>
      <c r="F129" s="15">
        <v>0.42625000000000002</v>
      </c>
      <c r="G129" s="15"/>
      <c r="H129" s="15"/>
      <c r="I129" s="15"/>
      <c r="J129" s="15"/>
      <c r="K129" s="15"/>
      <c r="L129" s="15"/>
      <c r="M129" s="15"/>
      <c r="N129" s="15"/>
      <c r="AE129" s="17">
        <v>2249.112069120059</v>
      </c>
      <c r="AF129" s="17">
        <v>211.33337</v>
      </c>
      <c r="AG129" s="17">
        <v>43.47555326814205</v>
      </c>
      <c r="AH129" s="17">
        <v>0.92244999999999999</v>
      </c>
      <c r="AI129" s="17"/>
      <c r="AJ129" s="17"/>
      <c r="AK129" s="17"/>
      <c r="AL129" s="17"/>
      <c r="AM129" s="17"/>
      <c r="AN129" s="17"/>
      <c r="AO129" s="17"/>
      <c r="AP129" s="17"/>
      <c r="AS129" s="6">
        <v>1096.2058931601812</v>
      </c>
      <c r="AT129" s="6">
        <v>100.19173000000001</v>
      </c>
      <c r="AU129" s="6">
        <v>46.201235203293869</v>
      </c>
      <c r="AV129" s="6">
        <v>0.21354000000000001</v>
      </c>
      <c r="AW129" s="6"/>
      <c r="AX129" s="6"/>
      <c r="AY129" s="6"/>
      <c r="AZ129" s="6"/>
      <c r="BA129" s="6"/>
      <c r="BB129" s="6"/>
      <c r="BC129" s="6"/>
      <c r="BD129" s="6"/>
    </row>
    <row r="130" spans="3:56" x14ac:dyDescent="0.25">
      <c r="C130" s="15">
        <v>899.32046601198579</v>
      </c>
      <c r="D130" s="15">
        <v>84.502870000000001</v>
      </c>
      <c r="E130" s="15">
        <v>17.153371075656199</v>
      </c>
      <c r="F130" s="15">
        <v>0.41100999999999999</v>
      </c>
      <c r="G130" s="15"/>
      <c r="H130" s="15"/>
      <c r="I130" s="15"/>
      <c r="J130" s="15"/>
      <c r="K130" s="15"/>
      <c r="L130" s="15"/>
      <c r="M130" s="15"/>
      <c r="N130" s="15"/>
      <c r="AS130" s="6">
        <v>1100.007175697096</v>
      </c>
      <c r="AT130" s="6">
        <v>102.62706</v>
      </c>
      <c r="AU130" s="6">
        <v>5.0576428203808543</v>
      </c>
      <c r="AV130" s="6">
        <v>0.12384000000000001</v>
      </c>
      <c r="AW130" s="6"/>
      <c r="AX130" s="6"/>
      <c r="AY130" s="6"/>
      <c r="AZ130" s="6"/>
      <c r="BA130" s="6"/>
      <c r="BB130" s="6"/>
      <c r="BC130" s="6"/>
      <c r="BD130" s="6"/>
    </row>
    <row r="131" spans="3:56" x14ac:dyDescent="0.25">
      <c r="C131" s="15">
        <v>899.69199513837486</v>
      </c>
      <c r="D131" s="15">
        <v>84.537779999999998</v>
      </c>
      <c r="E131" s="15">
        <v>66.175501801338129</v>
      </c>
      <c r="F131" s="15">
        <v>1.36351</v>
      </c>
      <c r="G131" s="15"/>
      <c r="H131" s="15"/>
      <c r="I131" s="15"/>
      <c r="J131" s="15"/>
      <c r="K131" s="15"/>
      <c r="L131" s="15"/>
      <c r="M131" s="15"/>
      <c r="N131" s="15"/>
      <c r="AS131" s="6">
        <v>1109.3573431153641</v>
      </c>
      <c r="AT131" s="6">
        <v>103.00282</v>
      </c>
      <c r="AU131" s="6">
        <v>30.019042717447245</v>
      </c>
      <c r="AV131" s="6">
        <v>0.97541</v>
      </c>
      <c r="AW131" s="6"/>
      <c r="AX131" s="6"/>
      <c r="AY131" s="6"/>
      <c r="AZ131" s="6"/>
      <c r="BA131" s="6"/>
      <c r="BB131" s="6"/>
      <c r="BC131" s="6"/>
      <c r="BD131" s="6"/>
    </row>
    <row r="132" spans="3:56" x14ac:dyDescent="0.25">
      <c r="C132" s="15">
        <v>910.5590358417835</v>
      </c>
      <c r="D132" s="15">
        <v>85.558880000000002</v>
      </c>
      <c r="E132" s="15">
        <v>21.379825012866704</v>
      </c>
      <c r="F132" s="15">
        <v>0.49313000000000001</v>
      </c>
      <c r="G132" s="15"/>
      <c r="H132" s="15"/>
      <c r="I132" s="15"/>
      <c r="J132" s="15"/>
      <c r="K132" s="15"/>
      <c r="L132" s="15"/>
      <c r="M132" s="15"/>
      <c r="N132" s="15"/>
      <c r="AS132" s="6">
        <v>1121.9171773691439</v>
      </c>
      <c r="AT132" s="6">
        <v>103.36</v>
      </c>
      <c r="AU132" s="6">
        <v>6.1204323211528564</v>
      </c>
      <c r="AV132" s="6">
        <v>0.17599000000000001</v>
      </c>
      <c r="AW132" s="6"/>
      <c r="AX132" s="6"/>
      <c r="AY132" s="6"/>
      <c r="AZ132" s="6"/>
      <c r="BA132" s="6"/>
      <c r="BB132" s="6"/>
      <c r="BC132" s="6"/>
      <c r="BD132" s="6"/>
    </row>
    <row r="133" spans="3:56" x14ac:dyDescent="0.25">
      <c r="C133" s="15">
        <v>910.77816459321139</v>
      </c>
      <c r="D133" s="15">
        <v>85.579470000000001</v>
      </c>
      <c r="E133" s="15">
        <v>32.704065877509009</v>
      </c>
      <c r="F133" s="15">
        <v>0.71316000000000002</v>
      </c>
      <c r="G133" s="15"/>
      <c r="H133" s="15"/>
      <c r="I133" s="15"/>
      <c r="J133" s="15"/>
      <c r="K133" s="15"/>
      <c r="L133" s="15"/>
      <c r="M133" s="15"/>
      <c r="N133" s="15"/>
      <c r="AS133" s="6">
        <v>1142.2594346811691</v>
      </c>
      <c r="AT133" s="6">
        <v>104.23857</v>
      </c>
      <c r="AU133" s="6">
        <v>5.9747812660833768</v>
      </c>
      <c r="AV133" s="6">
        <v>0.66098999999999997</v>
      </c>
      <c r="AW133" s="6"/>
      <c r="AX133" s="6"/>
      <c r="AY133" s="6"/>
      <c r="AZ133" s="6"/>
      <c r="BA133" s="6"/>
      <c r="BB133" s="6"/>
      <c r="BC133" s="6"/>
      <c r="BD133" s="6"/>
    </row>
    <row r="134" spans="3:56" x14ac:dyDescent="0.25">
      <c r="C134" s="15">
        <v>914.51686932253017</v>
      </c>
      <c r="D134" s="15">
        <v>85.930769999999995</v>
      </c>
      <c r="E134" s="15">
        <v>33.289758106021615</v>
      </c>
      <c r="F134" s="15">
        <v>0.72453999999999996</v>
      </c>
      <c r="G134" s="15"/>
      <c r="H134" s="15"/>
      <c r="I134" s="15"/>
      <c r="J134" s="15"/>
      <c r="K134" s="15"/>
      <c r="L134" s="15"/>
      <c r="M134" s="15"/>
      <c r="N134" s="15"/>
      <c r="AS134" s="6">
        <v>1160.8971917101098</v>
      </c>
      <c r="AT134" s="6">
        <v>105.41873</v>
      </c>
      <c r="AU134" s="6">
        <v>7.9752959341224914</v>
      </c>
      <c r="AV134" s="6">
        <v>0.19664000000000001</v>
      </c>
      <c r="AW134" s="6"/>
      <c r="AX134" s="6"/>
      <c r="AY134" s="6"/>
      <c r="AZ134" s="6"/>
      <c r="BA134" s="6"/>
      <c r="BB134" s="6"/>
      <c r="BC134" s="6"/>
      <c r="BD134" s="6"/>
    </row>
    <row r="135" spans="3:56" x14ac:dyDescent="0.25">
      <c r="C135" s="15">
        <v>924.56720578190811</v>
      </c>
      <c r="D135" s="15">
        <v>86.875129999999999</v>
      </c>
      <c r="E135" s="15">
        <v>25.867730313947501</v>
      </c>
      <c r="F135" s="15">
        <v>0.58033000000000001</v>
      </c>
      <c r="G135" s="15"/>
      <c r="H135" s="15"/>
      <c r="I135" s="15"/>
      <c r="J135" s="15"/>
      <c r="K135" s="15"/>
      <c r="L135" s="15"/>
      <c r="M135" s="15"/>
      <c r="N135" s="15"/>
      <c r="AS135" s="6">
        <v>1164.8011742203744</v>
      </c>
      <c r="AT135" s="6">
        <v>107.33015</v>
      </c>
      <c r="AU135" s="6">
        <v>14.4565105506948</v>
      </c>
      <c r="AV135" s="6">
        <v>0.19381000000000001</v>
      </c>
      <c r="AW135" s="6"/>
      <c r="AX135" s="6"/>
      <c r="AY135" s="6"/>
      <c r="AZ135" s="6"/>
      <c r="BA135" s="6"/>
      <c r="BB135" s="6"/>
      <c r="BC135" s="6"/>
      <c r="BD135" s="6"/>
    </row>
    <row r="136" spans="3:56" x14ac:dyDescent="0.25">
      <c r="C136" s="15">
        <v>928.19533509950588</v>
      </c>
      <c r="D136" s="15">
        <v>87.216040000000007</v>
      </c>
      <c r="E136" s="15">
        <v>54.830159547092123</v>
      </c>
      <c r="F136" s="15">
        <v>1.14307</v>
      </c>
      <c r="G136" s="15"/>
      <c r="H136" s="15"/>
      <c r="I136" s="15"/>
      <c r="J136" s="15"/>
      <c r="K136" s="15"/>
      <c r="L136" s="15"/>
      <c r="M136" s="15"/>
      <c r="N136" s="15"/>
      <c r="AS136" s="6">
        <v>1171.7186825807785</v>
      </c>
      <c r="AT136" s="6">
        <v>109.08141000000001</v>
      </c>
      <c r="AU136" s="6">
        <v>5.6562017498713333</v>
      </c>
      <c r="AV136" s="6">
        <v>0.23268</v>
      </c>
      <c r="AW136" s="6"/>
      <c r="AX136" s="6"/>
      <c r="AY136" s="6"/>
      <c r="AZ136" s="6"/>
      <c r="BA136" s="6"/>
      <c r="BB136" s="6"/>
      <c r="BC136" s="6"/>
      <c r="BD136" s="6"/>
    </row>
    <row r="137" spans="3:56" x14ac:dyDescent="0.25">
      <c r="C137" s="15">
        <v>940.23624181954949</v>
      </c>
      <c r="D137" s="15">
        <v>88.347440000000006</v>
      </c>
      <c r="E137" s="15">
        <v>29.189397838394239</v>
      </c>
      <c r="F137" s="15">
        <v>0.64487000000000005</v>
      </c>
      <c r="G137" s="15"/>
      <c r="H137" s="15"/>
      <c r="I137" s="15"/>
      <c r="J137" s="15"/>
      <c r="K137" s="15"/>
      <c r="L137" s="15"/>
      <c r="M137" s="15"/>
      <c r="N137" s="15"/>
      <c r="AS137" s="6">
        <v>1178.4438812501526</v>
      </c>
      <c r="AT137" s="6">
        <v>109.44824</v>
      </c>
      <c r="AU137" s="6">
        <v>7.5738548636129686</v>
      </c>
      <c r="AV137" s="6">
        <v>0.35860999999999998</v>
      </c>
      <c r="AW137" s="6"/>
      <c r="AX137" s="6"/>
      <c r="AY137" s="6"/>
      <c r="AZ137" s="6"/>
      <c r="BA137" s="6"/>
      <c r="BB137" s="6"/>
      <c r="BC137" s="6"/>
      <c r="BD137" s="6"/>
    </row>
    <row r="138" spans="3:56" x14ac:dyDescent="0.25">
      <c r="C138" s="15">
        <v>975.83790594908646</v>
      </c>
      <c r="D138" s="15">
        <v>91.692679999999996</v>
      </c>
      <c r="E138" s="15">
        <v>27.886258363355637</v>
      </c>
      <c r="F138" s="15">
        <v>0.61955000000000005</v>
      </c>
      <c r="G138" s="15"/>
      <c r="H138" s="15"/>
      <c r="I138" s="15"/>
      <c r="J138" s="15"/>
      <c r="K138" s="15"/>
      <c r="L138" s="15"/>
      <c r="M138" s="15"/>
      <c r="N138" s="15"/>
      <c r="AS138" s="6">
        <v>1181.2580733696338</v>
      </c>
      <c r="AT138" s="6">
        <v>110.09823</v>
      </c>
      <c r="AU138" s="6">
        <v>11.485331960885226</v>
      </c>
      <c r="AV138" s="6">
        <v>0.18762000000000001</v>
      </c>
      <c r="AW138" s="6"/>
      <c r="AX138" s="6"/>
      <c r="AY138" s="6"/>
      <c r="AZ138" s="6"/>
      <c r="BA138" s="6"/>
      <c r="BB138" s="6"/>
      <c r="BC138" s="6"/>
      <c r="BD138" s="6"/>
    </row>
    <row r="139" spans="3:56" x14ac:dyDescent="0.25">
      <c r="C139" s="15">
        <v>976.14472877102276</v>
      </c>
      <c r="D139" s="15">
        <v>91.721509999999995</v>
      </c>
      <c r="E139" s="15">
        <v>13.84045290787442</v>
      </c>
      <c r="F139" s="15">
        <v>0.34664</v>
      </c>
      <c r="G139" s="15"/>
      <c r="H139" s="15"/>
      <c r="I139" s="15"/>
      <c r="J139" s="15"/>
      <c r="K139" s="15"/>
      <c r="L139" s="15"/>
      <c r="M139" s="15"/>
      <c r="N139" s="15"/>
      <c r="AS139" s="6">
        <v>1182.7117302981212</v>
      </c>
      <c r="AT139" s="6">
        <v>110.73014999999999</v>
      </c>
      <c r="AU139" s="6">
        <v>38.939783839423569</v>
      </c>
      <c r="AV139" s="6">
        <v>0.22488</v>
      </c>
      <c r="AW139" s="6"/>
      <c r="AX139" s="6"/>
      <c r="AY139" s="6"/>
      <c r="AZ139" s="6"/>
      <c r="BA139" s="6"/>
      <c r="BB139" s="6"/>
      <c r="BC139" s="6"/>
      <c r="BD139" s="6"/>
    </row>
    <row r="140" spans="3:56" x14ac:dyDescent="0.25">
      <c r="C140" s="15">
        <v>1038.3747399803606</v>
      </c>
      <c r="D140" s="15">
        <v>97.568830000000005</v>
      </c>
      <c r="E140" s="15">
        <v>11.910962429233143</v>
      </c>
      <c r="F140" s="15">
        <v>0.30914999999999998</v>
      </c>
      <c r="G140" s="15"/>
      <c r="H140" s="15"/>
      <c r="I140" s="15"/>
      <c r="J140" s="15"/>
      <c r="K140" s="15"/>
      <c r="L140" s="15"/>
      <c r="M140" s="15"/>
      <c r="N140" s="15"/>
      <c r="AS140" s="6">
        <v>1202.4601369870438</v>
      </c>
      <c r="AT140" s="6">
        <v>110.99458</v>
      </c>
      <c r="AU140" s="6">
        <v>28.595470921255785</v>
      </c>
      <c r="AV140" s="6">
        <v>0.30087999999999998</v>
      </c>
      <c r="AW140" s="6"/>
      <c r="AX140" s="6"/>
      <c r="AY140" s="6"/>
      <c r="AZ140" s="6"/>
      <c r="BA140" s="6"/>
      <c r="BB140" s="6"/>
      <c r="BC140" s="6"/>
      <c r="BD140" s="6"/>
    </row>
    <row r="141" spans="3:56" x14ac:dyDescent="0.25">
      <c r="C141" s="15">
        <v>1039.6369386165611</v>
      </c>
      <c r="D141" s="15">
        <v>97.687430000000006</v>
      </c>
      <c r="E141" s="15">
        <v>17.440041173443127</v>
      </c>
      <c r="F141" s="15">
        <v>0.41658000000000001</v>
      </c>
      <c r="G141" s="15"/>
      <c r="H141" s="15"/>
      <c r="I141" s="15"/>
      <c r="J141" s="15"/>
      <c r="K141" s="15"/>
      <c r="L141" s="15"/>
      <c r="M141" s="15"/>
      <c r="N141" s="15"/>
      <c r="AS141" s="6">
        <v>1204.9131231898923</v>
      </c>
      <c r="AT141" s="6">
        <v>111.13117</v>
      </c>
      <c r="AU141" s="6">
        <v>19.410705095213586</v>
      </c>
      <c r="AV141" s="6">
        <v>0.83431999999999995</v>
      </c>
      <c r="AW141" s="6"/>
      <c r="AX141" s="6"/>
      <c r="AY141" s="6"/>
      <c r="AZ141" s="6"/>
      <c r="BA141" s="6"/>
      <c r="BB141" s="6"/>
      <c r="BC141" s="6"/>
      <c r="BD141" s="6"/>
    </row>
    <row r="142" spans="3:56" x14ac:dyDescent="0.25">
      <c r="C142" s="15">
        <v>1106.0469983785163</v>
      </c>
      <c r="D142" s="15">
        <v>103.92752</v>
      </c>
      <c r="E142" s="15">
        <v>18.194029850746269</v>
      </c>
      <c r="F142" s="15">
        <v>0.43123</v>
      </c>
      <c r="G142" s="15"/>
      <c r="H142" s="15"/>
      <c r="I142" s="15"/>
      <c r="J142" s="15"/>
      <c r="K142" s="15"/>
      <c r="L142" s="15"/>
      <c r="M142" s="15"/>
      <c r="N142" s="15"/>
      <c r="AS142" s="6">
        <v>1215.9391626085189</v>
      </c>
      <c r="AT142" s="6">
        <v>112.98679</v>
      </c>
      <c r="AU142" s="6">
        <v>19.187339166237777</v>
      </c>
      <c r="AV142" s="6">
        <v>0.63332999999999995</v>
      </c>
      <c r="AW142" s="6"/>
      <c r="AX142" s="6"/>
      <c r="AY142" s="6"/>
      <c r="AZ142" s="6"/>
      <c r="BA142" s="6"/>
      <c r="BB142" s="6"/>
      <c r="BC142" s="6"/>
      <c r="BD142" s="6"/>
    </row>
    <row r="143" spans="3:56" x14ac:dyDescent="0.25">
      <c r="C143" s="15">
        <v>1128.759975489867</v>
      </c>
      <c r="D143" s="15">
        <v>106.0617</v>
      </c>
      <c r="E143" s="15">
        <v>23.023160061760162</v>
      </c>
      <c r="F143" s="15">
        <v>0.52505999999999997</v>
      </c>
      <c r="G143" s="15"/>
      <c r="H143" s="15"/>
      <c r="I143" s="15"/>
      <c r="J143" s="15"/>
      <c r="K143" s="15"/>
      <c r="L143" s="15"/>
      <c r="M143" s="15"/>
      <c r="N143" s="15"/>
      <c r="AS143" s="6">
        <v>1232.771954302724</v>
      </c>
      <c r="AT143" s="6">
        <v>113.21728</v>
      </c>
      <c r="AU143" s="6">
        <v>34.437467833247553</v>
      </c>
      <c r="AV143" s="6">
        <v>0.45487</v>
      </c>
      <c r="AW143" s="6"/>
      <c r="AX143" s="6"/>
      <c r="AY143" s="6"/>
      <c r="AZ143" s="6"/>
      <c r="BA143" s="6"/>
      <c r="BB143" s="6"/>
      <c r="BC143" s="6"/>
      <c r="BD143" s="6"/>
    </row>
    <row r="144" spans="3:56" x14ac:dyDescent="0.25">
      <c r="C144" s="15">
        <v>1166.1361674490843</v>
      </c>
      <c r="D144" s="15">
        <v>109.57368</v>
      </c>
      <c r="E144" s="15">
        <v>14.441585177560475</v>
      </c>
      <c r="F144" s="15">
        <v>0.35832000000000003</v>
      </c>
      <c r="G144" s="15"/>
      <c r="H144" s="15"/>
      <c r="I144" s="15"/>
      <c r="J144" s="15"/>
      <c r="K144" s="15"/>
      <c r="L144" s="15"/>
      <c r="M144" s="15"/>
      <c r="N144" s="15"/>
      <c r="AS144" s="6">
        <v>1234.6490756809114</v>
      </c>
      <c r="AT144" s="6">
        <v>114.25332</v>
      </c>
      <c r="AU144" s="6">
        <v>7.7323726196603184</v>
      </c>
      <c r="AV144" s="6">
        <v>0.45052999999999999</v>
      </c>
      <c r="AW144" s="6"/>
      <c r="AX144" s="6"/>
      <c r="AY144" s="6"/>
      <c r="AZ144" s="6"/>
      <c r="BA144" s="6"/>
      <c r="BB144" s="6"/>
      <c r="BC144" s="6"/>
      <c r="BD144" s="6"/>
    </row>
    <row r="145" spans="3:56" x14ac:dyDescent="0.25">
      <c r="C145" s="15">
        <v>1214.8392618576645</v>
      </c>
      <c r="D145" s="15">
        <v>114.14997</v>
      </c>
      <c r="E145" s="15">
        <v>18.509521358723624</v>
      </c>
      <c r="F145" s="15">
        <v>0.43736000000000003</v>
      </c>
      <c r="G145" s="15"/>
      <c r="H145" s="15"/>
      <c r="I145" s="15"/>
      <c r="J145" s="15"/>
      <c r="K145" s="15"/>
      <c r="L145" s="15"/>
      <c r="M145" s="15"/>
      <c r="N145" s="15"/>
      <c r="AS145" s="6"/>
      <c r="AT145" s="6">
        <v>115.83498</v>
      </c>
      <c r="AU145" s="6"/>
      <c r="AV145" s="6">
        <v>0.74683999999999995</v>
      </c>
      <c r="AW145" s="6"/>
      <c r="AX145" s="6"/>
      <c r="AY145" s="6"/>
      <c r="AZ145" s="6"/>
      <c r="BA145" s="6"/>
      <c r="BB145" s="6"/>
      <c r="BC145" s="6"/>
      <c r="BD145" s="6"/>
    </row>
    <row r="146" spans="3:56" x14ac:dyDescent="0.25">
      <c r="C146" s="15">
        <v>1227.3904756991735</v>
      </c>
      <c r="D146" s="15">
        <v>115.32932</v>
      </c>
      <c r="E146" s="15">
        <v>28.993823983530625</v>
      </c>
      <c r="F146" s="15">
        <v>0.64107000000000003</v>
      </c>
      <c r="G146" s="15"/>
      <c r="H146" s="15"/>
      <c r="I146" s="15"/>
      <c r="J146" s="15"/>
      <c r="K146" s="15"/>
      <c r="L146" s="15"/>
      <c r="M146" s="15"/>
      <c r="N146" s="15"/>
      <c r="AS146" s="6">
        <v>1266.1009159132004</v>
      </c>
      <c r="AT146" s="6">
        <v>116.01136</v>
      </c>
      <c r="AU146" s="6">
        <v>35.836335563561505</v>
      </c>
      <c r="AV146" s="6">
        <v>0.22796</v>
      </c>
      <c r="AW146" s="6"/>
      <c r="AX146" s="6"/>
      <c r="AY146" s="6"/>
      <c r="AZ146" s="6"/>
      <c r="BA146" s="6"/>
      <c r="BB146" s="6"/>
      <c r="BC146" s="6"/>
      <c r="BD146" s="6"/>
    </row>
    <row r="147" spans="3:56" x14ac:dyDescent="0.25">
      <c r="C147" s="15">
        <v>1250.7246546182396</v>
      </c>
      <c r="D147" s="15">
        <v>117.52187000000001</v>
      </c>
      <c r="E147" s="15">
        <v>9.2758620689655178</v>
      </c>
      <c r="F147" s="15">
        <v>0.25795000000000001</v>
      </c>
      <c r="G147" s="15"/>
      <c r="H147" s="15"/>
      <c r="I147" s="15"/>
      <c r="J147" s="15"/>
      <c r="K147" s="15"/>
      <c r="L147" s="15"/>
      <c r="M147" s="15"/>
      <c r="N147" s="15"/>
      <c r="AS147" s="6">
        <v>1266.5006476229451</v>
      </c>
      <c r="AT147" s="6">
        <v>118.20214</v>
      </c>
      <c r="AU147" s="6">
        <v>8.5918682449819848</v>
      </c>
      <c r="AV147" s="6">
        <v>5.9299999999999999E-2</v>
      </c>
      <c r="AW147" s="6"/>
      <c r="AX147" s="6"/>
      <c r="AY147" s="6"/>
      <c r="AZ147" s="6"/>
      <c r="BA147" s="6"/>
      <c r="BB147" s="6"/>
      <c r="BC147" s="6"/>
      <c r="BD147" s="6"/>
    </row>
    <row r="148" spans="3:56" x14ac:dyDescent="0.25">
      <c r="AS148" s="6">
        <v>1274.6364011594526</v>
      </c>
      <c r="AT148" s="6">
        <v>118.96666999999999</v>
      </c>
      <c r="AU148" s="6">
        <v>52.499742665980442</v>
      </c>
      <c r="AV148" s="6">
        <v>0.77402000000000004</v>
      </c>
      <c r="AW148" s="6"/>
      <c r="AX148" s="6"/>
      <c r="AY148" s="6"/>
      <c r="AZ148" s="6"/>
      <c r="BA148" s="6"/>
      <c r="BB148" s="6"/>
      <c r="BC148" s="6"/>
      <c r="BD148" s="6"/>
    </row>
    <row r="149" spans="3:56" x14ac:dyDescent="0.25">
      <c r="AS149" s="6">
        <v>1303.4398591774202</v>
      </c>
      <c r="AT149" s="6">
        <v>119.00423000000001</v>
      </c>
      <c r="AU149" s="6">
        <v>34.388574369531653</v>
      </c>
      <c r="AV149" s="6">
        <v>0.24465999999999999</v>
      </c>
      <c r="AW149" s="6"/>
      <c r="AX149" s="6"/>
      <c r="AY149" s="6"/>
      <c r="AZ149" s="6"/>
      <c r="BA149" s="6"/>
      <c r="BB149" s="6"/>
      <c r="BC149" s="6"/>
      <c r="BD149" s="6"/>
    </row>
    <row r="150" spans="3:56" x14ac:dyDescent="0.25">
      <c r="AS150" s="6">
        <v>1310.3188417447125</v>
      </c>
      <c r="AT150" s="6">
        <v>119.76869000000001</v>
      </c>
      <c r="AU150" s="6">
        <v>17.678847143592382</v>
      </c>
      <c r="AV150" s="6">
        <v>1.09779</v>
      </c>
      <c r="AW150" s="6"/>
      <c r="AX150" s="6"/>
      <c r="AY150" s="6"/>
      <c r="AZ150" s="6"/>
      <c r="BA150" s="6"/>
      <c r="BB150" s="6"/>
      <c r="BC150" s="6"/>
      <c r="BD150" s="6"/>
    </row>
    <row r="151" spans="3:56" x14ac:dyDescent="0.25">
      <c r="AS151" s="6">
        <v>1329.0050220771498</v>
      </c>
      <c r="AT151" s="6">
        <v>122.47515</v>
      </c>
      <c r="AU151" s="6">
        <v>44.652599073597536</v>
      </c>
      <c r="AV151" s="6">
        <v>0.74589000000000005</v>
      </c>
      <c r="AW151" s="6"/>
      <c r="AX151" s="6"/>
      <c r="AY151" s="6"/>
      <c r="AZ151" s="6"/>
      <c r="BA151" s="6"/>
      <c r="BB151" s="6"/>
      <c r="BC151" s="6"/>
      <c r="BD151" s="6"/>
    </row>
    <row r="152" spans="3:56" x14ac:dyDescent="0.25">
      <c r="AS152" s="6">
        <v>1329.715620752859</v>
      </c>
      <c r="AT152" s="6">
        <v>123.12152</v>
      </c>
      <c r="AU152" s="6">
        <v>23.909933093154915</v>
      </c>
      <c r="AV152" s="6">
        <v>0.42121999999999998</v>
      </c>
      <c r="AW152" s="6"/>
      <c r="AX152" s="6"/>
      <c r="AY152" s="6"/>
      <c r="AZ152" s="6"/>
      <c r="BA152" s="6"/>
      <c r="BB152" s="6"/>
      <c r="BC152" s="6"/>
      <c r="BD152" s="6"/>
    </row>
    <row r="153" spans="3:56" x14ac:dyDescent="0.25">
      <c r="AS153" s="6">
        <v>1330.234867561124</v>
      </c>
      <c r="AT153" s="6">
        <v>124.87733</v>
      </c>
      <c r="AU153" s="6">
        <v>4.5820895522388057</v>
      </c>
      <c r="AV153" s="6">
        <v>0.94532000000000005</v>
      </c>
      <c r="AW153" s="6"/>
      <c r="AX153" s="6"/>
      <c r="AY153" s="6"/>
      <c r="AZ153" s="6"/>
      <c r="BA153" s="6"/>
      <c r="BB153" s="6"/>
      <c r="BC153" s="6"/>
      <c r="BD153" s="6"/>
    </row>
    <row r="154" spans="3:56" x14ac:dyDescent="0.25">
      <c r="AS154" s="6">
        <v>1345.7215978429631</v>
      </c>
      <c r="AT154" s="6">
        <v>124.94410000000001</v>
      </c>
      <c r="AU154" s="6">
        <v>35.251158003088008</v>
      </c>
      <c r="AV154" s="6">
        <v>0.54229000000000005</v>
      </c>
      <c r="AW154" s="6"/>
      <c r="AX154" s="6"/>
      <c r="AY154" s="6"/>
      <c r="AZ154" s="6"/>
      <c r="BA154" s="6"/>
      <c r="BB154" s="6"/>
      <c r="BC154" s="6"/>
      <c r="BD154" s="6"/>
    </row>
    <row r="155" spans="3:56" x14ac:dyDescent="0.25">
      <c r="AS155" s="6">
        <v>1347.8970280556589</v>
      </c>
      <c r="AT155" s="6">
        <v>124.99289</v>
      </c>
      <c r="AU155" s="6">
        <v>7.3638703036541422</v>
      </c>
      <c r="AV155" s="6">
        <v>0.16675000000000001</v>
      </c>
      <c r="AW155" s="6"/>
      <c r="AX155" s="6"/>
      <c r="AY155" s="6"/>
      <c r="AZ155" s="6"/>
      <c r="BA155" s="6"/>
      <c r="BB155" s="6"/>
      <c r="BC155" s="6"/>
      <c r="BD155" s="6"/>
    </row>
    <row r="156" spans="3:56" x14ac:dyDescent="0.25">
      <c r="AS156" s="6">
        <v>1351.0700847452304</v>
      </c>
      <c r="AT156" s="6">
        <v>126.44807</v>
      </c>
      <c r="AU156" s="6">
        <v>44.868759650025737</v>
      </c>
      <c r="AV156" s="6">
        <v>0.76265000000000005</v>
      </c>
      <c r="AW156" s="6"/>
      <c r="AX156" s="6"/>
      <c r="AY156" s="6"/>
      <c r="AZ156" s="6"/>
      <c r="BA156" s="6"/>
      <c r="BB156" s="6"/>
      <c r="BC156" s="6"/>
      <c r="BD156" s="6"/>
    </row>
    <row r="157" spans="3:56" x14ac:dyDescent="0.25">
      <c r="AS157" s="6">
        <v>1361.0972205888668</v>
      </c>
      <c r="AT157" s="6">
        <v>126.65248</v>
      </c>
      <c r="AU157" s="6">
        <v>37.978383942357176</v>
      </c>
      <c r="AV157" s="6">
        <v>0.2208</v>
      </c>
      <c r="AW157" s="6"/>
      <c r="AX157" s="6"/>
      <c r="AY157" s="6"/>
      <c r="AZ157" s="6"/>
      <c r="BA157" s="6"/>
      <c r="BB157" s="6"/>
      <c r="BC157" s="6"/>
      <c r="BD157" s="6"/>
    </row>
    <row r="158" spans="3:56" x14ac:dyDescent="0.25">
      <c r="AS158" s="6">
        <v>1368.4739521461684</v>
      </c>
      <c r="AT158" s="6">
        <v>126.95063</v>
      </c>
      <c r="AU158" s="6">
        <v>8.6006176016469382</v>
      </c>
      <c r="AV158" s="6">
        <v>0.94952000000000003</v>
      </c>
      <c r="AW158" s="6"/>
      <c r="AX158" s="6"/>
      <c r="AY158" s="6"/>
      <c r="AZ158" s="6"/>
      <c r="BA158" s="6"/>
      <c r="BB158" s="6"/>
      <c r="BC158" s="6"/>
      <c r="BD158" s="6"/>
    </row>
    <row r="159" spans="3:56" x14ac:dyDescent="0.25">
      <c r="AS159" s="6">
        <v>1377.1393821255401</v>
      </c>
      <c r="AT159" s="6">
        <v>127.89281</v>
      </c>
      <c r="AU159" s="6">
        <v>5.3947503860010295</v>
      </c>
      <c r="AV159" s="6">
        <v>0.81564000000000003</v>
      </c>
      <c r="AW159" s="6"/>
      <c r="AX159" s="6"/>
      <c r="AY159" s="6"/>
      <c r="AZ159" s="6"/>
      <c r="BA159" s="6"/>
      <c r="BB159" s="6"/>
      <c r="BC159" s="6"/>
      <c r="BD159" s="6"/>
    </row>
    <row r="160" spans="3:56" x14ac:dyDescent="0.25">
      <c r="AS160" s="6">
        <v>1380.783688019251</v>
      </c>
      <c r="AT160" s="6">
        <v>128.58595</v>
      </c>
      <c r="AU160" s="6">
        <v>2.1338136901698403</v>
      </c>
      <c r="AV160" s="6">
        <v>0.24482999999999999</v>
      </c>
      <c r="AW160" s="6"/>
      <c r="AX160" s="6"/>
      <c r="AY160" s="6"/>
      <c r="AZ160" s="6"/>
      <c r="BA160" s="6"/>
      <c r="BB160" s="6"/>
      <c r="BC160" s="6"/>
      <c r="BD160" s="6"/>
    </row>
    <row r="161" spans="45:56" x14ac:dyDescent="0.25">
      <c r="AS161" s="6">
        <v>1413.8281760247892</v>
      </c>
      <c r="AT161" s="6">
        <v>129.40018000000001</v>
      </c>
      <c r="AU161" s="6">
        <v>17.507462686567163</v>
      </c>
      <c r="AV161" s="6">
        <v>0.18254000000000001</v>
      </c>
      <c r="AW161" s="6"/>
      <c r="AX161" s="6"/>
      <c r="AY161" s="6"/>
      <c r="AZ161" s="6"/>
      <c r="BA161" s="6"/>
      <c r="BB161" s="6"/>
      <c r="BC161" s="6"/>
      <c r="BD161" s="6"/>
    </row>
    <row r="162" spans="45:56" x14ac:dyDescent="0.25">
      <c r="AS162" s="6">
        <v>1425.4537065831896</v>
      </c>
      <c r="AT162" s="6">
        <v>129.74261000000001</v>
      </c>
      <c r="AU162" s="6">
        <v>32.072568193515181</v>
      </c>
      <c r="AV162" s="6">
        <v>0.11917999999999999</v>
      </c>
      <c r="AW162" s="6"/>
      <c r="AX162" s="6"/>
      <c r="AY162" s="6"/>
      <c r="AZ162" s="6"/>
      <c r="BA162" s="6"/>
      <c r="BB162" s="6"/>
      <c r="BC162" s="6"/>
      <c r="BD162" s="6"/>
    </row>
    <row r="163" spans="45:56" x14ac:dyDescent="0.25">
      <c r="AS163" s="6">
        <v>1426.5076318019326</v>
      </c>
      <c r="AT163" s="6">
        <v>132.84756999999999</v>
      </c>
      <c r="AU163" s="6">
        <v>22.67678847143592</v>
      </c>
      <c r="AV163" s="6">
        <v>0.41788999999999998</v>
      </c>
      <c r="AW163" s="6"/>
      <c r="AX163" s="6"/>
      <c r="AY163" s="6"/>
      <c r="AZ163" s="6"/>
      <c r="BA163" s="6"/>
      <c r="BB163" s="6"/>
      <c r="BC163" s="6"/>
      <c r="BD163" s="6"/>
    </row>
    <row r="164" spans="45:56" x14ac:dyDescent="0.25">
      <c r="AS164" s="6">
        <v>1428.5951550944342</v>
      </c>
      <c r="AT164" s="6">
        <v>133.93994000000001</v>
      </c>
      <c r="AU164" s="6">
        <v>32.001544004117342</v>
      </c>
      <c r="AV164" s="6">
        <v>0.70089000000000001</v>
      </c>
      <c r="AW164" s="6"/>
      <c r="AX164" s="6"/>
      <c r="AY164" s="6"/>
      <c r="AZ164" s="6"/>
      <c r="BA164" s="6"/>
      <c r="BB164" s="6"/>
      <c r="BC164" s="6"/>
      <c r="BD164" s="6"/>
    </row>
    <row r="165" spans="45:56" x14ac:dyDescent="0.25">
      <c r="AS165" s="6">
        <v>1438.5366189395768</v>
      </c>
      <c r="AT165" s="6">
        <v>134.03897000000001</v>
      </c>
      <c r="AU165" s="6">
        <v>19.783839423571791</v>
      </c>
      <c r="AV165" s="6">
        <v>0.51832999999999996</v>
      </c>
      <c r="AW165" s="6"/>
      <c r="AX165" s="6"/>
      <c r="AY165" s="6"/>
      <c r="AZ165" s="6"/>
      <c r="BA165" s="6"/>
      <c r="BB165" s="6"/>
      <c r="BC165" s="6"/>
      <c r="BD165" s="6"/>
    </row>
    <row r="166" spans="45:56" x14ac:dyDescent="0.25">
      <c r="AS166" s="6">
        <v>1500.3053848800027</v>
      </c>
      <c r="AT166" s="6">
        <v>134.23511999999999</v>
      </c>
      <c r="AU166" s="6">
        <v>3.3787956767884708</v>
      </c>
      <c r="AV166" s="6">
        <v>0.69950999999999997</v>
      </c>
      <c r="AW166" s="6"/>
      <c r="AX166" s="6"/>
      <c r="AY166" s="6"/>
      <c r="AZ166" s="6"/>
      <c r="BA166" s="6"/>
      <c r="BB166" s="6"/>
      <c r="BC166" s="6"/>
      <c r="BD166" s="6"/>
    </row>
    <row r="167" spans="45:56" x14ac:dyDescent="0.25">
      <c r="AS167" s="6">
        <v>1534.3885793517568</v>
      </c>
      <c r="AT167" s="6">
        <v>135.16925000000001</v>
      </c>
      <c r="AU167" s="6">
        <v>3.8255275347400919</v>
      </c>
      <c r="AV167" s="6">
        <v>0.46211999999999998</v>
      </c>
      <c r="AW167" s="6"/>
      <c r="AX167" s="6"/>
      <c r="AY167" s="6"/>
      <c r="AZ167" s="6"/>
      <c r="BA167" s="6"/>
      <c r="BB167" s="6"/>
      <c r="BC167" s="6"/>
      <c r="BD167" s="6"/>
    </row>
    <row r="168" spans="45:56" x14ac:dyDescent="0.25">
      <c r="AS168" s="6">
        <v>1628.8459486232309</v>
      </c>
      <c r="AT168" s="6">
        <v>140.97323</v>
      </c>
      <c r="AU168" s="6">
        <v>10.490478641276377</v>
      </c>
      <c r="AV168" s="6">
        <v>0.14337</v>
      </c>
      <c r="AW168" s="6"/>
      <c r="AX168" s="6"/>
      <c r="AY168" s="6"/>
      <c r="AZ168" s="6"/>
      <c r="BA168" s="6"/>
      <c r="BB168" s="6"/>
      <c r="BC168" s="6"/>
      <c r="BD168" s="6"/>
    </row>
    <row r="169" spans="45:56" x14ac:dyDescent="0.25">
      <c r="AS169" s="6">
        <v>1632.3979841781909</v>
      </c>
      <c r="AT169" s="6">
        <v>144.17579000000001</v>
      </c>
      <c r="AU169" s="6">
        <v>33.555841482243949</v>
      </c>
      <c r="AV169" s="6">
        <v>0.15204999999999999</v>
      </c>
      <c r="AW169" s="6"/>
      <c r="AX169" s="6"/>
      <c r="AY169" s="6"/>
      <c r="AZ169" s="6"/>
      <c r="BA169" s="6"/>
      <c r="BB169" s="6"/>
      <c r="BC169" s="6"/>
      <c r="BD169" s="6"/>
    </row>
    <row r="170" spans="45:56" x14ac:dyDescent="0.25">
      <c r="AS170" s="6">
        <v>1637.2013630353804</v>
      </c>
      <c r="AT170" s="6">
        <v>153.05128999999999</v>
      </c>
      <c r="AU170" s="6">
        <v>49.280494081317549</v>
      </c>
      <c r="AV170" s="6">
        <v>0.28155000000000002</v>
      </c>
      <c r="AW170" s="6"/>
      <c r="AX170" s="6"/>
      <c r="AY170" s="6"/>
      <c r="AZ170" s="6"/>
      <c r="BA170" s="6"/>
      <c r="BB170" s="6"/>
      <c r="BC170" s="6"/>
      <c r="BD170" s="6"/>
    </row>
    <row r="171" spans="45:56" x14ac:dyDescent="0.25">
      <c r="AS171" s="6">
        <v>1640.5531070360971</v>
      </c>
      <c r="AT171" s="6">
        <v>153.38505000000001</v>
      </c>
      <c r="AU171" s="6">
        <v>10.589294904786412</v>
      </c>
      <c r="AV171" s="6">
        <v>0.72970999999999997</v>
      </c>
      <c r="AW171" s="6"/>
      <c r="AX171" s="6"/>
      <c r="AY171" s="6"/>
      <c r="AZ171" s="6"/>
      <c r="BA171" s="6"/>
      <c r="BB171" s="6"/>
      <c r="BC171" s="6"/>
      <c r="BD171" s="6"/>
    </row>
    <row r="172" spans="45:56" x14ac:dyDescent="0.25">
      <c r="AS172" s="6">
        <v>1646.2076717864006</v>
      </c>
      <c r="AT172" s="6">
        <v>153.83638999999999</v>
      </c>
      <c r="AU172" s="6">
        <v>37.485331960885226</v>
      </c>
      <c r="AV172" s="6">
        <v>1.0352399999999999</v>
      </c>
      <c r="AW172" s="6"/>
      <c r="AX172" s="6"/>
      <c r="AY172" s="6"/>
      <c r="AZ172" s="6"/>
      <c r="BA172" s="6"/>
      <c r="BB172" s="6"/>
      <c r="BC172" s="6"/>
      <c r="BD172" s="6"/>
    </row>
    <row r="173" spans="45:56" x14ac:dyDescent="0.25">
      <c r="AS173" s="6">
        <v>1727.5055028146355</v>
      </c>
      <c r="AT173" s="6">
        <v>154.15133</v>
      </c>
      <c r="AU173" s="6">
        <v>9.9351518270715378</v>
      </c>
      <c r="AV173" s="6">
        <v>0.28347</v>
      </c>
      <c r="AW173" s="6"/>
      <c r="AX173" s="6"/>
      <c r="AY173" s="6"/>
      <c r="AZ173" s="6"/>
      <c r="BA173" s="6"/>
      <c r="BB173" s="6"/>
      <c r="BC173" s="6"/>
      <c r="BD173" s="6"/>
    </row>
    <row r="174" spans="45:56" x14ac:dyDescent="0.25">
      <c r="AS174" s="6">
        <v>1823.6324650207396</v>
      </c>
      <c r="AT174" s="6">
        <v>154.68265</v>
      </c>
      <c r="AU174" s="6">
        <v>31.417910447761191</v>
      </c>
      <c r="AV174" s="6">
        <v>0.80606</v>
      </c>
      <c r="AW174" s="6"/>
      <c r="AX174" s="6"/>
      <c r="AY174" s="6"/>
      <c r="AZ174" s="6"/>
      <c r="BA174" s="6"/>
      <c r="BB174" s="6"/>
      <c r="BC174" s="6"/>
      <c r="BD174" s="6"/>
    </row>
    <row r="175" spans="45:56" x14ac:dyDescent="0.25">
      <c r="AS175" s="6">
        <v>1841.8213220625389</v>
      </c>
      <c r="AT175" s="6">
        <v>162.32164</v>
      </c>
      <c r="AU175" s="6">
        <v>0.54194544518785381</v>
      </c>
      <c r="AV175" s="6">
        <v>0.27076</v>
      </c>
      <c r="AW175" s="6"/>
      <c r="AX175" s="6"/>
      <c r="AY175" s="6"/>
      <c r="AZ175" s="6"/>
      <c r="BA175" s="6"/>
      <c r="BB175" s="6"/>
      <c r="BC175" s="6"/>
      <c r="BD175" s="6"/>
    </row>
    <row r="176" spans="45:56" x14ac:dyDescent="0.25">
      <c r="AS176" s="6">
        <v>1891.1799935030754</v>
      </c>
      <c r="AT176" s="6">
        <v>171.35401999999999</v>
      </c>
      <c r="AU176" s="6">
        <v>40.656716417910445</v>
      </c>
      <c r="AV176" s="6">
        <v>0.68816999999999995</v>
      </c>
      <c r="AW176" s="6"/>
      <c r="AX176" s="6"/>
      <c r="AY176" s="6"/>
      <c r="AZ176" s="6"/>
      <c r="BA176" s="6"/>
      <c r="BB176" s="6"/>
      <c r="BC176" s="6"/>
      <c r="BD176" s="6"/>
    </row>
    <row r="177" spans="45:56" x14ac:dyDescent="0.25">
      <c r="AS177" s="6">
        <v>1910.8175055057479</v>
      </c>
      <c r="AT177" s="6">
        <v>173.06309999999999</v>
      </c>
      <c r="AU177" s="6">
        <v>21.611425630468347</v>
      </c>
      <c r="AV177" s="6">
        <v>8.8249999999999995E-2</v>
      </c>
      <c r="AW177" s="6"/>
      <c r="AX177" s="6"/>
      <c r="AY177" s="6"/>
      <c r="AZ177" s="6"/>
      <c r="BA177" s="6"/>
      <c r="BB177" s="6"/>
      <c r="BC177" s="6"/>
      <c r="BD177" s="6"/>
    </row>
    <row r="178" spans="45:56" x14ac:dyDescent="0.25">
      <c r="AS178" s="6">
        <v>1911.5943004337103</v>
      </c>
      <c r="AT178" s="6">
        <v>177.70098999999999</v>
      </c>
      <c r="AU178" s="6">
        <v>44.757591353576942</v>
      </c>
      <c r="AV178" s="6">
        <v>0.86768000000000001</v>
      </c>
      <c r="AW178" s="6"/>
      <c r="AX178" s="6"/>
      <c r="AY178" s="6"/>
      <c r="AZ178" s="6"/>
      <c r="BA178" s="6"/>
      <c r="BB178" s="6"/>
      <c r="BC178" s="6"/>
      <c r="BD178" s="6"/>
    </row>
    <row r="179" spans="45:56" x14ac:dyDescent="0.25">
      <c r="AS179" s="6">
        <v>1918.3490852093967</v>
      </c>
      <c r="AT179" s="6">
        <v>179.54619</v>
      </c>
      <c r="AU179" s="6">
        <v>14.963973237261966</v>
      </c>
      <c r="AV179" s="6">
        <v>0.49763000000000002</v>
      </c>
      <c r="AW179" s="6"/>
      <c r="AX179" s="6"/>
      <c r="AY179" s="6"/>
      <c r="AZ179" s="6"/>
      <c r="BA179" s="6"/>
      <c r="BB179" s="6"/>
      <c r="BC179" s="6"/>
      <c r="BD179" s="6"/>
    </row>
    <row r="180" spans="45:56" x14ac:dyDescent="0.25">
      <c r="AS180" s="6">
        <v>1950.0213312912272</v>
      </c>
      <c r="AT180" s="6">
        <v>179.61918</v>
      </c>
      <c r="AU180" s="6">
        <v>58.742665980442609</v>
      </c>
      <c r="AV180" s="6">
        <v>0.94735999999999998</v>
      </c>
      <c r="AW180" s="6"/>
      <c r="AX180" s="6"/>
      <c r="AY180" s="6"/>
      <c r="AZ180" s="6"/>
      <c r="BA180" s="6"/>
      <c r="BB180" s="6"/>
      <c r="BC180" s="6"/>
      <c r="BD180" s="6"/>
    </row>
    <row r="181" spans="45:56" x14ac:dyDescent="0.25">
      <c r="AS181" s="6">
        <v>2027.6259009980406</v>
      </c>
      <c r="AT181" s="6">
        <v>180.25388000000001</v>
      </c>
      <c r="AU181" s="6">
        <v>16.836335563561505</v>
      </c>
      <c r="AV181" s="6">
        <v>0.36847000000000002</v>
      </c>
      <c r="AW181" s="6"/>
      <c r="AX181" s="6"/>
      <c r="AY181" s="6"/>
      <c r="AZ181" s="6"/>
      <c r="BA181" s="6"/>
      <c r="BB181" s="6"/>
      <c r="BC181" s="6"/>
      <c r="BD181" s="6"/>
    </row>
    <row r="182" spans="45:56" x14ac:dyDescent="0.25">
      <c r="AS182" s="6">
        <v>2079.0805032936637</v>
      </c>
      <c r="AT182" s="6">
        <v>183.22989999999999</v>
      </c>
      <c r="AU182" s="6">
        <v>207.22645393721047</v>
      </c>
      <c r="AV182" s="6">
        <v>1.21909</v>
      </c>
      <c r="AW182" s="6"/>
      <c r="AX182" s="6"/>
      <c r="AY182" s="6"/>
      <c r="AZ182" s="6"/>
      <c r="BA182" s="6"/>
      <c r="BB182" s="6"/>
      <c r="BC182" s="6"/>
      <c r="BD182" s="6"/>
    </row>
    <row r="183" spans="45:56" x14ac:dyDescent="0.25">
      <c r="AS183" s="6">
        <v>2115.3798886929249</v>
      </c>
      <c r="AT183" s="6">
        <v>190.52186</v>
      </c>
      <c r="AU183" s="6">
        <v>8.8744209984559959</v>
      </c>
      <c r="AV183" s="6">
        <v>0.40484999999999999</v>
      </c>
      <c r="AW183" s="6"/>
      <c r="AX183" s="6"/>
      <c r="AY183" s="6"/>
      <c r="AZ183" s="6"/>
      <c r="BA183" s="6"/>
      <c r="BB183" s="6"/>
      <c r="BC183" s="6"/>
      <c r="BD183" s="6"/>
    </row>
    <row r="184" spans="45:56" x14ac:dyDescent="0.25">
      <c r="AS184" s="6">
        <v>2116.4884098560501</v>
      </c>
      <c r="AT184" s="6">
        <v>195.35668999999999</v>
      </c>
      <c r="AU184" s="6">
        <v>48.677817807514153</v>
      </c>
      <c r="AV184" s="6">
        <v>4.1041299999999996</v>
      </c>
      <c r="AW184" s="6"/>
      <c r="AX184" s="6"/>
      <c r="AY184" s="6"/>
      <c r="AZ184" s="6"/>
      <c r="BA184" s="6"/>
      <c r="BB184" s="6"/>
      <c r="BC184" s="6"/>
      <c r="BD184" s="6"/>
    </row>
    <row r="185" spans="45:56" x14ac:dyDescent="0.25">
      <c r="AS185" s="6">
        <v>2202.9679600578061</v>
      </c>
      <c r="AT185" s="6">
        <v>198.76749000000001</v>
      </c>
      <c r="AU185" s="6">
        <v>15.65568708183222</v>
      </c>
      <c r="AV185" s="6">
        <v>0.25014999999999998</v>
      </c>
      <c r="AW185" s="6"/>
      <c r="AX185" s="6"/>
      <c r="AY185" s="6"/>
      <c r="AZ185" s="6"/>
      <c r="BA185" s="6"/>
      <c r="BB185" s="6"/>
      <c r="BC185" s="6"/>
      <c r="BD185" s="6"/>
    </row>
    <row r="186" spans="45:56" x14ac:dyDescent="0.25">
      <c r="AS186" s="6">
        <v>2254.0045255707146</v>
      </c>
      <c r="AT186" s="6">
        <v>198.87164999999999</v>
      </c>
      <c r="AU186" s="6">
        <v>25.539886773031395</v>
      </c>
      <c r="AV186" s="6">
        <v>1.0235300000000001</v>
      </c>
      <c r="AW186" s="6"/>
      <c r="AX186" s="6"/>
      <c r="AY186" s="6"/>
      <c r="AZ186" s="6"/>
      <c r="BA186" s="6"/>
      <c r="BB186" s="6"/>
      <c r="BC186" s="6"/>
      <c r="BD186" s="6"/>
    </row>
    <row r="187" spans="45:56" x14ac:dyDescent="0.25">
      <c r="AS187" s="6">
        <v>2565.9044510601238</v>
      </c>
      <c r="AT187" s="6">
        <v>206.99753000000001</v>
      </c>
      <c r="AU187" s="6">
        <v>22.446217189912506</v>
      </c>
      <c r="AV187" s="6">
        <v>0.38191000000000003</v>
      </c>
      <c r="AW187" s="6"/>
      <c r="AX187" s="6"/>
      <c r="AY187" s="6"/>
      <c r="AZ187" s="6"/>
      <c r="BA187" s="6"/>
      <c r="BB187" s="6"/>
      <c r="BC187" s="6"/>
      <c r="BD187" s="6"/>
    </row>
    <row r="188" spans="45:56" x14ac:dyDescent="0.25">
      <c r="AS188" s="6">
        <v>2647.2616671506689</v>
      </c>
      <c r="AT188" s="6">
        <v>211.79308</v>
      </c>
      <c r="AU188" s="6">
        <v>14.949047864127637</v>
      </c>
      <c r="AV188" s="6">
        <v>0.57396000000000003</v>
      </c>
      <c r="AW188" s="6"/>
      <c r="AX188" s="6"/>
      <c r="AY188" s="6"/>
      <c r="AZ188" s="6"/>
      <c r="BA188" s="6"/>
      <c r="BB188" s="6"/>
      <c r="BC188" s="6"/>
      <c r="BD188" s="6"/>
    </row>
    <row r="189" spans="45:56" x14ac:dyDescent="0.25">
      <c r="AS189" s="6">
        <v>2724.2657878941227</v>
      </c>
      <c r="AT189" s="6">
        <v>241.10014000000001</v>
      </c>
      <c r="AU189" s="6">
        <v>33.879567678847138</v>
      </c>
      <c r="AV189" s="6">
        <v>0.51385000000000003</v>
      </c>
      <c r="AW189" s="6"/>
      <c r="AX189" s="6"/>
      <c r="AY189" s="6"/>
      <c r="AZ189" s="6"/>
      <c r="BA189" s="6"/>
      <c r="BB189" s="6"/>
      <c r="BC189" s="6"/>
      <c r="BD189" s="6"/>
    </row>
    <row r="190" spans="45:56" x14ac:dyDescent="0.25">
      <c r="AS190" s="6"/>
      <c r="AT190" s="6">
        <v>248.74471</v>
      </c>
      <c r="AU190" s="6"/>
      <c r="AV190" s="6">
        <v>0.36818000000000001</v>
      </c>
      <c r="AW190" s="6"/>
      <c r="AX190" s="6"/>
      <c r="AY190" s="6"/>
      <c r="AZ190" s="6"/>
      <c r="BA190" s="6"/>
      <c r="BB190" s="6"/>
      <c r="BC190" s="6"/>
      <c r="BD190" s="6"/>
    </row>
    <row r="191" spans="45:56" x14ac:dyDescent="0.25">
      <c r="AS191" s="6"/>
      <c r="AT191" s="6">
        <v>255.98025000000001</v>
      </c>
      <c r="AU191" s="6"/>
      <c r="AV191" s="6">
        <v>0.73599999999999999</v>
      </c>
      <c r="AW191" s="6"/>
      <c r="AX191" s="6"/>
      <c r="AY191" s="6"/>
      <c r="AZ191" s="6"/>
      <c r="BA191" s="6"/>
      <c r="BB191" s="6"/>
      <c r="BC191" s="6"/>
      <c r="BD191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C9B1B-09A1-4BCF-90E2-2EF2F151CA61}">
  <dimension ref="C2:AV191"/>
  <sheetViews>
    <sheetView workbookViewId="0">
      <selection activeCell="G32" sqref="G32"/>
    </sheetView>
  </sheetViews>
  <sheetFormatPr defaultRowHeight="15" x14ac:dyDescent="0.25"/>
  <cols>
    <col min="3" max="3" width="23" bestFit="1" customWidth="1"/>
    <col min="4" max="4" width="19.85546875" bestFit="1" customWidth="1"/>
    <col min="7" max="7" width="23" bestFit="1" customWidth="1"/>
    <col min="10" max="10" width="16.42578125" bestFit="1" customWidth="1"/>
    <col min="16" max="16" width="16.42578125" bestFit="1" customWidth="1"/>
    <col min="22" max="22" width="16.42578125" bestFit="1" customWidth="1"/>
    <col min="28" max="28" width="16.42578125" bestFit="1" customWidth="1"/>
    <col min="34" max="34" width="16.42578125" bestFit="1" customWidth="1"/>
    <col min="40" max="40" width="16.42578125" bestFit="1" customWidth="1"/>
    <col min="46" max="46" width="16.42578125" bestFit="1" customWidth="1"/>
  </cols>
  <sheetData>
    <row r="2" spans="3:48" x14ac:dyDescent="0.25">
      <c r="D2" t="s">
        <v>14</v>
      </c>
      <c r="P2" t="s">
        <v>25</v>
      </c>
      <c r="AB2" t="s">
        <v>0</v>
      </c>
      <c r="AN2" t="s">
        <v>0</v>
      </c>
    </row>
    <row r="3" spans="3:48" x14ac:dyDescent="0.25">
      <c r="C3" t="s">
        <v>46</v>
      </c>
      <c r="D3" t="s">
        <v>47</v>
      </c>
      <c r="E3" s="12"/>
      <c r="F3" s="12"/>
      <c r="G3" t="s">
        <v>46</v>
      </c>
      <c r="H3" s="12" t="s">
        <v>13</v>
      </c>
      <c r="I3" s="12" t="s">
        <v>23</v>
      </c>
      <c r="J3" t="s">
        <v>47</v>
      </c>
      <c r="K3" s="12" t="s">
        <v>13</v>
      </c>
      <c r="L3" s="12" t="s">
        <v>23</v>
      </c>
      <c r="O3" t="s">
        <v>46</v>
      </c>
      <c r="P3" t="s">
        <v>47</v>
      </c>
      <c r="Q3" s="12"/>
      <c r="R3" s="12"/>
      <c r="S3" t="s">
        <v>46</v>
      </c>
      <c r="T3" s="12" t="s">
        <v>13</v>
      </c>
      <c r="U3" s="12" t="s">
        <v>23</v>
      </c>
      <c r="V3" t="s">
        <v>47</v>
      </c>
      <c r="W3" s="12" t="s">
        <v>13</v>
      </c>
      <c r="X3" s="12" t="s">
        <v>23</v>
      </c>
      <c r="AA3" t="s">
        <v>46</v>
      </c>
      <c r="AB3" t="s">
        <v>47</v>
      </c>
      <c r="AC3" s="12"/>
      <c r="AD3" s="12"/>
      <c r="AE3" t="s">
        <v>46</v>
      </c>
      <c r="AF3" s="12" t="s">
        <v>13</v>
      </c>
      <c r="AG3" s="12" t="s">
        <v>23</v>
      </c>
      <c r="AH3" t="s">
        <v>47</v>
      </c>
      <c r="AI3" s="12" t="s">
        <v>13</v>
      </c>
      <c r="AJ3" s="12" t="s">
        <v>23</v>
      </c>
      <c r="AM3" t="s">
        <v>46</v>
      </c>
      <c r="AN3" t="s">
        <v>47</v>
      </c>
      <c r="AO3" s="12"/>
      <c r="AP3" s="12"/>
      <c r="AQ3" t="s">
        <v>46</v>
      </c>
      <c r="AR3" s="12" t="s">
        <v>13</v>
      </c>
      <c r="AS3" s="12" t="s">
        <v>23</v>
      </c>
      <c r="AT3" t="s">
        <v>47</v>
      </c>
      <c r="AU3" s="12" t="s">
        <v>13</v>
      </c>
      <c r="AV3" s="12" t="s">
        <v>23</v>
      </c>
    </row>
    <row r="4" spans="3:48" x14ac:dyDescent="0.25">
      <c r="C4">
        <v>1.88781</v>
      </c>
      <c r="D4" s="31">
        <v>0.16813</v>
      </c>
      <c r="G4">
        <v>17.251292400000001</v>
      </c>
      <c r="H4">
        <v>8.2756128143113301</v>
      </c>
      <c r="I4">
        <v>1.6551225628622661</v>
      </c>
      <c r="J4">
        <v>1.1428932000000003</v>
      </c>
      <c r="K4">
        <v>1.1471615761693434</v>
      </c>
      <c r="L4">
        <v>0.2294323152338687</v>
      </c>
      <c r="O4">
        <v>14.685169999999999</v>
      </c>
      <c r="P4" s="43">
        <v>0.43831999999999999</v>
      </c>
      <c r="S4">
        <v>32.058729333333339</v>
      </c>
      <c r="T4">
        <v>6.9791518595973105</v>
      </c>
      <c r="U4">
        <v>1.8020092615248604</v>
      </c>
      <c r="V4">
        <v>0.6331093333333333</v>
      </c>
      <c r="W4">
        <v>0.54025455233709263</v>
      </c>
      <c r="X4">
        <v>0.13949312559428687</v>
      </c>
      <c r="AA4">
        <v>106.57028015557678</v>
      </c>
      <c r="AB4">
        <v>0.2658391712357655</v>
      </c>
      <c r="AE4">
        <v>51.636929583333334</v>
      </c>
      <c r="AF4">
        <v>8.2019597120102397</v>
      </c>
      <c r="AG4">
        <v>1.6742180154408295</v>
      </c>
      <c r="AH4">
        <v>0.60805666666666669</v>
      </c>
      <c r="AI4">
        <v>0.50831276359332567</v>
      </c>
      <c r="AJ4">
        <v>0.10375890837896848</v>
      </c>
      <c r="AM4">
        <v>22.844529999999999</v>
      </c>
      <c r="AN4" s="45">
        <v>0.22173000000000001</v>
      </c>
      <c r="AQ4">
        <v>31.502443888888891</v>
      </c>
      <c r="AR4">
        <v>5.0270921613477313</v>
      </c>
      <c r="AS4">
        <v>1.1848969856462397</v>
      </c>
      <c r="AT4">
        <v>0.48874611111111121</v>
      </c>
      <c r="AU4">
        <v>0.4189007648896852</v>
      </c>
      <c r="AV4">
        <v>9.8735857165909352E-2</v>
      </c>
    </row>
    <row r="5" spans="3:48" x14ac:dyDescent="0.25">
      <c r="C5">
        <v>3.0607099999999998</v>
      </c>
      <c r="D5" s="31">
        <v>2.06595</v>
      </c>
      <c r="G5">
        <v>38.639046666666665</v>
      </c>
      <c r="H5">
        <v>5.7674329150993824</v>
      </c>
      <c r="I5">
        <v>0.9612388191832304</v>
      </c>
      <c r="J5">
        <v>0.50824361111111105</v>
      </c>
      <c r="K5">
        <v>0.29661228297611275</v>
      </c>
      <c r="L5">
        <v>4.943538049601879E-2</v>
      </c>
      <c r="O5">
        <v>21.447890000000001</v>
      </c>
      <c r="P5" s="43">
        <v>1.8728800000000001</v>
      </c>
      <c r="S5">
        <v>46.666930952380945</v>
      </c>
      <c r="T5">
        <v>3.5801007934859941</v>
      </c>
      <c r="U5">
        <v>0.78124204198671587</v>
      </c>
      <c r="V5">
        <v>0.81915761904761908</v>
      </c>
      <c r="W5">
        <v>0.66076253285052988</v>
      </c>
      <c r="X5">
        <v>0.14419020586563325</v>
      </c>
      <c r="AA5">
        <v>109.49078665222567</v>
      </c>
      <c r="AB5">
        <v>0.70033852777777783</v>
      </c>
      <c r="AE5">
        <v>76.546043600000019</v>
      </c>
      <c r="AF5">
        <v>6.1962934901875535</v>
      </c>
      <c r="AG5">
        <v>1.2392586980375107</v>
      </c>
      <c r="AH5">
        <v>0.67066719999999991</v>
      </c>
      <c r="AI5">
        <v>0.62853118892064541</v>
      </c>
      <c r="AJ5">
        <v>0.12570623778412909</v>
      </c>
      <c r="AM5">
        <v>23.74681</v>
      </c>
      <c r="AN5" s="45">
        <v>0.35715000000000002</v>
      </c>
      <c r="AQ5">
        <v>49.29122631578948</v>
      </c>
      <c r="AR5">
        <v>4.1543469006802054</v>
      </c>
      <c r="AS5">
        <v>0.95307254297244304</v>
      </c>
      <c r="AT5">
        <v>0.50725052631578949</v>
      </c>
      <c r="AU5">
        <v>0.5076940064915928</v>
      </c>
      <c r="AV5">
        <v>0.1164729930809545</v>
      </c>
    </row>
    <row r="6" spans="3:48" x14ac:dyDescent="0.25">
      <c r="C6">
        <v>6.0944399999999996</v>
      </c>
      <c r="D6" s="31">
        <v>0.35311999999999999</v>
      </c>
      <c r="G6">
        <v>56.64816054054053</v>
      </c>
      <c r="H6">
        <v>5.5247109093779478</v>
      </c>
      <c r="I6">
        <v>0.90825687865659421</v>
      </c>
      <c r="J6">
        <v>0.61802135135135128</v>
      </c>
      <c r="K6">
        <v>0.4147468124193508</v>
      </c>
      <c r="L6">
        <v>6.818395594986626E-2</v>
      </c>
      <c r="O6">
        <v>27.339919999999999</v>
      </c>
      <c r="P6" s="43">
        <v>0.77046000000000003</v>
      </c>
      <c r="S6">
        <v>61.39789064516129</v>
      </c>
      <c r="T6">
        <v>5.3597018719812732</v>
      </c>
      <c r="U6">
        <v>0.96263087349066745</v>
      </c>
      <c r="V6">
        <v>0.80548000000000008</v>
      </c>
      <c r="W6">
        <v>0.56602731414069851</v>
      </c>
      <c r="X6">
        <v>0.10166150671164435</v>
      </c>
      <c r="AA6">
        <v>103.20714117355169</v>
      </c>
      <c r="AB6">
        <v>0.42848720258327666</v>
      </c>
      <c r="AE6">
        <v>92.369952666666663</v>
      </c>
      <c r="AF6">
        <v>4.5690527656396727</v>
      </c>
      <c r="AG6">
        <v>0.83419108872407133</v>
      </c>
      <c r="AH6">
        <v>0.71163833333333337</v>
      </c>
      <c r="AI6">
        <v>0.599809976829348</v>
      </c>
      <c r="AJ6">
        <v>0.10950981817536164</v>
      </c>
      <c r="AM6">
        <v>25.55697</v>
      </c>
      <c r="AN6" s="45">
        <v>0.23266999999999999</v>
      </c>
      <c r="AQ6">
        <v>60.106241578947376</v>
      </c>
      <c r="AR6">
        <v>4.1255651011376795</v>
      </c>
      <c r="AS6">
        <v>0.94646954530827898</v>
      </c>
      <c r="AT6">
        <v>0.61188947368421054</v>
      </c>
      <c r="AU6">
        <v>0.52317236976262527</v>
      </c>
      <c r="AV6">
        <v>0.12002397314989356</v>
      </c>
    </row>
    <row r="7" spans="3:48" x14ac:dyDescent="0.25">
      <c r="C7">
        <v>7.5759100000000004</v>
      </c>
      <c r="D7" s="31">
        <v>1.3186599999999999</v>
      </c>
      <c r="G7">
        <v>73.319220357142839</v>
      </c>
      <c r="H7">
        <v>3.982088543870641</v>
      </c>
      <c r="I7">
        <v>0.75254399898007385</v>
      </c>
      <c r="J7">
        <v>0.51427999999999996</v>
      </c>
      <c r="K7">
        <v>0.30772573493411448</v>
      </c>
      <c r="L7">
        <v>5.8154697617874861E-2</v>
      </c>
      <c r="O7">
        <v>28.449729999999999</v>
      </c>
      <c r="P7" s="43">
        <v>0.51414000000000004</v>
      </c>
      <c r="S7">
        <v>80.268710322580631</v>
      </c>
      <c r="T7">
        <v>6.9724844505037487</v>
      </c>
      <c r="U7">
        <v>1.2522951756097176</v>
      </c>
      <c r="V7">
        <v>0.72844096774193556</v>
      </c>
      <c r="W7">
        <v>0.67477871718736959</v>
      </c>
      <c r="X7">
        <v>0.12119383530167725</v>
      </c>
      <c r="AA7">
        <v>159.37662496323603</v>
      </c>
      <c r="AB7">
        <v>0.40704208911850176</v>
      </c>
      <c r="AE7">
        <v>117.6732517142857</v>
      </c>
      <c r="AF7">
        <v>12.384325370541871</v>
      </c>
      <c r="AG7">
        <v>2.0933330557711551</v>
      </c>
      <c r="AH7">
        <v>0.70984085714285727</v>
      </c>
      <c r="AI7">
        <v>0.66766433578016815</v>
      </c>
      <c r="AJ7">
        <v>0.11285587082301961</v>
      </c>
      <c r="AM7">
        <v>26.775980000000001</v>
      </c>
      <c r="AN7" s="45">
        <v>0.43281999999999998</v>
      </c>
      <c r="AQ7">
        <v>70.759563157894718</v>
      </c>
      <c r="AR7">
        <v>2.6400329403375347</v>
      </c>
      <c r="AS7">
        <v>0.6056650944499925</v>
      </c>
      <c r="AT7">
        <v>0.57723578947368426</v>
      </c>
      <c r="AU7">
        <v>0.47467006606127998</v>
      </c>
      <c r="AV7">
        <v>0.10889678155183657</v>
      </c>
    </row>
    <row r="8" spans="3:48" x14ac:dyDescent="0.25">
      <c r="C8">
        <v>11.31157</v>
      </c>
      <c r="D8" s="31">
        <v>1.96811</v>
      </c>
      <c r="G8">
        <v>96.321271666666661</v>
      </c>
      <c r="H8">
        <v>11.773388542452649</v>
      </c>
      <c r="I8">
        <v>2.775014291970757</v>
      </c>
      <c r="J8">
        <v>0.50771222222222212</v>
      </c>
      <c r="K8">
        <v>0.27122385804210125</v>
      </c>
      <c r="L8">
        <v>6.3928076413715784E-2</v>
      </c>
      <c r="O8">
        <v>30.120729999999998</v>
      </c>
      <c r="P8" s="43">
        <v>0.51271999999999995</v>
      </c>
      <c r="S8">
        <v>111.43294647058823</v>
      </c>
      <c r="T8">
        <v>16.908301647344725</v>
      </c>
      <c r="U8">
        <v>4.1008655083416112</v>
      </c>
      <c r="V8">
        <v>0.81493588235294134</v>
      </c>
      <c r="W8">
        <v>0.66189193770640176</v>
      </c>
      <c r="X8">
        <v>0.16053237481813171</v>
      </c>
      <c r="AA8">
        <v>89.006738856760208</v>
      </c>
      <c r="AB8">
        <v>0.32389757194244601</v>
      </c>
      <c r="AE8">
        <v>169.21260384615383</v>
      </c>
      <c r="AF8">
        <v>32.040800667027618</v>
      </c>
      <c r="AG8">
        <v>8.8865192086068365</v>
      </c>
      <c r="AH8">
        <v>0.61791538461538464</v>
      </c>
      <c r="AI8">
        <v>0.56261550127678062</v>
      </c>
      <c r="AJ8">
        <v>0.15604146447879294</v>
      </c>
      <c r="AM8">
        <v>28.151810000000001</v>
      </c>
      <c r="AN8" s="45">
        <v>0.30398999999999998</v>
      </c>
      <c r="AQ8">
        <v>79.004415000000009</v>
      </c>
      <c r="AR8">
        <v>1.7152590670670942</v>
      </c>
      <c r="AS8">
        <v>0.40429043927161784</v>
      </c>
      <c r="AT8">
        <v>0.71280888888888883</v>
      </c>
      <c r="AU8">
        <v>0.53543481435392526</v>
      </c>
      <c r="AV8">
        <v>0.12620319603767358</v>
      </c>
    </row>
    <row r="9" spans="3:48" x14ac:dyDescent="0.25">
      <c r="C9">
        <v>11.357609999999999</v>
      </c>
      <c r="D9" s="31">
        <v>1.41686</v>
      </c>
      <c r="O9">
        <v>31.939830000000001</v>
      </c>
      <c r="P9" s="43">
        <v>0.21567</v>
      </c>
      <c r="AA9" s="46">
        <v>149.52192173390054</v>
      </c>
      <c r="AB9">
        <v>0.4078629220574313</v>
      </c>
      <c r="AM9">
        <v>28.347519999999999</v>
      </c>
      <c r="AN9" s="45">
        <v>0.23963999999999999</v>
      </c>
      <c r="AQ9">
        <v>84.715600000000009</v>
      </c>
      <c r="AR9">
        <v>2.6062142002175088</v>
      </c>
      <c r="AS9">
        <v>0.69654004383992729</v>
      </c>
      <c r="AT9">
        <v>0.69175999999999982</v>
      </c>
      <c r="AU9">
        <v>0.57941682080413359</v>
      </c>
      <c r="AV9">
        <v>0.1548556591130614</v>
      </c>
    </row>
    <row r="10" spans="3:48" x14ac:dyDescent="0.25">
      <c r="C10">
        <v>12.17529</v>
      </c>
      <c r="D10" s="31">
        <v>1.3691199999999999</v>
      </c>
      <c r="O10">
        <v>32.343260000000001</v>
      </c>
      <c r="P10" s="43">
        <v>0.46838000000000002</v>
      </c>
      <c r="AA10" s="46">
        <v>163.70048823717187</v>
      </c>
      <c r="AB10">
        <v>2.4433224952741015</v>
      </c>
      <c r="AM10">
        <v>29.550540000000002</v>
      </c>
      <c r="AN10" s="45">
        <v>0.49314999999999998</v>
      </c>
      <c r="AQ10">
        <v>95.602893157894741</v>
      </c>
      <c r="AR10">
        <v>3.2158577205070862</v>
      </c>
      <c r="AS10">
        <v>0.73776835897344506</v>
      </c>
      <c r="AT10">
        <v>0.71610157894736848</v>
      </c>
      <c r="AU10">
        <v>0.62169330736718253</v>
      </c>
      <c r="AV10">
        <v>0.1426262263520589</v>
      </c>
    </row>
    <row r="11" spans="3:48" x14ac:dyDescent="0.25">
      <c r="C11">
        <v>12.813499999999999</v>
      </c>
      <c r="D11" s="31">
        <v>0.92081999999999997</v>
      </c>
      <c r="O11">
        <v>32.548549999999999</v>
      </c>
      <c r="P11" s="43">
        <v>0.21365999999999999</v>
      </c>
      <c r="AA11" s="46">
        <v>141.6684867971492</v>
      </c>
      <c r="AB11">
        <v>0.40078065116279066</v>
      </c>
      <c r="AM11">
        <v>29.703970000000002</v>
      </c>
      <c r="AN11" s="45">
        <v>0.28710999999999998</v>
      </c>
      <c r="AQ11">
        <v>109.88705444444446</v>
      </c>
      <c r="AR11">
        <v>4.7729124678867203</v>
      </c>
      <c r="AS11">
        <v>1.12498625735084</v>
      </c>
      <c r="AT11">
        <v>0.71896611111111108</v>
      </c>
      <c r="AU11">
        <v>0.40830991528406591</v>
      </c>
      <c r="AV11">
        <v>9.6239569974355926E-2</v>
      </c>
    </row>
    <row r="12" spans="3:48" x14ac:dyDescent="0.25">
      <c r="C12">
        <v>13.369249999999999</v>
      </c>
      <c r="D12" s="31">
        <v>0.23017000000000001</v>
      </c>
      <c r="O12">
        <v>34.355429999999998</v>
      </c>
      <c r="P12" s="43">
        <v>0.65275000000000005</v>
      </c>
      <c r="AA12" s="46">
        <v>73.074342221009871</v>
      </c>
      <c r="AB12">
        <v>0.39001738080869031</v>
      </c>
      <c r="AM12">
        <v>31.994520000000001</v>
      </c>
      <c r="AN12" s="45">
        <v>0.59852000000000005</v>
      </c>
      <c r="AQ12">
        <v>122.73318333333334</v>
      </c>
      <c r="AR12">
        <v>2.8611513754125282</v>
      </c>
      <c r="AS12">
        <v>0.95371712513750939</v>
      </c>
      <c r="AT12">
        <v>0.71643555555555549</v>
      </c>
      <c r="AU12">
        <v>0.39036397682519058</v>
      </c>
      <c r="AV12">
        <v>0.13012132560839687</v>
      </c>
    </row>
    <row r="13" spans="3:48" x14ac:dyDescent="0.25">
      <c r="C13">
        <v>14.20904</v>
      </c>
      <c r="D13" s="31">
        <v>0.87678999999999996</v>
      </c>
      <c r="O13">
        <v>34.877600000000001</v>
      </c>
      <c r="P13" s="43">
        <v>0.22747000000000001</v>
      </c>
      <c r="AA13" s="46">
        <v>108.26022389160393</v>
      </c>
      <c r="AB13">
        <v>0.5814294197031038</v>
      </c>
      <c r="AM13">
        <v>32.905439999999999</v>
      </c>
      <c r="AN13" s="45">
        <v>0.36479</v>
      </c>
      <c r="AQ13">
        <v>139.79120421052636</v>
      </c>
      <c r="AR13">
        <v>11.774398034438635</v>
      </c>
      <c r="AS13">
        <v>2.7012321659548393</v>
      </c>
      <c r="AT13">
        <v>0.68568894736842112</v>
      </c>
      <c r="AU13">
        <v>0.69751818016844336</v>
      </c>
      <c r="AV13">
        <v>0.16002164519140213</v>
      </c>
    </row>
    <row r="14" spans="3:48" x14ac:dyDescent="0.25">
      <c r="C14">
        <v>14.825620000000001</v>
      </c>
      <c r="D14" s="31">
        <v>4.3136700000000001</v>
      </c>
      <c r="O14">
        <v>37.293909999999997</v>
      </c>
      <c r="P14" s="43">
        <v>0.49082999999999999</v>
      </c>
      <c r="AA14" s="46">
        <v>80.467540938928067</v>
      </c>
      <c r="AB14">
        <v>0.24966536604210932</v>
      </c>
      <c r="AM14">
        <v>33.07396</v>
      </c>
      <c r="AN14" s="45">
        <v>0.74387999999999999</v>
      </c>
      <c r="AQ14">
        <v>199.55629125000002</v>
      </c>
      <c r="AR14">
        <v>27.137247181954891</v>
      </c>
      <c r="AS14">
        <v>6.2257114774750146</v>
      </c>
      <c r="AT14">
        <v>0.62406000000000006</v>
      </c>
      <c r="AU14">
        <v>0.40523574444184118</v>
      </c>
      <c r="AV14">
        <v>0.1013089361104603</v>
      </c>
    </row>
    <row r="15" spans="3:48" x14ac:dyDescent="0.25">
      <c r="C15">
        <v>15.10271</v>
      </c>
      <c r="D15" s="31">
        <v>0.46343000000000001</v>
      </c>
      <c r="O15">
        <v>38.119929999999997</v>
      </c>
      <c r="P15" s="43">
        <v>1.9167000000000001</v>
      </c>
      <c r="AA15" s="46">
        <v>68.048143861489024</v>
      </c>
      <c r="AB15">
        <v>0.46194338813438163</v>
      </c>
      <c r="AM15">
        <v>33.144970000000001</v>
      </c>
      <c r="AN15" s="45">
        <v>1.5700400000000001</v>
      </c>
    </row>
    <row r="16" spans="3:48" x14ac:dyDescent="0.25">
      <c r="C16">
        <v>15.602370000000001</v>
      </c>
      <c r="D16" s="31">
        <v>0.27505000000000002</v>
      </c>
      <c r="O16">
        <v>38.477589999999999</v>
      </c>
      <c r="P16" s="43">
        <v>0.33596999999999999</v>
      </c>
      <c r="AA16" s="41">
        <v>44.196540289031866</v>
      </c>
      <c r="AB16">
        <v>0.42385557699729831</v>
      </c>
      <c r="AM16">
        <v>33.261659999999999</v>
      </c>
      <c r="AN16" s="45">
        <v>0.19003999999999999</v>
      </c>
    </row>
    <row r="17" spans="3:40" x14ac:dyDescent="0.25">
      <c r="C17">
        <v>15.969569999999999</v>
      </c>
      <c r="D17" s="31">
        <v>0.3695</v>
      </c>
      <c r="O17">
        <v>38.91554</v>
      </c>
      <c r="P17" s="43">
        <v>0.22652</v>
      </c>
      <c r="AA17" s="41"/>
      <c r="AM17">
        <v>35.020020000000002</v>
      </c>
      <c r="AN17" s="45">
        <v>0.52461999999999998</v>
      </c>
    </row>
    <row r="18" spans="3:40" x14ac:dyDescent="0.25">
      <c r="C18">
        <v>18.094249999999999</v>
      </c>
      <c r="D18" s="31">
        <v>1.2254700000000001</v>
      </c>
      <c r="O18">
        <v>39.965859999999999</v>
      </c>
      <c r="P18" s="43">
        <v>0.64017000000000002</v>
      </c>
      <c r="AA18" s="41">
        <v>108.18278735835935</v>
      </c>
      <c r="AB18">
        <v>0.5030736601007787</v>
      </c>
      <c r="AM18">
        <v>37.213099999999997</v>
      </c>
      <c r="AN18" s="45">
        <v>1.5449299999999999</v>
      </c>
    </row>
    <row r="19" spans="3:40" x14ac:dyDescent="0.25">
      <c r="C19">
        <v>19.812080000000002</v>
      </c>
      <c r="D19" s="31">
        <v>3.5813000000000001</v>
      </c>
      <c r="O19">
        <v>39.976900000000001</v>
      </c>
      <c r="P19">
        <v>1.3388</v>
      </c>
      <c r="AA19" s="41">
        <v>90.308396016271033</v>
      </c>
      <c r="AB19">
        <v>0.58759218833600857</v>
      </c>
      <c r="AM19">
        <v>37.34243</v>
      </c>
      <c r="AN19" s="45">
        <v>0.33117000000000002</v>
      </c>
    </row>
    <row r="20" spans="3:40" x14ac:dyDescent="0.25">
      <c r="C20">
        <v>20.134720000000002</v>
      </c>
      <c r="D20" s="31">
        <v>0.29719000000000001</v>
      </c>
      <c r="O20">
        <v>40.152990000000003</v>
      </c>
      <c r="P20">
        <v>0.21156</v>
      </c>
      <c r="AA20" s="41">
        <v>123.81934338047424</v>
      </c>
      <c r="AB20">
        <v>0.4127056745584366</v>
      </c>
      <c r="AM20">
        <v>38.770359999999997</v>
      </c>
      <c r="AN20" s="45">
        <v>0.23737</v>
      </c>
    </row>
    <row r="21" spans="3:40" x14ac:dyDescent="0.25">
      <c r="C21">
        <v>23.27516</v>
      </c>
      <c r="D21" s="31">
        <v>0.56093000000000004</v>
      </c>
      <c r="O21">
        <v>41.838859999999997</v>
      </c>
      <c r="P21">
        <v>0.15842000000000001</v>
      </c>
      <c r="AA21" s="41">
        <v>93.10356832491037</v>
      </c>
      <c r="AB21">
        <v>0.67251059399877522</v>
      </c>
      <c r="AM21">
        <v>39.639400000000002</v>
      </c>
      <c r="AN21" s="45">
        <v>0.12381</v>
      </c>
    </row>
    <row r="22" spans="3:40" x14ac:dyDescent="0.25">
      <c r="C22">
        <v>26.851839999999999</v>
      </c>
      <c r="D22" s="31">
        <v>0.90034999999999998</v>
      </c>
      <c r="O22">
        <v>42.836390000000002</v>
      </c>
      <c r="P22">
        <v>0.32588</v>
      </c>
      <c r="AA22" s="41">
        <v>78.822161630566967</v>
      </c>
      <c r="AB22">
        <v>0.16361886174016685</v>
      </c>
      <c r="AM22">
        <v>40.36862</v>
      </c>
      <c r="AN22" s="31">
        <v>2.3229600000000001</v>
      </c>
    </row>
    <row r="23" spans="3:40" x14ac:dyDescent="0.25">
      <c r="C23">
        <v>27.107340000000001</v>
      </c>
      <c r="D23" s="31">
        <v>3.5527299999999999</v>
      </c>
      <c r="O23">
        <v>44.44509</v>
      </c>
      <c r="P23">
        <v>0.92688999999999999</v>
      </c>
      <c r="AA23">
        <v>75.460941839213461</v>
      </c>
      <c r="AB23">
        <v>0.43718106600557793</v>
      </c>
      <c r="AM23">
        <v>41.701689999999999</v>
      </c>
      <c r="AN23" s="31">
        <v>0.30331999999999998</v>
      </c>
    </row>
    <row r="24" spans="3:40" x14ac:dyDescent="0.25">
      <c r="C24">
        <v>27.687830000000002</v>
      </c>
      <c r="D24" s="31">
        <v>0.86633000000000004</v>
      </c>
      <c r="O24">
        <v>44.464379999999998</v>
      </c>
      <c r="P24">
        <v>1.0328999999999999</v>
      </c>
      <c r="AA24">
        <v>67.276848592007497</v>
      </c>
      <c r="AB24">
        <v>1.6215900000000001</v>
      </c>
      <c r="AM24">
        <v>41.843440000000001</v>
      </c>
      <c r="AN24" s="31">
        <v>0.22062999999999999</v>
      </c>
    </row>
    <row r="25" spans="3:40" x14ac:dyDescent="0.25">
      <c r="C25">
        <v>27.828150000000001</v>
      </c>
      <c r="D25" s="31">
        <v>0.63727</v>
      </c>
      <c r="O25">
        <v>44.582520000000002</v>
      </c>
      <c r="P25">
        <v>0.75636000000000003</v>
      </c>
      <c r="AA25">
        <v>50.041716002031805</v>
      </c>
      <c r="AB25">
        <v>0.52523577810871191</v>
      </c>
      <c r="AM25">
        <v>46.909039999999997</v>
      </c>
      <c r="AN25" s="31">
        <v>0.14054</v>
      </c>
    </row>
    <row r="26" spans="3:40" x14ac:dyDescent="0.25">
      <c r="C26">
        <v>28.197900000000001</v>
      </c>
      <c r="D26" s="31">
        <v>0.16161</v>
      </c>
      <c r="O26">
        <v>44.906910000000003</v>
      </c>
      <c r="P26">
        <v>0.40484999999999999</v>
      </c>
      <c r="AA26">
        <v>67.933163417874439</v>
      </c>
      <c r="AB26">
        <v>0.18439201411580186</v>
      </c>
      <c r="AM26">
        <v>47.207799999999999</v>
      </c>
      <c r="AN26" s="31">
        <v>0.40977999999999998</v>
      </c>
    </row>
    <row r="27" spans="3:40" x14ac:dyDescent="0.25">
      <c r="C27">
        <v>28.344760000000001</v>
      </c>
      <c r="D27" s="31">
        <v>0.1948</v>
      </c>
      <c r="O27">
        <v>45.27758</v>
      </c>
      <c r="P27">
        <v>3.06366</v>
      </c>
      <c r="AA27">
        <v>77.542833519405363</v>
      </c>
      <c r="AB27">
        <v>1.032784260614934</v>
      </c>
      <c r="AM27">
        <v>47.725619999999999</v>
      </c>
      <c r="AN27" s="31">
        <v>0.30841000000000002</v>
      </c>
    </row>
    <row r="28" spans="3:40" x14ac:dyDescent="0.25">
      <c r="C28">
        <v>28.592880000000001</v>
      </c>
      <c r="D28" s="31">
        <v>0.48497000000000001</v>
      </c>
      <c r="O28">
        <v>47.330240000000003</v>
      </c>
      <c r="P28">
        <v>0.37087999999999999</v>
      </c>
      <c r="AA28">
        <v>211.33337392915644</v>
      </c>
      <c r="AB28">
        <v>0.66893470839260305</v>
      </c>
      <c r="AM28">
        <v>48.978569999999998</v>
      </c>
      <c r="AN28" s="31">
        <v>0.56211999999999995</v>
      </c>
    </row>
    <row r="29" spans="3:40" x14ac:dyDescent="0.25">
      <c r="C29">
        <v>29.17794</v>
      </c>
      <c r="D29" s="40">
        <v>0.75041999999999998</v>
      </c>
      <c r="O29">
        <v>47.557960000000001</v>
      </c>
      <c r="P29">
        <v>0.83303000000000005</v>
      </c>
      <c r="AA29">
        <v>93.306599848600257</v>
      </c>
      <c r="AB29">
        <v>0.21047043115023123</v>
      </c>
      <c r="AM29">
        <v>49.426229999999997</v>
      </c>
      <c r="AN29" s="31">
        <v>0.39149</v>
      </c>
    </row>
    <row r="30" spans="3:40" x14ac:dyDescent="0.25">
      <c r="C30">
        <v>29.579989999999999</v>
      </c>
      <c r="D30" s="40">
        <v>0.53713999999999995</v>
      </c>
      <c r="O30">
        <v>47.855989999999998</v>
      </c>
      <c r="P30">
        <v>0.85882000000000003</v>
      </c>
      <c r="AA30">
        <v>103.94805790893594</v>
      </c>
      <c r="AB30">
        <v>0.6300952657436355</v>
      </c>
      <c r="AM30">
        <v>49.49335</v>
      </c>
      <c r="AN30" s="31">
        <v>0.72199999999999998</v>
      </c>
    </row>
    <row r="31" spans="3:40" x14ac:dyDescent="0.25">
      <c r="C31">
        <v>29.800149999999999</v>
      </c>
      <c r="D31" s="40">
        <v>0.78435999999999995</v>
      </c>
      <c r="O31">
        <v>48.37518</v>
      </c>
      <c r="P31">
        <v>0.70465999999999995</v>
      </c>
      <c r="AA31">
        <v>49.873821511693741</v>
      </c>
      <c r="AB31">
        <v>0.37863212560386472</v>
      </c>
      <c r="AM31">
        <v>50.202579999999998</v>
      </c>
      <c r="AN31" s="31">
        <v>0.25935000000000002</v>
      </c>
    </row>
    <row r="32" spans="3:40" x14ac:dyDescent="0.25">
      <c r="C32">
        <v>30.470739999999999</v>
      </c>
      <c r="D32" s="40">
        <v>0.20838000000000001</v>
      </c>
      <c r="O32">
        <v>48.57882</v>
      </c>
      <c r="P32">
        <v>1.40933</v>
      </c>
      <c r="AA32">
        <v>91.236918676796577</v>
      </c>
      <c r="AB32">
        <v>0.35482477364185117</v>
      </c>
      <c r="AM32">
        <v>50.798270000000002</v>
      </c>
      <c r="AN32" s="31">
        <v>0.28347</v>
      </c>
    </row>
    <row r="33" spans="3:40" x14ac:dyDescent="0.25">
      <c r="C33">
        <v>31.04823</v>
      </c>
      <c r="D33" s="40">
        <v>0.70247999999999999</v>
      </c>
      <c r="O33">
        <v>49.008249999999997</v>
      </c>
      <c r="P33">
        <v>0.12837999999999999</v>
      </c>
      <c r="AA33">
        <v>68.919161970223385</v>
      </c>
      <c r="AB33">
        <v>1.5469115131578948</v>
      </c>
      <c r="AM33">
        <v>50.937080000000002</v>
      </c>
      <c r="AN33" s="31">
        <v>0.21556</v>
      </c>
    </row>
    <row r="34" spans="3:40" x14ac:dyDescent="0.25">
      <c r="C34">
        <v>31.596060000000001</v>
      </c>
      <c r="D34" s="40">
        <v>0.41467999999999999</v>
      </c>
      <c r="O34">
        <v>49.051900000000003</v>
      </c>
      <c r="P34">
        <v>1.0702499999999999</v>
      </c>
      <c r="AM34">
        <v>51.567659999999997</v>
      </c>
      <c r="AN34" s="31">
        <v>0.53344999999999998</v>
      </c>
    </row>
    <row r="35" spans="3:40" x14ac:dyDescent="0.25">
      <c r="C35">
        <v>32.535029999999999</v>
      </c>
      <c r="D35" s="40">
        <v>0.51349</v>
      </c>
      <c r="O35">
        <v>49.267690000000002</v>
      </c>
      <c r="P35">
        <v>1.4857100000000001</v>
      </c>
      <c r="AA35">
        <v>108.60331423194566</v>
      </c>
      <c r="AB35">
        <v>0.61338404347826092</v>
      </c>
      <c r="AM35">
        <v>52.460039999999999</v>
      </c>
      <c r="AN35" s="31">
        <v>0.84730000000000005</v>
      </c>
    </row>
    <row r="36" spans="3:40" x14ac:dyDescent="0.25">
      <c r="C36">
        <v>32.758760000000002</v>
      </c>
      <c r="D36" s="40">
        <v>0.26673999999999998</v>
      </c>
      <c r="O36">
        <v>49.363590000000002</v>
      </c>
      <c r="P36">
        <v>0.26450000000000001</v>
      </c>
      <c r="AA36" s="46">
        <v>251.51685769011064</v>
      </c>
      <c r="AB36">
        <v>0.64494786266484783</v>
      </c>
      <c r="AM36">
        <v>52.894820000000003</v>
      </c>
      <c r="AN36" s="31">
        <v>1.1163799999999999</v>
      </c>
    </row>
    <row r="37" spans="3:40" x14ac:dyDescent="0.25">
      <c r="C37">
        <v>32.842410000000001</v>
      </c>
      <c r="D37" s="40">
        <v>0.61194000000000004</v>
      </c>
      <c r="O37">
        <v>50.826569999999997</v>
      </c>
      <c r="P37">
        <v>0.95123000000000002</v>
      </c>
      <c r="AA37" s="46"/>
      <c r="AM37">
        <v>53.084299999999999</v>
      </c>
      <c r="AN37" s="31">
        <v>0.35783999999999999</v>
      </c>
    </row>
    <row r="38" spans="3:40" x14ac:dyDescent="0.25">
      <c r="C38">
        <v>34.010390000000001</v>
      </c>
      <c r="D38" s="40">
        <v>0.38229000000000002</v>
      </c>
      <c r="O38">
        <v>51.9694</v>
      </c>
      <c r="P38">
        <v>0.47093000000000002</v>
      </c>
      <c r="AA38" s="46">
        <v>130.57651971035003</v>
      </c>
      <c r="AB38">
        <v>0.80627649232518483</v>
      </c>
      <c r="AM38">
        <v>53.413580000000003</v>
      </c>
      <c r="AN38" s="31">
        <v>0.27694000000000002</v>
      </c>
    </row>
    <row r="39" spans="3:40" x14ac:dyDescent="0.25">
      <c r="C39">
        <v>34.721209999999999</v>
      </c>
      <c r="D39" s="40">
        <v>0.54057999999999995</v>
      </c>
      <c r="O39">
        <v>52.338340000000002</v>
      </c>
      <c r="P39">
        <v>0.43526999999999999</v>
      </c>
      <c r="AA39" s="46">
        <v>156.30324775276443</v>
      </c>
      <c r="AB39">
        <v>0.44753561060271385</v>
      </c>
      <c r="AM39">
        <v>53.734690000000001</v>
      </c>
      <c r="AN39" s="31">
        <v>0.22494</v>
      </c>
    </row>
    <row r="40" spans="3:40" x14ac:dyDescent="0.25">
      <c r="C40">
        <v>34.83755</v>
      </c>
      <c r="D40" s="40">
        <v>0.23533999999999999</v>
      </c>
      <c r="O40">
        <v>52.880429999999997</v>
      </c>
      <c r="P40" s="41">
        <v>0.98945000000000005</v>
      </c>
      <c r="AA40" s="46">
        <v>123.85935017282556</v>
      </c>
      <c r="AB40">
        <v>0.47671944537815136</v>
      </c>
      <c r="AM40">
        <v>53.785919999999997</v>
      </c>
      <c r="AN40" s="31">
        <v>0.14127999999999999</v>
      </c>
    </row>
    <row r="41" spans="3:40" x14ac:dyDescent="0.25">
      <c r="C41">
        <v>35.049100000000003</v>
      </c>
      <c r="D41" s="40">
        <v>0.19003</v>
      </c>
      <c r="O41">
        <v>53.34093</v>
      </c>
      <c r="P41" s="41">
        <v>1.08094</v>
      </c>
      <c r="AA41" s="46">
        <v>122.34509304373292</v>
      </c>
      <c r="AB41">
        <v>0.39395565277777789</v>
      </c>
      <c r="AM41">
        <v>54.07949</v>
      </c>
      <c r="AN41" s="40">
        <v>0.52698</v>
      </c>
    </row>
    <row r="42" spans="3:40" x14ac:dyDescent="0.25">
      <c r="C42">
        <v>35.95919</v>
      </c>
      <c r="D42" s="40">
        <v>0.48482999999999998</v>
      </c>
      <c r="O42">
        <v>54.130290000000002</v>
      </c>
      <c r="P42" s="41">
        <v>0.4395</v>
      </c>
      <c r="AA42" s="46"/>
      <c r="AM42">
        <v>54.333750000000002</v>
      </c>
      <c r="AN42" s="40">
        <v>0.12570999999999999</v>
      </c>
    </row>
    <row r="43" spans="3:40" x14ac:dyDescent="0.25">
      <c r="C43">
        <v>36.129649999999998</v>
      </c>
      <c r="D43" s="40">
        <v>0.37805</v>
      </c>
      <c r="O43">
        <v>54.638559999999998</v>
      </c>
      <c r="P43" s="41">
        <v>0.79388999999999998</v>
      </c>
      <c r="AA43" s="46">
        <v>44.276377873798964</v>
      </c>
      <c r="AB43">
        <v>2.119940732436473</v>
      </c>
      <c r="AM43">
        <v>55.416229999999999</v>
      </c>
      <c r="AN43" s="40">
        <v>0.62285000000000001</v>
      </c>
    </row>
    <row r="44" spans="3:40" x14ac:dyDescent="0.25">
      <c r="C44">
        <v>38.067909999999998</v>
      </c>
      <c r="D44" s="40">
        <v>0.44291000000000003</v>
      </c>
      <c r="O44">
        <v>54.897190000000002</v>
      </c>
      <c r="P44" s="41">
        <v>0.26325999999999999</v>
      </c>
      <c r="AA44" s="46"/>
      <c r="AM44">
        <v>55.466920000000002</v>
      </c>
      <c r="AN44" s="40">
        <v>1.3635299999999999</v>
      </c>
    </row>
    <row r="45" spans="3:40" x14ac:dyDescent="0.25">
      <c r="C45">
        <v>38.851289999999999</v>
      </c>
      <c r="D45" s="40">
        <v>0.29716999999999999</v>
      </c>
      <c r="O45">
        <v>55.420760000000001</v>
      </c>
      <c r="P45" s="41">
        <v>0.14782000000000001</v>
      </c>
      <c r="AA45" s="46">
        <v>109.12975809892465</v>
      </c>
      <c r="AB45">
        <v>1.2408052055993004</v>
      </c>
      <c r="AM45">
        <v>55.536439999999999</v>
      </c>
      <c r="AN45" s="40">
        <v>0.92098999999999998</v>
      </c>
    </row>
    <row r="46" spans="3:40" x14ac:dyDescent="0.25">
      <c r="C46">
        <v>38.962249999999997</v>
      </c>
      <c r="D46" s="40">
        <v>0.19333</v>
      </c>
      <c r="O46">
        <v>56.303130000000003</v>
      </c>
      <c r="P46" s="41">
        <v>1.1076299999999999</v>
      </c>
      <c r="AA46" s="46">
        <v>101.80563425759034</v>
      </c>
      <c r="AB46">
        <v>2.7700006835937505</v>
      </c>
      <c r="AM46">
        <v>56.670380000000002</v>
      </c>
      <c r="AN46" s="40">
        <v>0.38135999999999998</v>
      </c>
    </row>
    <row r="47" spans="3:40" x14ac:dyDescent="0.25">
      <c r="C47">
        <v>39.934820000000002</v>
      </c>
      <c r="D47" s="40">
        <v>0.47698000000000002</v>
      </c>
      <c r="O47">
        <v>57.446510000000004</v>
      </c>
      <c r="P47" s="41">
        <v>1.61263</v>
      </c>
      <c r="AA47" s="46">
        <v>45.693647459499282</v>
      </c>
      <c r="AB47">
        <v>0.94172666002656058</v>
      </c>
      <c r="AM47">
        <v>57.507309999999997</v>
      </c>
      <c r="AN47" s="40">
        <v>0.28266000000000002</v>
      </c>
    </row>
    <row r="48" spans="3:40" x14ac:dyDescent="0.25">
      <c r="C48">
        <v>40.537059999999997</v>
      </c>
      <c r="D48" s="40">
        <v>1.18397</v>
      </c>
      <c r="O48">
        <v>57.561399999999999</v>
      </c>
      <c r="P48" s="41">
        <v>0.41231000000000001</v>
      </c>
      <c r="AA48" s="46">
        <v>91.590655897079188</v>
      </c>
      <c r="AB48">
        <v>0.47591958053691286</v>
      </c>
      <c r="AM48">
        <v>57.685960000000001</v>
      </c>
      <c r="AN48" s="40">
        <v>0.67344999999999999</v>
      </c>
    </row>
    <row r="49" spans="3:40" x14ac:dyDescent="0.25">
      <c r="C49">
        <v>40.652509999999999</v>
      </c>
      <c r="D49" s="40">
        <v>0.21401000000000001</v>
      </c>
      <c r="O49">
        <v>58.422379999999997</v>
      </c>
      <c r="P49" s="41">
        <v>0.67401</v>
      </c>
      <c r="AA49" s="41">
        <v>39.177678269268547</v>
      </c>
      <c r="AB49">
        <v>0.1847904761904762</v>
      </c>
      <c r="AM49">
        <v>58.299019999999999</v>
      </c>
      <c r="AN49" s="40">
        <v>0.35502</v>
      </c>
    </row>
    <row r="50" spans="3:40" x14ac:dyDescent="0.25">
      <c r="C50">
        <v>40.692279999999997</v>
      </c>
      <c r="D50" s="40">
        <v>0.26405000000000001</v>
      </c>
      <c r="O50">
        <v>59.075800000000001</v>
      </c>
      <c r="P50" s="41">
        <v>0.86497999999999997</v>
      </c>
      <c r="AA50" s="41">
        <v>54.989639841115881</v>
      </c>
      <c r="AB50">
        <v>0.56405228556753972</v>
      </c>
      <c r="AM50">
        <v>61.755099999999999</v>
      </c>
      <c r="AN50" s="40">
        <v>1.75431</v>
      </c>
    </row>
    <row r="51" spans="3:40" x14ac:dyDescent="0.25">
      <c r="C51">
        <v>40.915320000000001</v>
      </c>
      <c r="D51" s="40">
        <v>0.22933000000000001</v>
      </c>
      <c r="O51">
        <v>59.127890000000001</v>
      </c>
      <c r="P51" s="41">
        <v>0.44169000000000003</v>
      </c>
      <c r="AA51" s="41">
        <v>64.110728427202105</v>
      </c>
      <c r="AB51">
        <v>0.43701146040588934</v>
      </c>
      <c r="AM51">
        <v>62.436340000000001</v>
      </c>
      <c r="AN51" s="40">
        <v>5.4039999999999998E-2</v>
      </c>
    </row>
    <row r="52" spans="3:40" x14ac:dyDescent="0.25">
      <c r="C52">
        <v>41.429070000000003</v>
      </c>
      <c r="D52" s="40">
        <v>0.89432999999999996</v>
      </c>
      <c r="O52">
        <v>59.231639999999999</v>
      </c>
      <c r="P52" s="41">
        <v>0.28575</v>
      </c>
      <c r="AA52" s="41"/>
      <c r="AM52">
        <v>62.52572</v>
      </c>
      <c r="AN52" s="40">
        <v>1.2618400000000001</v>
      </c>
    </row>
    <row r="53" spans="3:40" x14ac:dyDescent="0.25">
      <c r="C53">
        <v>42.015410000000003</v>
      </c>
      <c r="D53" s="40">
        <v>0.47827999999999998</v>
      </c>
      <c r="O53">
        <v>59.238349999999997</v>
      </c>
      <c r="P53" s="41">
        <v>0.73484000000000005</v>
      </c>
      <c r="AA53" s="41"/>
      <c r="AM53">
        <v>62.748339999999999</v>
      </c>
      <c r="AN53" s="40">
        <v>1.0988800000000001</v>
      </c>
    </row>
    <row r="54" spans="3:40" x14ac:dyDescent="0.25">
      <c r="C54">
        <v>42.587760000000003</v>
      </c>
      <c r="D54" s="40">
        <v>0.35732999999999998</v>
      </c>
      <c r="O54">
        <v>59.708080000000002</v>
      </c>
      <c r="P54" s="41">
        <v>0.90186999999999995</v>
      </c>
      <c r="AA54" s="41">
        <v>103.81179422389803</v>
      </c>
      <c r="AB54">
        <v>0.48722706299911261</v>
      </c>
      <c r="AM54">
        <v>63.693330000000003</v>
      </c>
      <c r="AN54" s="40">
        <v>0.17757999999999999</v>
      </c>
    </row>
    <row r="55" spans="3:40" x14ac:dyDescent="0.25">
      <c r="C55">
        <v>43.253839999999997</v>
      </c>
      <c r="D55" s="40">
        <v>0.38896999999999998</v>
      </c>
      <c r="O55">
        <v>59.99879</v>
      </c>
      <c r="P55" s="41">
        <v>0.20516000000000001</v>
      </c>
      <c r="AA55" s="41">
        <v>52.273682942033147</v>
      </c>
      <c r="AB55">
        <v>0.41900412056466996</v>
      </c>
      <c r="AM55">
        <v>63.945239999999998</v>
      </c>
      <c r="AN55" s="40">
        <v>0.28083000000000002</v>
      </c>
    </row>
    <row r="56" spans="3:40" x14ac:dyDescent="0.25">
      <c r="C56">
        <v>43.766739999999999</v>
      </c>
      <c r="D56" s="40">
        <v>0.44734000000000002</v>
      </c>
      <c r="O56">
        <v>61.490479999999998</v>
      </c>
      <c r="P56" s="41">
        <v>0.87826000000000004</v>
      </c>
      <c r="AA56" s="41">
        <v>48.974926958355567</v>
      </c>
      <c r="AB56">
        <v>0.42401922779922779</v>
      </c>
      <c r="AM56">
        <v>64.433250000000001</v>
      </c>
      <c r="AN56" s="40">
        <v>1.34094</v>
      </c>
    </row>
    <row r="57" spans="3:40" x14ac:dyDescent="0.25">
      <c r="C57">
        <v>44.318539999999999</v>
      </c>
      <c r="D57" s="40">
        <v>0.56779999999999997</v>
      </c>
      <c r="O57">
        <v>61.805869999999999</v>
      </c>
      <c r="P57" s="41">
        <v>1.2122999999999999</v>
      </c>
      <c r="AA57" s="41">
        <v>89.575653477872677</v>
      </c>
      <c r="AB57">
        <v>0.3364613357843137</v>
      </c>
      <c r="AM57">
        <v>64.527190000000004</v>
      </c>
      <c r="AN57" s="40">
        <v>0.17726</v>
      </c>
    </row>
    <row r="58" spans="3:40" x14ac:dyDescent="0.25">
      <c r="C58">
        <v>44.648530000000001</v>
      </c>
      <c r="D58" s="40">
        <v>1.51067</v>
      </c>
      <c r="O58">
        <v>62.388500000000001</v>
      </c>
      <c r="P58" s="41">
        <v>1.8942699999999999</v>
      </c>
      <c r="AA58" s="41">
        <v>143.89762058129739</v>
      </c>
      <c r="AB58">
        <v>0.33926777880753778</v>
      </c>
      <c r="AM58">
        <v>65.336240000000004</v>
      </c>
      <c r="AN58" s="40">
        <v>0.13084000000000001</v>
      </c>
    </row>
    <row r="59" spans="3:40" x14ac:dyDescent="0.25">
      <c r="C59">
        <v>45.213340000000002</v>
      </c>
      <c r="D59" s="40">
        <v>0.23385</v>
      </c>
      <c r="O59">
        <v>63.0364</v>
      </c>
      <c r="P59" s="41">
        <v>0.29071999999999998</v>
      </c>
      <c r="AA59" s="41">
        <v>119.15695070371555</v>
      </c>
      <c r="AB59">
        <v>0.31332661911554921</v>
      </c>
      <c r="AM59">
        <v>65.622339999999994</v>
      </c>
      <c r="AN59" s="40">
        <v>9.6829999999999999E-2</v>
      </c>
    </row>
    <row r="60" spans="3:40" x14ac:dyDescent="0.25">
      <c r="C60">
        <v>46.408569999999997</v>
      </c>
      <c r="D60" s="40">
        <v>0.73433999999999999</v>
      </c>
      <c r="O60">
        <v>65.271969999999996</v>
      </c>
      <c r="P60" s="41">
        <v>0.85297999999999996</v>
      </c>
      <c r="AA60" s="41">
        <v>140.16317984505861</v>
      </c>
      <c r="AB60">
        <v>0.32186688159437282</v>
      </c>
      <c r="AM60">
        <v>66.388580000000005</v>
      </c>
      <c r="AN60" s="48">
        <v>0.33479999999999999</v>
      </c>
    </row>
    <row r="61" spans="3:40" x14ac:dyDescent="0.25">
      <c r="C61">
        <v>46.475920000000002</v>
      </c>
      <c r="D61" s="40">
        <v>0.48608000000000001</v>
      </c>
      <c r="O61">
        <v>65.625960000000006</v>
      </c>
      <c r="P61" s="41">
        <v>0.75780999999999998</v>
      </c>
      <c r="AA61" s="41">
        <v>62.237849815542951</v>
      </c>
      <c r="AB61">
        <v>0.27795742849911409</v>
      </c>
      <c r="AM61">
        <v>67.560389999999998</v>
      </c>
      <c r="AN61" s="48">
        <v>0.26565</v>
      </c>
    </row>
    <row r="62" spans="3:40" x14ac:dyDescent="0.25">
      <c r="C62">
        <v>47.229649999999999</v>
      </c>
      <c r="D62" s="40">
        <v>0.21176</v>
      </c>
      <c r="O62">
        <v>65.676460000000006</v>
      </c>
      <c r="P62" s="41">
        <v>0.35387000000000002</v>
      </c>
      <c r="AA62" s="41">
        <v>124.50116172701482</v>
      </c>
      <c r="AB62">
        <v>0.34908130959949135</v>
      </c>
      <c r="AM62">
        <v>67.846739999999997</v>
      </c>
      <c r="AN62" s="48">
        <v>0.30331999999999998</v>
      </c>
    </row>
    <row r="63" spans="3:40" x14ac:dyDescent="0.25">
      <c r="C63">
        <v>47.251199999999997</v>
      </c>
      <c r="D63" s="40">
        <v>1.0177799999999999</v>
      </c>
      <c r="O63">
        <v>65.727789999999999</v>
      </c>
      <c r="P63" s="41">
        <v>0.46312999999999999</v>
      </c>
      <c r="AA63" s="41">
        <v>165.42723725006786</v>
      </c>
      <c r="AB63">
        <v>0.39993073561544062</v>
      </c>
      <c r="AM63">
        <v>67.894980000000004</v>
      </c>
      <c r="AN63" s="48">
        <v>0.45593</v>
      </c>
    </row>
    <row r="64" spans="3:40" x14ac:dyDescent="0.25">
      <c r="C64">
        <v>47.277270000000001</v>
      </c>
      <c r="D64" s="40">
        <v>0.66574</v>
      </c>
      <c r="O64">
        <v>66.052949999999996</v>
      </c>
      <c r="P64" s="41">
        <v>1.5730999999999999</v>
      </c>
      <c r="AA64" s="47">
        <v>51.524870398719116</v>
      </c>
      <c r="AB64">
        <v>0.52487726550079505</v>
      </c>
      <c r="AM64">
        <v>68.063540000000003</v>
      </c>
      <c r="AN64" s="48">
        <v>0.50202000000000002</v>
      </c>
    </row>
    <row r="65" spans="3:40" x14ac:dyDescent="0.25">
      <c r="C65">
        <v>47.513420000000004</v>
      </c>
      <c r="D65" s="41">
        <v>0.33355000000000001</v>
      </c>
      <c r="O65">
        <v>68.022980000000004</v>
      </c>
      <c r="P65" s="41">
        <v>0.20596999999999999</v>
      </c>
      <c r="AA65" s="47">
        <v>41.38091153897129</v>
      </c>
      <c r="AB65">
        <v>0.59486090090090094</v>
      </c>
      <c r="AM65">
        <v>68.848979999999997</v>
      </c>
      <c r="AN65" s="48">
        <v>1.6245400000000001</v>
      </c>
    </row>
    <row r="66" spans="3:40" x14ac:dyDescent="0.25">
      <c r="C66">
        <v>47.697409999999998</v>
      </c>
      <c r="D66" s="41">
        <v>1.96469</v>
      </c>
      <c r="O66">
        <v>68.795289999999994</v>
      </c>
      <c r="P66" s="41">
        <v>1.5593699999999999</v>
      </c>
      <c r="AA66" s="47">
        <v>120.52826495844371</v>
      </c>
      <c r="AB66">
        <v>0.60969122807017562</v>
      </c>
      <c r="AM66">
        <v>69.376779999999997</v>
      </c>
      <c r="AN66" s="48">
        <v>0.15090999999999999</v>
      </c>
    </row>
    <row r="67" spans="3:40" x14ac:dyDescent="0.25">
      <c r="C67">
        <v>47.94012</v>
      </c>
      <c r="D67" s="41">
        <v>0.58031999999999995</v>
      </c>
      <c r="O67">
        <v>68.952830000000006</v>
      </c>
      <c r="P67" s="41">
        <v>0.36386000000000002</v>
      </c>
      <c r="AA67" s="47">
        <v>80.150800270487494</v>
      </c>
      <c r="AB67">
        <v>0.13186132800798803</v>
      </c>
      <c r="AM67">
        <v>70.084019999999995</v>
      </c>
      <c r="AN67" s="48">
        <v>0.25289</v>
      </c>
    </row>
    <row r="68" spans="3:40" x14ac:dyDescent="0.25">
      <c r="C68">
        <v>49.577370000000002</v>
      </c>
      <c r="D68" s="41">
        <v>0.39049</v>
      </c>
      <c r="O68">
        <v>69.037220000000005</v>
      </c>
      <c r="P68" s="41">
        <v>0.56518999999999997</v>
      </c>
      <c r="AA68">
        <v>57.38196004129351</v>
      </c>
      <c r="AB68">
        <v>0.1861560755568086</v>
      </c>
      <c r="AM68">
        <v>70.491280000000003</v>
      </c>
      <c r="AN68" s="48">
        <v>1.0037799999999999</v>
      </c>
    </row>
    <row r="69" spans="3:40" x14ac:dyDescent="0.25">
      <c r="C69">
        <v>50.143540000000002</v>
      </c>
      <c r="D69" s="41">
        <v>0.26488</v>
      </c>
      <c r="O69">
        <v>69.937939999999998</v>
      </c>
      <c r="P69" s="41">
        <v>0.47203000000000001</v>
      </c>
      <c r="AA69">
        <v>65.208587854858948</v>
      </c>
      <c r="AB69">
        <v>0.39669306097927309</v>
      </c>
      <c r="AM69">
        <v>70.631370000000004</v>
      </c>
      <c r="AN69" s="48">
        <v>0.15017</v>
      </c>
    </row>
    <row r="70" spans="3:40" x14ac:dyDescent="0.25">
      <c r="C70">
        <v>50.497979999999998</v>
      </c>
      <c r="D70" s="41">
        <v>0.84613000000000005</v>
      </c>
      <c r="O70">
        <v>70.089839999999995</v>
      </c>
      <c r="P70" s="41">
        <v>2.5712899999999999</v>
      </c>
      <c r="AA70">
        <v>73.297992507457849</v>
      </c>
      <c r="AB70">
        <v>0.21122699936020475</v>
      </c>
      <c r="AM70">
        <v>70.724279999999993</v>
      </c>
      <c r="AN70" s="48">
        <v>0.29437999999999998</v>
      </c>
    </row>
    <row r="71" spans="3:40" x14ac:dyDescent="0.25">
      <c r="C71">
        <v>50.508629999999997</v>
      </c>
      <c r="D71" s="41">
        <v>1.1746300000000001</v>
      </c>
      <c r="O71">
        <v>70.124049999999997</v>
      </c>
      <c r="P71" s="44">
        <v>0.15046999999999999</v>
      </c>
      <c r="AA71">
        <v>96.035917814412613</v>
      </c>
      <c r="AB71">
        <v>2.2459034013605446</v>
      </c>
      <c r="AM71">
        <v>71.504199999999997</v>
      </c>
      <c r="AN71" s="48">
        <v>0.75453000000000003</v>
      </c>
    </row>
    <row r="72" spans="3:40" x14ac:dyDescent="0.25">
      <c r="C72">
        <v>51.126370000000001</v>
      </c>
      <c r="D72" s="41">
        <v>0.20466000000000001</v>
      </c>
      <c r="O72">
        <v>70.521860000000004</v>
      </c>
      <c r="P72" s="44">
        <v>0.76756000000000002</v>
      </c>
      <c r="AA72">
        <v>57.402569989453006</v>
      </c>
      <c r="AB72">
        <v>0.38200497541220724</v>
      </c>
      <c r="AM72">
        <v>71.514380000000003</v>
      </c>
      <c r="AN72" s="48">
        <v>0.69145999999999996</v>
      </c>
    </row>
    <row r="73" spans="3:40" x14ac:dyDescent="0.25">
      <c r="C73">
        <v>51.549230000000001</v>
      </c>
      <c r="D73" s="41">
        <v>0.31585999999999997</v>
      </c>
      <c r="O73">
        <v>71.457229999999996</v>
      </c>
      <c r="P73" s="44">
        <v>0.38696999999999998</v>
      </c>
      <c r="AM73">
        <v>72.695670000000007</v>
      </c>
      <c r="AN73" s="48">
        <v>0.32723999999999998</v>
      </c>
    </row>
    <row r="74" spans="3:40" x14ac:dyDescent="0.25">
      <c r="C74">
        <v>51.797159999999998</v>
      </c>
      <c r="D74" s="41">
        <v>0.26018000000000002</v>
      </c>
      <c r="O74">
        <v>71.647000000000006</v>
      </c>
      <c r="P74" s="44">
        <v>0.62287000000000003</v>
      </c>
      <c r="AA74">
        <v>66.236509019313388</v>
      </c>
      <c r="AB74">
        <v>0.41281375429821826</v>
      </c>
      <c r="AM74">
        <v>73.287059999999997</v>
      </c>
      <c r="AN74" s="48">
        <v>0.21002999999999999</v>
      </c>
    </row>
    <row r="75" spans="3:40" x14ac:dyDescent="0.25">
      <c r="C75">
        <v>51.973280000000003</v>
      </c>
      <c r="D75" s="41">
        <v>0.82393000000000005</v>
      </c>
      <c r="O75">
        <v>71.960089999999994</v>
      </c>
      <c r="P75" s="44">
        <v>0.45347999999999999</v>
      </c>
      <c r="AA75">
        <v>66.555963215785454</v>
      </c>
      <c r="AB75">
        <v>1.7307879423328969</v>
      </c>
      <c r="AM75">
        <v>73.400069999999999</v>
      </c>
      <c r="AN75" s="48">
        <v>0.65688000000000002</v>
      </c>
    </row>
    <row r="76" spans="3:40" x14ac:dyDescent="0.25">
      <c r="C76">
        <v>53.866970000000002</v>
      </c>
      <c r="D76" s="41">
        <v>1.4582299999999999</v>
      </c>
      <c r="O76">
        <v>72.436719999999994</v>
      </c>
      <c r="P76" s="44">
        <v>0.21651999999999999</v>
      </c>
      <c r="AA76">
        <v>84.212248179666531</v>
      </c>
      <c r="AB76">
        <v>0.30068105646630239</v>
      </c>
      <c r="AM76">
        <v>74.044129999999996</v>
      </c>
      <c r="AN76" s="48">
        <v>0.84545000000000003</v>
      </c>
    </row>
    <row r="77" spans="3:40" x14ac:dyDescent="0.25">
      <c r="C77">
        <v>54.459090000000003</v>
      </c>
      <c r="D77" s="41">
        <v>1.01207</v>
      </c>
      <c r="O77">
        <v>72.548060000000007</v>
      </c>
      <c r="P77" s="44">
        <v>0.82959000000000005</v>
      </c>
      <c r="AA77">
        <v>155.27019694654007</v>
      </c>
      <c r="AB77">
        <v>0.68495394190871384</v>
      </c>
      <c r="AM77">
        <v>74.577669999999998</v>
      </c>
      <c r="AN77" s="48">
        <v>0.30786999999999998</v>
      </c>
    </row>
    <row r="78" spans="3:40" x14ac:dyDescent="0.25">
      <c r="C78">
        <v>54.653869999999998</v>
      </c>
      <c r="D78" s="41">
        <v>0.23449</v>
      </c>
      <c r="O78">
        <v>73.824449999999999</v>
      </c>
      <c r="P78" s="44">
        <v>0.59401999999999999</v>
      </c>
      <c r="AA78">
        <v>109.10777743456764</v>
      </c>
      <c r="AB78">
        <v>0.24186652014652016</v>
      </c>
      <c r="AM78">
        <v>75.497579999999999</v>
      </c>
      <c r="AN78" s="48">
        <v>1.8356300000000001</v>
      </c>
    </row>
    <row r="79" spans="3:40" x14ac:dyDescent="0.25">
      <c r="C79">
        <v>54.849600000000002</v>
      </c>
      <c r="D79" s="41">
        <v>0.76585999999999999</v>
      </c>
      <c r="O79">
        <v>73.940259999999995</v>
      </c>
      <c r="P79" s="44">
        <v>0.42424000000000001</v>
      </c>
      <c r="AA79">
        <v>85.969064937511746</v>
      </c>
      <c r="AB79">
        <v>0.22498828306264501</v>
      </c>
      <c r="AM79">
        <v>76.488370000000003</v>
      </c>
      <c r="AN79" s="45">
        <v>0.32740999999999998</v>
      </c>
    </row>
    <row r="80" spans="3:40" x14ac:dyDescent="0.25">
      <c r="C80">
        <v>55.19115</v>
      </c>
      <c r="D80" s="41">
        <v>1.33239</v>
      </c>
      <c r="O80">
        <v>75.89631</v>
      </c>
      <c r="P80" s="44">
        <v>0.2863</v>
      </c>
      <c r="AA80">
        <v>85.215432503260104</v>
      </c>
      <c r="AB80">
        <v>0.29738366359990565</v>
      </c>
      <c r="AM80">
        <v>76.801100000000005</v>
      </c>
      <c r="AN80" s="45">
        <v>0.20724000000000001</v>
      </c>
    </row>
    <row r="81" spans="3:40" x14ac:dyDescent="0.25">
      <c r="C81">
        <v>55.804670000000002</v>
      </c>
      <c r="D81" s="41">
        <v>0.94106000000000001</v>
      </c>
      <c r="O81">
        <v>76.037689999999998</v>
      </c>
      <c r="P81" s="44">
        <v>1.5705899999999999</v>
      </c>
      <c r="AA81">
        <v>91.322603592339618</v>
      </c>
      <c r="AB81">
        <v>0.24732378850304101</v>
      </c>
      <c r="AM81">
        <v>77.193889999999996</v>
      </c>
      <c r="AN81" s="45">
        <v>0.42637999999999998</v>
      </c>
    </row>
    <row r="82" spans="3:40" x14ac:dyDescent="0.25">
      <c r="C82">
        <v>56.137270000000001</v>
      </c>
      <c r="D82" s="41">
        <v>0.56999</v>
      </c>
      <c r="O82">
        <v>76.493979999999993</v>
      </c>
      <c r="P82" s="44">
        <v>0.18328</v>
      </c>
      <c r="AA82">
        <v>88.477315687976912</v>
      </c>
      <c r="AB82">
        <v>0.44765957031249998</v>
      </c>
      <c r="AM82">
        <v>77.50515</v>
      </c>
      <c r="AN82" s="45">
        <v>0.28062999999999999</v>
      </c>
    </row>
    <row r="83" spans="3:40" x14ac:dyDescent="0.25">
      <c r="C83">
        <v>56.368250000000003</v>
      </c>
      <c r="D83" s="41">
        <v>0.41366000000000003</v>
      </c>
      <c r="O83">
        <v>76.745270000000005</v>
      </c>
      <c r="P83" s="44">
        <v>0.44484000000000001</v>
      </c>
      <c r="AA83" s="40">
        <v>94.023240357690526</v>
      </c>
      <c r="AB83">
        <v>0.46448391672807665</v>
      </c>
      <c r="AM83">
        <v>77.518940000000001</v>
      </c>
      <c r="AN83" s="45">
        <v>0.36226999999999998</v>
      </c>
    </row>
    <row r="84" spans="3:40" x14ac:dyDescent="0.25">
      <c r="C84">
        <v>56.371810000000004</v>
      </c>
      <c r="D84" s="41">
        <v>0.27635999999999999</v>
      </c>
      <c r="O84">
        <v>77.510509999999996</v>
      </c>
      <c r="P84" s="44">
        <v>0.58237000000000005</v>
      </c>
      <c r="AA84" s="40">
        <v>94.549770503693608</v>
      </c>
      <c r="AB84">
        <v>0.48672175675675677</v>
      </c>
      <c r="AM84">
        <v>77.726339999999993</v>
      </c>
      <c r="AN84" s="45">
        <v>1.0165299999999999</v>
      </c>
    </row>
    <row r="85" spans="3:40" x14ac:dyDescent="0.25">
      <c r="C85">
        <v>56.512369999999997</v>
      </c>
      <c r="D85" s="41">
        <v>0.94360999999999995</v>
      </c>
      <c r="O85">
        <v>78.431740000000005</v>
      </c>
      <c r="P85" s="44">
        <v>1.0927800000000001</v>
      </c>
      <c r="AA85" s="40">
        <v>84.176837325155162</v>
      </c>
      <c r="AB85">
        <v>0.31962711713995939</v>
      </c>
      <c r="AM85">
        <v>78.202209999999994</v>
      </c>
      <c r="AN85" s="45">
        <v>1.50285</v>
      </c>
    </row>
    <row r="86" spans="3:40" x14ac:dyDescent="0.25">
      <c r="C86">
        <v>56.630789999999998</v>
      </c>
      <c r="D86" s="41">
        <v>0.60316999999999998</v>
      </c>
      <c r="O86">
        <v>79.555890000000005</v>
      </c>
      <c r="P86" s="44">
        <v>0.49142999999999998</v>
      </c>
      <c r="AA86" s="40">
        <v>80.434712358919072</v>
      </c>
      <c r="AB86">
        <v>0.3351793007178942</v>
      </c>
      <c r="AM86">
        <v>78.405420000000007</v>
      </c>
      <c r="AN86" s="45">
        <v>2.2818299999999998</v>
      </c>
    </row>
    <row r="87" spans="3:40" x14ac:dyDescent="0.25">
      <c r="C87">
        <v>57.917670000000001</v>
      </c>
      <c r="D87" s="41">
        <v>7.4349999999999999E-2</v>
      </c>
      <c r="O87">
        <v>81.562179999999998</v>
      </c>
      <c r="P87" s="44">
        <v>0.33715000000000001</v>
      </c>
      <c r="AA87" s="40"/>
      <c r="AM87">
        <v>78.477559999999997</v>
      </c>
      <c r="AN87" s="45">
        <v>0.49520999999999998</v>
      </c>
    </row>
    <row r="88" spans="3:40" x14ac:dyDescent="0.25">
      <c r="C88">
        <v>58.459629999999997</v>
      </c>
      <c r="D88" s="41">
        <v>0.27377000000000001</v>
      </c>
      <c r="O88">
        <v>81.65934</v>
      </c>
      <c r="P88" s="44">
        <v>0.83862000000000003</v>
      </c>
      <c r="AA88" s="40">
        <v>92.540566182819248</v>
      </c>
      <c r="AB88">
        <v>0.36433796242774569</v>
      </c>
      <c r="AM88">
        <v>79.139579999999995</v>
      </c>
      <c r="AN88" s="45">
        <v>0.93311999999999995</v>
      </c>
    </row>
    <row r="89" spans="3:40" x14ac:dyDescent="0.25">
      <c r="C89">
        <v>58.656829999999999</v>
      </c>
      <c r="D89" s="41">
        <v>0.28781000000000001</v>
      </c>
      <c r="O89">
        <v>83.037760000000006</v>
      </c>
      <c r="P89" s="44">
        <v>0.4904</v>
      </c>
      <c r="AA89" s="40">
        <v>72.499150872729999</v>
      </c>
      <c r="AB89">
        <v>0.51983890721649484</v>
      </c>
      <c r="AM89">
        <v>79.263549999999995</v>
      </c>
      <c r="AN89" s="45">
        <v>0.66617000000000004</v>
      </c>
    </row>
    <row r="90" spans="3:40" x14ac:dyDescent="0.25">
      <c r="C90">
        <v>60.81391</v>
      </c>
      <c r="D90" s="41">
        <v>0.99131000000000002</v>
      </c>
      <c r="O90">
        <v>83.899199999999993</v>
      </c>
      <c r="P90" s="44">
        <v>0.66088000000000002</v>
      </c>
      <c r="AA90" s="40">
        <v>86.734269462884342</v>
      </c>
      <c r="AB90">
        <v>0.16217796860928857</v>
      </c>
      <c r="AM90">
        <v>79.522099999999995</v>
      </c>
      <c r="AN90" s="45">
        <v>0.47793999999999998</v>
      </c>
    </row>
    <row r="91" spans="3:40" x14ac:dyDescent="0.25">
      <c r="C91">
        <v>61.349080000000001</v>
      </c>
      <c r="D91" s="41">
        <v>0.62178</v>
      </c>
      <c r="O91">
        <v>84.028999999999996</v>
      </c>
      <c r="P91" s="44">
        <v>0.84313000000000005</v>
      </c>
      <c r="AA91" s="40">
        <v>47.471610800902894</v>
      </c>
      <c r="AB91">
        <v>0.54595467734950198</v>
      </c>
      <c r="AM91">
        <v>79.65437</v>
      </c>
      <c r="AN91" s="45">
        <v>1.02092</v>
      </c>
    </row>
    <row r="92" spans="3:40" x14ac:dyDescent="0.25">
      <c r="C92">
        <v>62.534489999999998</v>
      </c>
      <c r="D92" s="41">
        <v>0.70494000000000001</v>
      </c>
      <c r="O92">
        <v>84.395210000000006</v>
      </c>
      <c r="P92" s="44">
        <v>2.83623</v>
      </c>
      <c r="AA92" s="40">
        <v>83.770361801362085</v>
      </c>
      <c r="AB92">
        <v>0.45993954385964908</v>
      </c>
      <c r="AM92">
        <v>79.907910000000001</v>
      </c>
      <c r="AN92" s="45">
        <v>1.13805</v>
      </c>
    </row>
    <row r="93" spans="3:40" x14ac:dyDescent="0.25">
      <c r="C93">
        <v>62.571240000000003</v>
      </c>
      <c r="D93" s="41">
        <v>0.39193</v>
      </c>
      <c r="O93">
        <v>85.314539999999994</v>
      </c>
      <c r="P93" s="44">
        <v>0.57374000000000003</v>
      </c>
      <c r="AA93" s="40"/>
      <c r="AM93">
        <v>81.249200000000002</v>
      </c>
      <c r="AN93" s="45">
        <v>0.38595000000000002</v>
      </c>
    </row>
    <row r="94" spans="3:40" x14ac:dyDescent="0.25">
      <c r="C94">
        <v>62.786520000000003</v>
      </c>
      <c r="D94" s="41">
        <v>0.84724999999999995</v>
      </c>
      <c r="O94">
        <v>87.903649999999999</v>
      </c>
      <c r="P94" s="44">
        <v>9.085E-2</v>
      </c>
      <c r="AA94" s="40">
        <v>137.56316603332081</v>
      </c>
      <c r="AB94">
        <v>0.37527274549098194</v>
      </c>
      <c r="AM94">
        <v>81.347309999999993</v>
      </c>
      <c r="AN94" s="45">
        <v>0.17452000000000001</v>
      </c>
    </row>
    <row r="95" spans="3:40" x14ac:dyDescent="0.25">
      <c r="C95">
        <v>63.027790000000003</v>
      </c>
      <c r="D95" s="41">
        <v>0.20971999999999999</v>
      </c>
      <c r="O95">
        <v>87.953460000000007</v>
      </c>
      <c r="P95" s="44">
        <v>0.21929999999999999</v>
      </c>
      <c r="AA95" s="40">
        <v>90.058044800963273</v>
      </c>
      <c r="AB95">
        <v>0.97604445271779605</v>
      </c>
      <c r="AM95">
        <v>81.795869999999994</v>
      </c>
      <c r="AN95" s="45">
        <v>0.69213999999999998</v>
      </c>
    </row>
    <row r="96" spans="3:40" x14ac:dyDescent="0.25">
      <c r="C96">
        <v>63.079259999999998</v>
      </c>
      <c r="D96" s="41">
        <v>0.37791999999999998</v>
      </c>
      <c r="O96">
        <v>88.966040000000007</v>
      </c>
      <c r="P96" s="44">
        <v>0.59780999999999995</v>
      </c>
      <c r="AA96">
        <v>131.44991377146323</v>
      </c>
      <c r="AB96">
        <v>0.12706743892981776</v>
      </c>
      <c r="AM96">
        <v>81.880600000000001</v>
      </c>
      <c r="AN96" s="45">
        <v>0.44140000000000001</v>
      </c>
    </row>
    <row r="97" spans="3:40" x14ac:dyDescent="0.25">
      <c r="C97">
        <v>63.810110000000002</v>
      </c>
      <c r="D97" s="41">
        <v>0.19739999999999999</v>
      </c>
      <c r="O97">
        <v>89.091300000000004</v>
      </c>
      <c r="P97" s="44">
        <v>0.49346000000000001</v>
      </c>
      <c r="AA97">
        <v>91.289961886277439</v>
      </c>
      <c r="AB97">
        <v>0.49039569771791991</v>
      </c>
      <c r="AM97">
        <v>82.002740000000003</v>
      </c>
      <c r="AN97" s="49">
        <v>0.15545</v>
      </c>
    </row>
    <row r="98" spans="3:40" x14ac:dyDescent="0.25">
      <c r="C98">
        <v>64.004980000000003</v>
      </c>
      <c r="D98" s="41">
        <v>0.59091000000000005</v>
      </c>
      <c r="O98">
        <v>89.323059999999998</v>
      </c>
      <c r="P98" s="44">
        <v>0.20161000000000001</v>
      </c>
      <c r="AA98">
        <v>124.24646939870814</v>
      </c>
      <c r="AB98">
        <v>1.9136170802919708</v>
      </c>
      <c r="AM98">
        <v>82.244929999999997</v>
      </c>
      <c r="AN98" s="49">
        <v>1.4758199999999999</v>
      </c>
    </row>
    <row r="99" spans="3:40" x14ac:dyDescent="0.25">
      <c r="C99">
        <v>64.830449999999999</v>
      </c>
      <c r="D99" s="41">
        <v>0.85238000000000003</v>
      </c>
      <c r="O99">
        <v>89.605419999999995</v>
      </c>
      <c r="P99" s="44">
        <v>2.1725400000000001</v>
      </c>
      <c r="AA99">
        <v>159.90120238561011</v>
      </c>
      <c r="AB99">
        <v>0.27818924023769098</v>
      </c>
      <c r="AM99">
        <v>82.698980000000006</v>
      </c>
      <c r="AN99" s="49">
        <v>0.16652</v>
      </c>
    </row>
    <row r="100" spans="3:40" x14ac:dyDescent="0.25">
      <c r="C100">
        <v>65.084460000000007</v>
      </c>
      <c r="D100" s="41">
        <v>0.53746000000000005</v>
      </c>
      <c r="P100" s="44"/>
      <c r="AA100">
        <v>47.71634595384392</v>
      </c>
      <c r="AB100">
        <v>0.29148937069157216</v>
      </c>
      <c r="AM100">
        <v>82.831100000000006</v>
      </c>
      <c r="AN100" s="49">
        <v>0.74268999999999996</v>
      </c>
    </row>
    <row r="101" spans="3:40" x14ac:dyDescent="0.25">
      <c r="C101">
        <v>65.885170000000002</v>
      </c>
      <c r="D101" s="41">
        <v>0.19764999999999999</v>
      </c>
      <c r="O101">
        <v>90.728219999999993</v>
      </c>
      <c r="P101" s="44">
        <v>2.57443</v>
      </c>
      <c r="AA101">
        <v>68.808837819432839</v>
      </c>
      <c r="AB101">
        <v>0.15155829575673488</v>
      </c>
      <c r="AM101">
        <v>82.994429999999994</v>
      </c>
      <c r="AN101" s="49">
        <v>1.3884300000000001</v>
      </c>
    </row>
    <row r="102" spans="3:40" x14ac:dyDescent="0.25">
      <c r="C102">
        <v>66.36336</v>
      </c>
      <c r="D102" s="42">
        <v>0.35289999999999999</v>
      </c>
      <c r="O102">
        <v>91.730530000000002</v>
      </c>
      <c r="P102" s="44">
        <v>0.55420999999999998</v>
      </c>
      <c r="AA102">
        <v>197.27571342745284</v>
      </c>
      <c r="AB102">
        <v>0.46302638643588839</v>
      </c>
      <c r="AM102">
        <v>83.228499999999997</v>
      </c>
      <c r="AN102" s="49">
        <v>0.24124999999999999</v>
      </c>
    </row>
    <row r="103" spans="3:40" x14ac:dyDescent="0.25">
      <c r="C103">
        <v>68.711079999999995</v>
      </c>
      <c r="D103" s="42">
        <v>0.18339</v>
      </c>
      <c r="O103">
        <v>92.140039999999999</v>
      </c>
      <c r="P103" s="40">
        <v>0.19778999999999999</v>
      </c>
      <c r="AA103">
        <v>113.45084202054588</v>
      </c>
      <c r="AB103">
        <v>0.88869674576271185</v>
      </c>
      <c r="AM103">
        <v>83.402900000000002</v>
      </c>
      <c r="AN103" s="49">
        <v>0.16730999999999999</v>
      </c>
    </row>
    <row r="104" spans="3:40" x14ac:dyDescent="0.25">
      <c r="C104">
        <v>68.921589999999995</v>
      </c>
      <c r="D104" s="42">
        <v>0.90127000000000002</v>
      </c>
      <c r="O104">
        <v>92.586879999999994</v>
      </c>
      <c r="P104" s="40">
        <v>0.48379</v>
      </c>
      <c r="AA104">
        <v>54.962035270896266</v>
      </c>
      <c r="AB104">
        <v>0.48820398510242086</v>
      </c>
      <c r="AM104">
        <v>83.884699999999995</v>
      </c>
      <c r="AN104" s="49">
        <v>0.46017999999999998</v>
      </c>
    </row>
    <row r="105" spans="3:40" x14ac:dyDescent="0.25">
      <c r="C105">
        <v>69.249899999999997</v>
      </c>
      <c r="D105" s="42">
        <v>0.28555999999999998</v>
      </c>
      <c r="O105">
        <v>94.940759999999997</v>
      </c>
      <c r="P105" s="40">
        <v>0.86199999999999999</v>
      </c>
      <c r="AA105">
        <v>140.47397896941709</v>
      </c>
      <c r="AB105">
        <v>3.7995005797101449</v>
      </c>
      <c r="AM105">
        <v>84.383139999999997</v>
      </c>
      <c r="AN105" s="49">
        <v>1.99651</v>
      </c>
    </row>
    <row r="106" spans="3:40" x14ac:dyDescent="0.25">
      <c r="C106">
        <v>69.623660000000001</v>
      </c>
      <c r="D106" s="42">
        <v>0.57718000000000003</v>
      </c>
      <c r="O106">
        <v>100.33344</v>
      </c>
      <c r="P106" s="40">
        <v>1.5847199999999999</v>
      </c>
      <c r="AA106">
        <v>98.125466421604614</v>
      </c>
      <c r="AB106">
        <v>0.84406162266580809</v>
      </c>
      <c r="AM106">
        <v>85.043080000000003</v>
      </c>
      <c r="AN106" s="49">
        <v>0.17843000000000001</v>
      </c>
    </row>
    <row r="107" spans="3:40" x14ac:dyDescent="0.25">
      <c r="C107">
        <v>69.654560000000004</v>
      </c>
      <c r="D107" s="42">
        <v>0.3019</v>
      </c>
      <c r="O107">
        <v>100.97587</v>
      </c>
      <c r="P107" s="40">
        <v>1.0795999999999999</v>
      </c>
      <c r="AA107">
        <v>131.50714885728533</v>
      </c>
      <c r="AB107">
        <v>0.87622172459893055</v>
      </c>
      <c r="AM107">
        <v>86.063550000000006</v>
      </c>
      <c r="AN107" s="49">
        <v>1.0156700000000001</v>
      </c>
    </row>
    <row r="108" spans="3:40" x14ac:dyDescent="0.25">
      <c r="C108">
        <v>70.203919999999997</v>
      </c>
      <c r="D108" s="42">
        <v>0.47092000000000001</v>
      </c>
      <c r="O108">
        <v>102.12327999999999</v>
      </c>
      <c r="P108" s="40">
        <v>1.22939</v>
      </c>
      <c r="AA108">
        <v>99.507284922167145</v>
      </c>
      <c r="AB108">
        <v>0.46318999999999999</v>
      </c>
      <c r="AM108">
        <v>88.599440000000001</v>
      </c>
      <c r="AN108" s="49">
        <v>0.63712999999999997</v>
      </c>
    </row>
    <row r="109" spans="3:40" x14ac:dyDescent="0.25">
      <c r="C109">
        <v>71.270009999999999</v>
      </c>
      <c r="D109" s="42">
        <v>1.32561</v>
      </c>
      <c r="O109">
        <v>105.34746</v>
      </c>
      <c r="P109" s="40">
        <v>0.85174000000000005</v>
      </c>
      <c r="AM109">
        <v>89.093670000000003</v>
      </c>
      <c r="AN109" s="49">
        <v>0.38782</v>
      </c>
    </row>
    <row r="110" spans="3:40" x14ac:dyDescent="0.25">
      <c r="C110">
        <v>71.693989999999999</v>
      </c>
      <c r="D110" s="42">
        <v>0.31020999999999999</v>
      </c>
      <c r="O110">
        <v>105.53917</v>
      </c>
      <c r="P110" s="40">
        <v>2.47187</v>
      </c>
      <c r="AA110">
        <v>76.678662119973978</v>
      </c>
      <c r="AB110">
        <v>1.0613989473684211</v>
      </c>
      <c r="AM110">
        <v>89.547240000000002</v>
      </c>
      <c r="AN110" s="49">
        <v>0.67142999999999997</v>
      </c>
    </row>
    <row r="111" spans="3:40" x14ac:dyDescent="0.25">
      <c r="C111">
        <v>71.716340000000002</v>
      </c>
      <c r="D111" s="42">
        <v>0.60092999999999996</v>
      </c>
      <c r="O111">
        <v>109.27712</v>
      </c>
      <c r="P111" s="40">
        <v>1.1140600000000001</v>
      </c>
      <c r="AA111">
        <v>112.51327680517406</v>
      </c>
      <c r="AB111">
        <v>1.4646119553072625</v>
      </c>
      <c r="AM111">
        <v>89.792100000000005</v>
      </c>
      <c r="AN111" s="41">
        <v>0.57735000000000003</v>
      </c>
    </row>
    <row r="112" spans="3:40" x14ac:dyDescent="0.25">
      <c r="C112">
        <v>71.83981</v>
      </c>
      <c r="D112" s="42">
        <v>0.58021</v>
      </c>
      <c r="O112">
        <v>109.29318000000001</v>
      </c>
      <c r="P112" s="40">
        <v>0.40011000000000002</v>
      </c>
      <c r="AA112">
        <v>99.586323850207222</v>
      </c>
      <c r="AB112">
        <v>0.28677044410413477</v>
      </c>
      <c r="AM112">
        <v>91.071439999999996</v>
      </c>
      <c r="AN112" s="41">
        <v>0.26011000000000001</v>
      </c>
    </row>
    <row r="113" spans="3:40" x14ac:dyDescent="0.25">
      <c r="C113">
        <v>71.927610000000001</v>
      </c>
      <c r="D113" s="42">
        <v>0.13406999999999999</v>
      </c>
      <c r="O113">
        <v>111.11273</v>
      </c>
      <c r="P113" s="40">
        <v>1.7840499999999999</v>
      </c>
      <c r="AA113">
        <v>87.782268769464778</v>
      </c>
      <c r="AB113">
        <v>0.50886168478260863</v>
      </c>
      <c r="AM113">
        <v>91.804810000000003</v>
      </c>
      <c r="AN113" s="41">
        <v>0.39267999999999997</v>
      </c>
    </row>
    <row r="114" spans="3:40" x14ac:dyDescent="0.25">
      <c r="C114">
        <v>71.946629999999999</v>
      </c>
      <c r="D114" s="42">
        <v>0.35020000000000001</v>
      </c>
      <c r="O114">
        <v>114.23569000000001</v>
      </c>
      <c r="P114" s="40">
        <v>0.36114000000000002</v>
      </c>
      <c r="AA114">
        <v>103.25482030337722</v>
      </c>
      <c r="AB114">
        <v>0.56598778065630395</v>
      </c>
      <c r="AM114">
        <v>91.967960000000005</v>
      </c>
      <c r="AN114" s="41">
        <v>0.30508000000000002</v>
      </c>
    </row>
    <row r="115" spans="3:40" x14ac:dyDescent="0.25">
      <c r="C115">
        <v>71.985699999999994</v>
      </c>
      <c r="D115" s="42">
        <v>0.46933999999999998</v>
      </c>
      <c r="O115">
        <v>118.6268</v>
      </c>
      <c r="P115" s="40">
        <v>0.15540999999999999</v>
      </c>
      <c r="AA115">
        <v>81.325605992674483</v>
      </c>
      <c r="AB115">
        <v>0.15003178436534279</v>
      </c>
      <c r="AM115">
        <v>92.706630000000004</v>
      </c>
      <c r="AN115" s="41">
        <v>0.48587000000000002</v>
      </c>
    </row>
    <row r="116" spans="3:40" x14ac:dyDescent="0.25">
      <c r="C116">
        <v>72.044910000000002</v>
      </c>
      <c r="D116" s="42">
        <v>0.6149</v>
      </c>
      <c r="O116">
        <v>123.58487</v>
      </c>
      <c r="P116" s="40">
        <v>0.24994</v>
      </c>
      <c r="AA116">
        <v>95.645279369312846</v>
      </c>
      <c r="AB116">
        <v>0.46665279458882164</v>
      </c>
      <c r="AM116">
        <v>92.712829999999997</v>
      </c>
      <c r="AN116" s="41">
        <v>0.72675999999999996</v>
      </c>
    </row>
    <row r="117" spans="3:40" x14ac:dyDescent="0.25">
      <c r="C117">
        <v>72.209580000000003</v>
      </c>
      <c r="D117" s="42">
        <v>0.30081999999999998</v>
      </c>
      <c r="O117">
        <v>125.04255999999999</v>
      </c>
      <c r="P117" s="40">
        <v>0.26232</v>
      </c>
      <c r="AA117">
        <v>108.38962514570434</v>
      </c>
      <c r="AB117">
        <v>0.21876296728971961</v>
      </c>
      <c r="AM117">
        <v>94.961920000000006</v>
      </c>
      <c r="AN117" s="41">
        <v>0.25900000000000001</v>
      </c>
    </row>
    <row r="118" spans="3:40" x14ac:dyDescent="0.25">
      <c r="C118">
        <v>72.74624</v>
      </c>
      <c r="D118" s="42">
        <v>0.84628999999999999</v>
      </c>
      <c r="O118">
        <v>127.54243</v>
      </c>
      <c r="P118" s="40">
        <v>0.16356000000000001</v>
      </c>
      <c r="AA118" s="46">
        <v>95.325741208471939</v>
      </c>
      <c r="AB118">
        <v>1.4822449541284402</v>
      </c>
      <c r="AM118">
        <v>95.129419999999996</v>
      </c>
      <c r="AN118" s="41">
        <v>0.55401</v>
      </c>
    </row>
    <row r="119" spans="3:40" x14ac:dyDescent="0.25">
      <c r="C119">
        <v>73.925929999999994</v>
      </c>
      <c r="D119" s="42">
        <v>0.49176999999999998</v>
      </c>
      <c r="O119">
        <v>161.65781000000001</v>
      </c>
      <c r="P119" s="40">
        <v>0.60241999999999996</v>
      </c>
      <c r="AA119" s="46">
        <v>85.116275790695198</v>
      </c>
      <c r="AB119">
        <v>1.4907930795847748</v>
      </c>
      <c r="AM119">
        <v>95.436549999999997</v>
      </c>
      <c r="AN119" s="41">
        <v>0.12529000000000001</v>
      </c>
    </row>
    <row r="120" spans="3:40" x14ac:dyDescent="0.25">
      <c r="C120">
        <v>73.934889999999996</v>
      </c>
      <c r="D120" s="42">
        <v>0.25467000000000001</v>
      </c>
      <c r="AA120" s="46">
        <v>85.353125415771842</v>
      </c>
      <c r="AB120">
        <v>1.0274384737678854</v>
      </c>
      <c r="AM120">
        <v>95.718289999999996</v>
      </c>
      <c r="AN120" s="41">
        <v>1.3238399999999999</v>
      </c>
    </row>
    <row r="121" spans="3:40" x14ac:dyDescent="0.25">
      <c r="C121">
        <v>74.209400000000002</v>
      </c>
      <c r="D121" s="42">
        <v>0.25362000000000001</v>
      </c>
      <c r="AA121" s="46">
        <v>80.20476251279041</v>
      </c>
      <c r="AB121">
        <v>0.49182557077625561</v>
      </c>
      <c r="AM121">
        <v>95.746510000000001</v>
      </c>
      <c r="AN121" s="41">
        <v>2.5582699999999998</v>
      </c>
    </row>
    <row r="122" spans="3:40" x14ac:dyDescent="0.25">
      <c r="C122">
        <v>74.945160000000001</v>
      </c>
      <c r="D122" s="42">
        <v>0.55876000000000003</v>
      </c>
      <c r="AA122" s="46">
        <v>39.705969778635385</v>
      </c>
      <c r="AB122">
        <v>0.33738386844166013</v>
      </c>
      <c r="AM122">
        <v>96.131439999999998</v>
      </c>
      <c r="AN122" s="41">
        <v>1.5442400000000001</v>
      </c>
    </row>
    <row r="123" spans="3:40" x14ac:dyDescent="0.25">
      <c r="C123">
        <v>76.054749999999999</v>
      </c>
      <c r="D123" s="42">
        <v>0.54696</v>
      </c>
      <c r="AA123" s="46">
        <v>46.350225050521821</v>
      </c>
      <c r="AB123">
        <v>1.846453714285714</v>
      </c>
      <c r="AM123">
        <v>97.859470000000002</v>
      </c>
      <c r="AN123" s="41">
        <v>0.47333999999999998</v>
      </c>
    </row>
    <row r="124" spans="3:40" x14ac:dyDescent="0.25">
      <c r="C124">
        <v>77.659199999999998</v>
      </c>
      <c r="D124" s="42">
        <v>0.44883000000000001</v>
      </c>
      <c r="AA124" s="46">
        <v>102.48358619368241</v>
      </c>
      <c r="AB124">
        <v>0.51742097678142507</v>
      </c>
      <c r="AM124">
        <v>98.612110000000001</v>
      </c>
      <c r="AN124" s="41">
        <v>1.0404</v>
      </c>
    </row>
    <row r="125" spans="3:40" x14ac:dyDescent="0.25">
      <c r="C125">
        <v>78.339150000000004</v>
      </c>
      <c r="D125" s="42">
        <v>0.23213</v>
      </c>
      <c r="AA125" s="46">
        <v>133.71033939457453</v>
      </c>
      <c r="AB125">
        <v>1.5442265232974908</v>
      </c>
      <c r="AM125">
        <v>98.728340000000003</v>
      </c>
      <c r="AN125" s="41">
        <v>0.14818999999999999</v>
      </c>
    </row>
    <row r="126" spans="3:40" x14ac:dyDescent="0.25">
      <c r="C126">
        <v>78.692890000000006</v>
      </c>
      <c r="D126" s="42">
        <v>0.56430000000000002</v>
      </c>
      <c r="AA126" s="46">
        <v>63.002000270382773</v>
      </c>
      <c r="AB126">
        <v>1.5743210718635807</v>
      </c>
      <c r="AM126">
        <v>98.872050000000002</v>
      </c>
      <c r="AN126" s="41">
        <v>0.86872000000000005</v>
      </c>
    </row>
    <row r="127" spans="3:40" x14ac:dyDescent="0.25">
      <c r="C127">
        <v>79.646690000000007</v>
      </c>
      <c r="D127" s="42">
        <v>0.29020000000000001</v>
      </c>
      <c r="AA127" s="46">
        <v>72.593163509012086</v>
      </c>
      <c r="AB127">
        <v>2.4433224952741015</v>
      </c>
      <c r="AM127">
        <v>99.074029999999993</v>
      </c>
      <c r="AN127" s="41">
        <v>1.3821300000000001</v>
      </c>
    </row>
    <row r="128" spans="3:40" x14ac:dyDescent="0.25">
      <c r="C128">
        <v>81.666210000000007</v>
      </c>
      <c r="D128" s="42">
        <v>0.75282000000000004</v>
      </c>
      <c r="AA128" s="46">
        <v>103.89969763624582</v>
      </c>
      <c r="AB128">
        <v>0.24894406779661013</v>
      </c>
      <c r="AM128">
        <v>99.937340000000006</v>
      </c>
      <c r="AN128" s="41">
        <v>0.45479999999999998</v>
      </c>
    </row>
    <row r="129" spans="3:40" x14ac:dyDescent="0.25">
      <c r="C129">
        <v>81.755009999999999</v>
      </c>
      <c r="D129" s="42">
        <v>1.40008</v>
      </c>
      <c r="AA129" s="46">
        <v>85.644824427708315</v>
      </c>
      <c r="AB129">
        <v>0.91408599717114558</v>
      </c>
      <c r="AM129">
        <v>100.19173000000001</v>
      </c>
      <c r="AN129" s="41">
        <v>0.12584999999999999</v>
      </c>
    </row>
    <row r="130" spans="3:40" x14ac:dyDescent="0.25">
      <c r="C130">
        <v>84.502870000000001</v>
      </c>
      <c r="D130" s="40">
        <v>0.35472999999999999</v>
      </c>
      <c r="AA130" s="46">
        <v>83.159149941377834</v>
      </c>
      <c r="AB130">
        <v>0.68423377448385381</v>
      </c>
      <c r="AM130">
        <v>102.62706</v>
      </c>
      <c r="AN130" s="22">
        <v>1.3188200000000001</v>
      </c>
    </row>
    <row r="131" spans="3:40" x14ac:dyDescent="0.25">
      <c r="C131">
        <v>84.537779999999998</v>
      </c>
      <c r="D131" s="40">
        <v>0.74348999999999998</v>
      </c>
      <c r="AA131" s="43">
        <v>126.39979808361727</v>
      </c>
      <c r="AB131">
        <v>0.56368853338632763</v>
      </c>
      <c r="AM131">
        <v>103.00282</v>
      </c>
      <c r="AN131" s="22">
        <v>1.15771</v>
      </c>
    </row>
    <row r="132" spans="3:40" x14ac:dyDescent="0.25">
      <c r="C132">
        <v>85.558880000000002</v>
      </c>
      <c r="D132" s="40">
        <v>0.25990000000000002</v>
      </c>
      <c r="AA132" s="43">
        <v>140.02498361501881</v>
      </c>
      <c r="AB132">
        <v>0.55639087877599069</v>
      </c>
      <c r="AM132">
        <v>103.36</v>
      </c>
      <c r="AN132" s="22">
        <v>0.2828</v>
      </c>
    </row>
    <row r="133" spans="3:40" x14ac:dyDescent="0.25">
      <c r="C133">
        <v>85.579470000000001</v>
      </c>
      <c r="D133" s="40">
        <v>0.69684000000000001</v>
      </c>
      <c r="AA133" s="43">
        <v>144.57088363272865</v>
      </c>
      <c r="AB133">
        <v>0.44711234237074415</v>
      </c>
      <c r="AM133">
        <v>104.23857</v>
      </c>
      <c r="AN133" s="22">
        <v>0.80337999999999998</v>
      </c>
    </row>
    <row r="134" spans="3:40" x14ac:dyDescent="0.25">
      <c r="C134">
        <v>85.930769999999995</v>
      </c>
      <c r="D134" s="40">
        <v>0.29948999999999998</v>
      </c>
      <c r="AA134" s="43">
        <v>96.646522675206597</v>
      </c>
      <c r="AB134">
        <v>1.1097342331768392</v>
      </c>
      <c r="AM134">
        <v>105.41873</v>
      </c>
      <c r="AN134" s="22">
        <v>0.28544999999999998</v>
      </c>
    </row>
    <row r="135" spans="3:40" x14ac:dyDescent="0.25">
      <c r="C135">
        <v>86.875129999999999</v>
      </c>
      <c r="D135" s="40">
        <v>1.24698</v>
      </c>
      <c r="AA135" s="43">
        <v>103.17284575637848</v>
      </c>
      <c r="AB135">
        <v>0.25669508597285073</v>
      </c>
      <c r="AM135">
        <v>107.33015</v>
      </c>
      <c r="AN135" s="22">
        <v>0.24129999999999999</v>
      </c>
    </row>
    <row r="136" spans="3:40" x14ac:dyDescent="0.25">
      <c r="C136">
        <v>87.216040000000007</v>
      </c>
      <c r="D136" s="40">
        <v>0.93433999999999995</v>
      </c>
      <c r="AA136" s="43">
        <v>110.50009822814482</v>
      </c>
      <c r="AB136">
        <v>0.69623973981345133</v>
      </c>
      <c r="AM136">
        <v>109.08141000000001</v>
      </c>
      <c r="AN136" s="22">
        <v>1.0223599999999999</v>
      </c>
    </row>
    <row r="137" spans="3:40" x14ac:dyDescent="0.25">
      <c r="C137">
        <v>88.347440000000006</v>
      </c>
      <c r="D137" s="40">
        <v>0.46881</v>
      </c>
      <c r="AA137" s="43">
        <v>83.121453317629374</v>
      </c>
      <c r="AB137">
        <v>0.1962690769443676</v>
      </c>
      <c r="AM137">
        <v>109.44824</v>
      </c>
      <c r="AN137" s="22">
        <v>0.32647999999999999</v>
      </c>
    </row>
    <row r="138" spans="3:40" x14ac:dyDescent="0.25">
      <c r="C138">
        <v>91.692679999999996</v>
      </c>
      <c r="D138" s="40">
        <v>0.65707000000000004</v>
      </c>
      <c r="AA138" s="43">
        <v>120.26142517601457</v>
      </c>
      <c r="AB138">
        <v>0.85487664255575657</v>
      </c>
      <c r="AM138">
        <v>110.09823</v>
      </c>
      <c r="AN138" s="22">
        <v>0.4602</v>
      </c>
    </row>
    <row r="139" spans="3:40" x14ac:dyDescent="0.25">
      <c r="C139">
        <v>91.721509999999995</v>
      </c>
      <c r="D139" s="40">
        <v>0.40425</v>
      </c>
      <c r="AA139" s="43">
        <v>45.096079046985452</v>
      </c>
      <c r="AB139">
        <v>0.31593681220761871</v>
      </c>
      <c r="AM139">
        <v>110.73014999999999</v>
      </c>
      <c r="AN139" s="22">
        <v>0.68120999999999998</v>
      </c>
    </row>
    <row r="140" spans="3:40" x14ac:dyDescent="0.25">
      <c r="C140">
        <v>97.568830000000005</v>
      </c>
      <c r="D140" s="40">
        <v>0.47308</v>
      </c>
      <c r="AA140" s="43">
        <v>98.004348282698729</v>
      </c>
      <c r="AB140">
        <v>0.68880055852355526</v>
      </c>
      <c r="AM140">
        <v>110.99458</v>
      </c>
      <c r="AN140" s="22">
        <v>0.72292999999999996</v>
      </c>
    </row>
    <row r="141" spans="3:40" x14ac:dyDescent="0.25">
      <c r="C141">
        <v>97.687430000000006</v>
      </c>
      <c r="D141" s="40">
        <v>0.33490999999999999</v>
      </c>
      <c r="AA141" s="43">
        <v>93.327045786844479</v>
      </c>
      <c r="AB141">
        <v>1.4182403500000003</v>
      </c>
      <c r="AM141">
        <v>111.13117</v>
      </c>
      <c r="AN141" s="22">
        <v>0.25627</v>
      </c>
    </row>
    <row r="142" spans="3:40" x14ac:dyDescent="0.25">
      <c r="C142">
        <v>103.92752</v>
      </c>
      <c r="D142" s="40">
        <v>0.27855999999999997</v>
      </c>
      <c r="AM142">
        <v>112.98679</v>
      </c>
      <c r="AN142" s="22">
        <v>1.38432</v>
      </c>
    </row>
    <row r="143" spans="3:40" x14ac:dyDescent="0.25">
      <c r="C143">
        <v>106.0617</v>
      </c>
      <c r="D143" s="40">
        <v>0.31892999999999999</v>
      </c>
      <c r="AM143">
        <v>113.21728</v>
      </c>
      <c r="AN143" s="22">
        <v>0.50704000000000005</v>
      </c>
    </row>
    <row r="144" spans="3:40" x14ac:dyDescent="0.25">
      <c r="C144">
        <v>109.57368</v>
      </c>
      <c r="D144" s="40">
        <v>0.65697000000000005</v>
      </c>
      <c r="AM144">
        <v>114.25332</v>
      </c>
      <c r="AN144" s="22">
        <v>0.53422000000000003</v>
      </c>
    </row>
    <row r="145" spans="3:40" x14ac:dyDescent="0.25">
      <c r="C145">
        <v>114.14997</v>
      </c>
      <c r="D145" s="40">
        <v>0.36420000000000002</v>
      </c>
      <c r="AM145">
        <v>115.83498</v>
      </c>
      <c r="AN145" s="22">
        <v>1.41144</v>
      </c>
    </row>
    <row r="146" spans="3:40" x14ac:dyDescent="0.25">
      <c r="C146">
        <v>115.32932</v>
      </c>
      <c r="D146" s="40">
        <v>0.46052999999999999</v>
      </c>
      <c r="AM146">
        <v>116.01136</v>
      </c>
      <c r="AN146" s="22">
        <v>1.0303899999999999</v>
      </c>
    </row>
    <row r="147" spans="3:40" x14ac:dyDescent="0.25">
      <c r="C147">
        <v>117.52187000000001</v>
      </c>
      <c r="D147" s="40">
        <v>0.18573999999999999</v>
      </c>
      <c r="AM147">
        <v>118.20214</v>
      </c>
      <c r="AN147" s="22">
        <v>0.51507000000000003</v>
      </c>
    </row>
    <row r="148" spans="3:40" x14ac:dyDescent="0.25">
      <c r="AM148">
        <v>118.96666999999999</v>
      </c>
      <c r="AN148" s="50">
        <v>1.39419</v>
      </c>
    </row>
    <row r="149" spans="3:40" x14ac:dyDescent="0.25">
      <c r="AM149">
        <v>119.00423000000001</v>
      </c>
      <c r="AN149" s="50">
        <v>1.0584800000000001</v>
      </c>
    </row>
    <row r="150" spans="3:40" x14ac:dyDescent="0.25">
      <c r="AM150">
        <v>119.76869000000001</v>
      </c>
      <c r="AN150" s="50">
        <v>0.41309000000000001</v>
      </c>
    </row>
    <row r="151" spans="3:40" x14ac:dyDescent="0.25">
      <c r="AM151">
        <v>122.47515</v>
      </c>
      <c r="AN151" s="50">
        <v>0.61863999999999997</v>
      </c>
    </row>
    <row r="152" spans="3:40" x14ac:dyDescent="0.25">
      <c r="AM152">
        <v>123.12152</v>
      </c>
      <c r="AN152" s="50">
        <v>0.41421000000000002</v>
      </c>
    </row>
    <row r="153" spans="3:40" x14ac:dyDescent="0.25">
      <c r="AM153">
        <v>124.87733</v>
      </c>
      <c r="AN153" s="50">
        <v>0.41566999999999998</v>
      </c>
    </row>
    <row r="154" spans="3:40" x14ac:dyDescent="0.25">
      <c r="AM154">
        <v>124.94410000000001</v>
      </c>
      <c r="AN154" s="50">
        <v>0.39942</v>
      </c>
    </row>
    <row r="155" spans="3:40" x14ac:dyDescent="0.25">
      <c r="AM155">
        <v>124.99289</v>
      </c>
      <c r="AN155" s="50">
        <v>0.54042999999999997</v>
      </c>
    </row>
    <row r="156" spans="3:40" x14ac:dyDescent="0.25">
      <c r="AM156">
        <v>126.44807</v>
      </c>
      <c r="AN156" s="50">
        <v>1.1937899999999999</v>
      </c>
    </row>
    <row r="157" spans="3:40" x14ac:dyDescent="0.25">
      <c r="AM157">
        <v>126.65248</v>
      </c>
      <c r="AN157" s="47">
        <v>0.29582000000000003</v>
      </c>
    </row>
    <row r="158" spans="3:40" x14ac:dyDescent="0.25">
      <c r="AM158">
        <v>126.95063</v>
      </c>
      <c r="AN158" s="47">
        <v>0.58623000000000003</v>
      </c>
    </row>
    <row r="159" spans="3:40" x14ac:dyDescent="0.25">
      <c r="AM159">
        <v>127.89281</v>
      </c>
      <c r="AN159" s="47">
        <v>0.23788999999999999</v>
      </c>
    </row>
    <row r="160" spans="3:40" x14ac:dyDescent="0.25">
      <c r="AM160">
        <v>128.58595</v>
      </c>
      <c r="AN160" s="47">
        <v>0.20907999999999999</v>
      </c>
    </row>
    <row r="161" spans="39:40" x14ac:dyDescent="0.25">
      <c r="AM161">
        <v>129.40018000000001</v>
      </c>
      <c r="AN161" s="47">
        <v>0.18340000000000001</v>
      </c>
    </row>
    <row r="162" spans="39:40" x14ac:dyDescent="0.25">
      <c r="AM162">
        <v>129.74261000000001</v>
      </c>
      <c r="AN162" s="47">
        <v>0.24360999999999999</v>
      </c>
    </row>
    <row r="163" spans="39:40" x14ac:dyDescent="0.25">
      <c r="AM163">
        <v>132.84756999999999</v>
      </c>
      <c r="AN163" s="47">
        <v>0.58240999999999998</v>
      </c>
    </row>
    <row r="164" spans="39:40" x14ac:dyDescent="0.25">
      <c r="AM164">
        <v>133.93994000000001</v>
      </c>
      <c r="AN164" s="47">
        <v>0.64424999999999999</v>
      </c>
    </row>
    <row r="165" spans="39:40" x14ac:dyDescent="0.25">
      <c r="AM165">
        <v>134.03897000000001</v>
      </c>
      <c r="AN165" s="47">
        <v>0.34528999999999999</v>
      </c>
    </row>
    <row r="166" spans="39:40" x14ac:dyDescent="0.25">
      <c r="AM166">
        <v>134.23511999999999</v>
      </c>
      <c r="AN166" s="47">
        <v>0.53732000000000002</v>
      </c>
    </row>
    <row r="167" spans="39:40" x14ac:dyDescent="0.25">
      <c r="AM167">
        <v>135.16925000000001</v>
      </c>
      <c r="AN167" s="47">
        <v>1.1185</v>
      </c>
    </row>
    <row r="168" spans="39:40" x14ac:dyDescent="0.25">
      <c r="AM168">
        <v>140.97323</v>
      </c>
      <c r="AN168" s="47">
        <v>0.17842</v>
      </c>
    </row>
    <row r="169" spans="39:40" x14ac:dyDescent="0.25">
      <c r="AM169">
        <v>144.17579000000001</v>
      </c>
      <c r="AN169" s="47">
        <v>0.48766999999999999</v>
      </c>
    </row>
    <row r="170" spans="39:40" x14ac:dyDescent="0.25">
      <c r="AM170">
        <v>153.05128999999999</v>
      </c>
      <c r="AN170" s="47">
        <v>3.20581</v>
      </c>
    </row>
    <row r="171" spans="39:40" x14ac:dyDescent="0.25">
      <c r="AM171">
        <v>153.38505000000001</v>
      </c>
      <c r="AN171" s="47">
        <v>1.32657</v>
      </c>
    </row>
    <row r="172" spans="39:40" x14ac:dyDescent="0.25">
      <c r="AM172">
        <v>153.83638999999999</v>
      </c>
      <c r="AN172" s="47">
        <v>0.42570999999999998</v>
      </c>
    </row>
    <row r="173" spans="39:40" x14ac:dyDescent="0.25">
      <c r="AM173">
        <v>154.15133</v>
      </c>
      <c r="AN173" s="47">
        <v>0.48836000000000002</v>
      </c>
    </row>
    <row r="174" spans="39:40" x14ac:dyDescent="0.25">
      <c r="AM174">
        <v>154.68265</v>
      </c>
      <c r="AN174" s="47">
        <v>1.1403300000000001</v>
      </c>
    </row>
    <row r="175" spans="39:40" x14ac:dyDescent="0.25">
      <c r="AM175">
        <v>162.32164</v>
      </c>
      <c r="AN175" s="47">
        <v>0.79142000000000001</v>
      </c>
    </row>
    <row r="176" spans="39:40" x14ac:dyDescent="0.25">
      <c r="AM176">
        <v>171.35401999999999</v>
      </c>
      <c r="AN176" s="40">
        <v>0.46111999999999997</v>
      </c>
    </row>
    <row r="177" spans="39:40" x14ac:dyDescent="0.25">
      <c r="AM177">
        <v>173.06309999999999</v>
      </c>
      <c r="AN177" s="40">
        <v>0.35343000000000002</v>
      </c>
    </row>
    <row r="178" spans="39:40" x14ac:dyDescent="0.25">
      <c r="AM178">
        <v>177.70098999999999</v>
      </c>
      <c r="AN178" s="40">
        <v>0.52795000000000003</v>
      </c>
    </row>
    <row r="179" spans="39:40" x14ac:dyDescent="0.25">
      <c r="AM179">
        <v>179.54619</v>
      </c>
      <c r="AN179" s="40">
        <v>1.0306200000000001</v>
      </c>
    </row>
    <row r="180" spans="39:40" x14ac:dyDescent="0.25">
      <c r="AM180">
        <v>179.61918</v>
      </c>
      <c r="AN180" s="40">
        <v>0.66213</v>
      </c>
    </row>
    <row r="181" spans="39:40" x14ac:dyDescent="0.25">
      <c r="AM181">
        <v>180.25388000000001</v>
      </c>
      <c r="AN181" s="40">
        <v>0.32358999999999999</v>
      </c>
    </row>
    <row r="182" spans="39:40" x14ac:dyDescent="0.25">
      <c r="AM182">
        <v>183.22989999999999</v>
      </c>
      <c r="AN182" s="40">
        <v>0.57996000000000003</v>
      </c>
    </row>
    <row r="183" spans="39:40" x14ac:dyDescent="0.25">
      <c r="AM183">
        <v>190.52186</v>
      </c>
      <c r="AN183" s="40">
        <v>0.57382999999999995</v>
      </c>
    </row>
    <row r="184" spans="39:40" x14ac:dyDescent="0.25">
      <c r="AM184">
        <v>195.35668999999999</v>
      </c>
      <c r="AN184" s="40">
        <v>0.44523000000000001</v>
      </c>
    </row>
    <row r="185" spans="39:40" x14ac:dyDescent="0.25">
      <c r="AM185">
        <v>198.76749000000001</v>
      </c>
      <c r="AN185" s="40">
        <v>0.15193000000000001</v>
      </c>
    </row>
    <row r="186" spans="39:40" x14ac:dyDescent="0.25">
      <c r="AM186">
        <v>198.87164999999999</v>
      </c>
      <c r="AN186" s="40">
        <v>1.6765099999999999</v>
      </c>
    </row>
    <row r="187" spans="39:40" x14ac:dyDescent="0.25">
      <c r="AM187">
        <v>206.99753000000001</v>
      </c>
      <c r="AN187" s="40">
        <v>1.0681799999999999</v>
      </c>
    </row>
    <row r="188" spans="39:40" x14ac:dyDescent="0.25">
      <c r="AM188">
        <v>211.79308</v>
      </c>
      <c r="AN188" s="40">
        <v>0.88895999999999997</v>
      </c>
    </row>
    <row r="189" spans="39:40" x14ac:dyDescent="0.25">
      <c r="AM189">
        <v>241.10014000000001</v>
      </c>
      <c r="AN189" s="40">
        <v>0.25567000000000001</v>
      </c>
    </row>
    <row r="190" spans="39:40" x14ac:dyDescent="0.25">
      <c r="AM190">
        <v>248.74471</v>
      </c>
      <c r="AN190" s="40">
        <v>0.87546000000000002</v>
      </c>
    </row>
    <row r="191" spans="39:40" x14ac:dyDescent="0.25">
      <c r="AM191">
        <v>255.98025000000001</v>
      </c>
      <c r="AN191" s="40">
        <v>0.110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C5252-2932-4213-808A-E34E24F09E4B}">
  <dimension ref="D2:J21"/>
  <sheetViews>
    <sheetView workbookViewId="0">
      <selection activeCell="N32" sqref="N32"/>
    </sheetView>
  </sheetViews>
  <sheetFormatPr defaultRowHeight="15" x14ac:dyDescent="0.25"/>
  <cols>
    <col min="5" max="5" width="19.85546875" bestFit="1" customWidth="1"/>
  </cols>
  <sheetData>
    <row r="2" spans="4:10" x14ac:dyDescent="0.25">
      <c r="D2" s="15"/>
      <c r="E2" s="15" t="s">
        <v>31</v>
      </c>
      <c r="F2" s="15"/>
      <c r="H2" s="3"/>
      <c r="I2" s="3"/>
      <c r="J2" s="3"/>
    </row>
    <row r="3" spans="4:10" x14ac:dyDescent="0.25">
      <c r="D3" s="15"/>
      <c r="E3" s="15" t="s">
        <v>32</v>
      </c>
      <c r="F3" s="15" t="s">
        <v>33</v>
      </c>
      <c r="H3" s="3"/>
      <c r="I3" s="3"/>
      <c r="J3" s="3"/>
    </row>
    <row r="4" spans="4:10" x14ac:dyDescent="0.25">
      <c r="D4" s="15"/>
      <c r="E4" s="15">
        <v>1.3686499999999999</v>
      </c>
      <c r="F4" s="15">
        <v>0.17696000000000001</v>
      </c>
      <c r="H4" s="3"/>
      <c r="I4" s="3"/>
      <c r="J4" s="3"/>
    </row>
    <row r="5" spans="4:10" x14ac:dyDescent="0.25">
      <c r="D5" s="15"/>
      <c r="E5" s="15">
        <v>1.0333000000000001</v>
      </c>
      <c r="F5" s="15">
        <v>0.14978</v>
      </c>
      <c r="H5" s="3"/>
      <c r="I5" s="3"/>
      <c r="J5" s="3"/>
    </row>
    <row r="6" spans="4:10" x14ac:dyDescent="0.25">
      <c r="D6" s="15"/>
      <c r="E6" s="15">
        <v>0.31730000000000003</v>
      </c>
      <c r="F6" s="15">
        <v>0.17255000000000001</v>
      </c>
      <c r="H6" s="3"/>
      <c r="I6" s="3"/>
      <c r="J6" s="3"/>
    </row>
    <row r="7" spans="4:10" x14ac:dyDescent="0.25">
      <c r="D7" s="15"/>
      <c r="E7" s="15">
        <v>0.31885999999999998</v>
      </c>
      <c r="F7" s="15">
        <v>0.11892</v>
      </c>
      <c r="H7" s="3"/>
      <c r="I7" s="3"/>
      <c r="J7" s="3"/>
    </row>
    <row r="8" spans="4:10" x14ac:dyDescent="0.25">
      <c r="D8" s="15"/>
      <c r="E8" s="15">
        <v>0.40194999999999997</v>
      </c>
      <c r="F8" s="15">
        <v>0.12262000000000001</v>
      </c>
      <c r="H8" s="3"/>
      <c r="I8" s="3"/>
      <c r="J8" s="3"/>
    </row>
    <row r="9" spans="4:10" x14ac:dyDescent="0.25">
      <c r="D9" s="15"/>
      <c r="E9" s="15"/>
      <c r="F9" s="15">
        <v>0.13206999999999999</v>
      </c>
      <c r="H9" s="3"/>
      <c r="I9" s="3"/>
      <c r="J9" s="3"/>
    </row>
    <row r="10" spans="4:10" x14ac:dyDescent="0.25">
      <c r="D10" s="15"/>
      <c r="E10" s="15"/>
      <c r="F10" s="15">
        <v>0.11763</v>
      </c>
      <c r="H10" s="3"/>
      <c r="I10" s="3"/>
      <c r="J10" s="3"/>
    </row>
    <row r="11" spans="4:10" x14ac:dyDescent="0.25">
      <c r="D11" s="15"/>
      <c r="E11" s="15"/>
      <c r="F11" s="15">
        <v>0.10911999999999999</v>
      </c>
      <c r="H11" s="3"/>
      <c r="I11" s="3"/>
      <c r="J11" s="3"/>
    </row>
    <row r="12" spans="4:10" x14ac:dyDescent="0.25">
      <c r="D12" s="15"/>
      <c r="E12" s="15"/>
      <c r="F12" s="15">
        <v>7.2279999999999997E-2</v>
      </c>
      <c r="H12" s="3"/>
      <c r="I12" s="3"/>
      <c r="J12" s="3"/>
    </row>
    <row r="13" spans="4:10" x14ac:dyDescent="0.25">
      <c r="D13" s="15"/>
      <c r="E13" s="15"/>
      <c r="F13" s="15">
        <v>0.11906</v>
      </c>
      <c r="H13" s="3"/>
      <c r="I13" s="3"/>
      <c r="J13" s="3"/>
    </row>
    <row r="14" spans="4:10" x14ac:dyDescent="0.25">
      <c r="D14" s="15"/>
      <c r="E14" s="15"/>
      <c r="F14" s="15">
        <v>9.2939999999999995E-2</v>
      </c>
      <c r="H14" s="5"/>
      <c r="I14" s="5"/>
      <c r="J14" s="5"/>
    </row>
    <row r="15" spans="4:10" x14ac:dyDescent="0.25">
      <c r="D15" s="15"/>
      <c r="E15" s="15"/>
      <c r="F15" s="15">
        <v>0.13416</v>
      </c>
      <c r="H15" s="5"/>
      <c r="I15" s="5"/>
      <c r="J15" s="5"/>
    </row>
    <row r="16" spans="4:10" x14ac:dyDescent="0.25">
      <c r="D16" s="15"/>
      <c r="E16" s="15"/>
      <c r="F16" s="15">
        <v>9.0999999999999998E-2</v>
      </c>
      <c r="H16" s="5"/>
      <c r="I16" s="5"/>
      <c r="J16" s="5"/>
    </row>
    <row r="17" spans="4:6" x14ac:dyDescent="0.25">
      <c r="D17" s="15"/>
      <c r="E17" s="15"/>
      <c r="F17" s="15">
        <v>7.9530000000000003E-2</v>
      </c>
    </row>
    <row r="18" spans="4:6" x14ac:dyDescent="0.25">
      <c r="D18" s="15"/>
      <c r="E18" s="15"/>
      <c r="F18" s="15">
        <v>7.6810000000000003E-2</v>
      </c>
    </row>
    <row r="19" spans="4:6" x14ac:dyDescent="0.25">
      <c r="D19" s="16" t="s">
        <v>12</v>
      </c>
      <c r="E19" s="16">
        <f>AVERAGE(E4:E8)</f>
        <v>0.68801199999999996</v>
      </c>
      <c r="F19" s="16">
        <f>AVERAGE(F4:F18)</f>
        <v>0.11769533333333333</v>
      </c>
    </row>
    <row r="20" spans="4:6" x14ac:dyDescent="0.25">
      <c r="D20" s="16" t="s">
        <v>13</v>
      </c>
      <c r="E20" s="16">
        <f>STDEV(E4:E8)</f>
        <v>0.48425818110797059</v>
      </c>
      <c r="F20" s="16">
        <f>STDEV(F4:F18)</f>
        <v>3.2343972029833717E-2</v>
      </c>
    </row>
    <row r="21" spans="4:6" x14ac:dyDescent="0.25">
      <c r="D21" s="16" t="s">
        <v>22</v>
      </c>
      <c r="E21" s="16">
        <f>E20/SQRT(COUNT(E4:E8))</f>
        <v>0.21656684232356532</v>
      </c>
      <c r="F21" s="16">
        <f>F20/SQRT(COUNT(F4:F18))</f>
        <v>8.351177668116299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s 1B &amp; S1</vt:lpstr>
      <vt:lpstr>Figs 1C,1D &amp; S6</vt:lpstr>
      <vt:lpstr>Fig S2</vt:lpstr>
      <vt:lpstr>Fig S3</vt:lpstr>
      <vt:lpstr>Fig S4</vt:lpstr>
      <vt:lpstr>Fig S9</vt:lpstr>
      <vt:lpstr>Figs 2 &amp; S10A</vt:lpstr>
      <vt:lpstr>Fig S10B</vt:lpstr>
      <vt:lpstr>Fig S11</vt:lpstr>
      <vt:lpstr>Fig S13</vt:lpstr>
      <vt:lpstr>Figs 3 &amp; S14</vt:lpstr>
      <vt:lpstr>Fig 3D</vt:lpstr>
      <vt:lpstr>Fig 4</vt:lpstr>
      <vt:lpstr>Fig S15</vt:lpstr>
      <vt:lpstr>Figs 5 &amp;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TAS MANDAL</dc:creator>
  <cp:lastModifiedBy>Titas Mandal</cp:lastModifiedBy>
  <dcterms:created xsi:type="dcterms:W3CDTF">2025-05-02T09:24:04Z</dcterms:created>
  <dcterms:modified xsi:type="dcterms:W3CDTF">2025-11-17T11:40:49Z</dcterms:modified>
</cp:coreProperties>
</file>